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32A36841-0164-4219-9CD4-D9E45CCC9663}" xr6:coauthVersionLast="47" xr6:coauthVersionMax="47" xr10:uidLastSave="{00000000-0000-0000-0000-000000000000}"/>
  <bookViews>
    <workbookView xWindow="3000" yWindow="3000" windowWidth="14400" windowHeight="82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58" uniqueCount="2456">
  <si>
    <t>Gena Name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DAP21_1</t>
  </si>
  <si>
    <t>DAP21_2</t>
  </si>
  <si>
    <t>DAP21_3</t>
  </si>
  <si>
    <t>DAP27_1</t>
  </si>
  <si>
    <t>DAP27_2</t>
  </si>
  <si>
    <t>DAP27_3</t>
  </si>
  <si>
    <t>DAP40_1</t>
  </si>
  <si>
    <t>DAP40_2</t>
  </si>
  <si>
    <t>DAP40_3</t>
  </si>
  <si>
    <t>FC(DAP27_DAP21)</t>
    <phoneticPr fontId="2" type="noConversion"/>
  </si>
  <si>
    <t>P value(DAP27_DAP21)</t>
    <phoneticPr fontId="2" type="noConversion"/>
  </si>
  <si>
    <t>FC(DAP40_DAP21)</t>
    <phoneticPr fontId="2" type="noConversion"/>
  </si>
  <si>
    <t>P value(DAP40_DAP21)</t>
    <phoneticPr fontId="2" type="noConversion"/>
  </si>
  <si>
    <t>A0A1U8Q2S7</t>
  </si>
  <si>
    <t>LOC109114540</t>
  </si>
  <si>
    <t>uncharacterized protein PFB0145c-like OS=Nelumbo nucifera OX=4432 GN=LOC109114540 PE=4 SV=1</t>
  </si>
  <si>
    <t>A0A1U8BNR3</t>
  </si>
  <si>
    <t>LOC104613094</t>
  </si>
  <si>
    <t>seed biotin-containing protein SBP65 OS=Nelumbo nucifera OX=4432 GN=LOC104613094 PE=4 SV=1</t>
  </si>
  <si>
    <t>A0A1U8B660</t>
  </si>
  <si>
    <t>LOC104607697</t>
  </si>
  <si>
    <t>Poly [ADP-ribose] polymerase OS=Nelumbo nucifera OX=4432 GN=LOC104607697 PE=4 SV=1</t>
  </si>
  <si>
    <t>A0A1U8A6M6</t>
  </si>
  <si>
    <t>LOC104599684</t>
  </si>
  <si>
    <t>myosin-1B isoform X1 OS=Nelumbo nucifera OX=4432 GN=LOC104599684 PE=4 SV=1</t>
  </si>
  <si>
    <t>A0A1U7ZVY9</t>
  </si>
  <si>
    <t>LOC104594575</t>
  </si>
  <si>
    <t>heat shock cognate 70 kDa protein 2-like OS=Nelumbo nucifera OX=4432 GN=LOC104594575 PE=3 SV=1</t>
  </si>
  <si>
    <t>A0A1U8Q3I0</t>
  </si>
  <si>
    <t>LOC104596674</t>
  </si>
  <si>
    <t>vicilin-like antimicrobial peptides 2-2 OS=Nelumbo nucifera OX=4432 GN=LOC104596674 PE=4 SV=1</t>
  </si>
  <si>
    <t>A0A1U7Z625</t>
  </si>
  <si>
    <t>LOC104590743</t>
  </si>
  <si>
    <t>embryonic protein DC-8-like OS=Nelumbo nucifera OX=4432 GN=LOC104590743 PE=4 SV=1</t>
  </si>
  <si>
    <t>A0A1U8A5T1</t>
  </si>
  <si>
    <t>LOC104599429</t>
  </si>
  <si>
    <t>uncharacterized protein LOC104599429 OS=Nelumbo nucifera OX=4432 GN=LOC104599429 PE=4 SV=1</t>
  </si>
  <si>
    <t>A0A1U7YV03</t>
  </si>
  <si>
    <t>LOC104587251</t>
  </si>
  <si>
    <t>embryonic protein DC-8-like OS=Nelumbo nucifera OX=4432 GN=LOC104587251 PE=4 SV=1</t>
  </si>
  <si>
    <t>A0A1U8A468</t>
  </si>
  <si>
    <t>LOC104596545</t>
  </si>
  <si>
    <t>late embryogenesis abundant protein D-34-like OS=Nelumbo nucifera OX=4432 GN=LOC104596545 PE=4 SV=1</t>
  </si>
  <si>
    <t>A0A1U7ZRW8</t>
  </si>
  <si>
    <t>LOC104596675</t>
  </si>
  <si>
    <t>vicilin-like antimicrobial peptides 2-2 OS=Nelumbo nucifera OX=4432 GN=LOC104596675 PE=4 SV=1</t>
  </si>
  <si>
    <t>A0A1U7ZCH9</t>
  </si>
  <si>
    <t>LOC104592690</t>
  </si>
  <si>
    <t>Ribonuclease OS=Nelumbo nucifera OX=4432 GN=LOC104592690 PE=4 SV=1</t>
  </si>
  <si>
    <t>A0A1U8BK19</t>
  </si>
  <si>
    <t>LOC104611702</t>
  </si>
  <si>
    <t>late embryogenesis abundant protein D-34-like OS=Nelumbo nucifera OX=4432 GN=LOC104611702 PE=4 SV=1</t>
  </si>
  <si>
    <t>A0A1U8BCY5</t>
  </si>
  <si>
    <t>LOC104612128</t>
  </si>
  <si>
    <t>seed biotin-containing protein SBP65-like isoform X2 OS=Nelumbo nucifera OX=4432 GN=LOC104612128 PE=4 SV=1</t>
  </si>
  <si>
    <t>A0A1U8QAU2</t>
  </si>
  <si>
    <t>LOC104608723</t>
  </si>
  <si>
    <t>low-temperature-induced 65 kDa protein-like isoform X1 OS=Nelumbo nucifera OX=4432 GN=LOC104608723 PE=4 SV=1</t>
  </si>
  <si>
    <t>A0A1U8BMS8</t>
  </si>
  <si>
    <t>LOC104612789</t>
  </si>
  <si>
    <t>embryonic protein DC-8-like OS=Nelumbo nucifera OX=4432 GN=LOC104612789 PE=4 SV=1</t>
  </si>
  <si>
    <t>A0A1U8BCE3</t>
  </si>
  <si>
    <t>LOC104613106</t>
  </si>
  <si>
    <t>protein DJ-1 homolog B-like OS=Nelumbo nucifera OX=4432 GN=LOC104613106 PE=4 SV=1</t>
  </si>
  <si>
    <t>A0A1U8B9Y6</t>
  </si>
  <si>
    <t>LOC104612386</t>
  </si>
  <si>
    <t>glucose and ribitol dehydrogenase OS=Nelumbo nucifera OX=4432 GN=LOC104612386 PE=4 SV=1</t>
  </si>
  <si>
    <t>A0A1U7ZRG9</t>
  </si>
  <si>
    <t>LOC104596543</t>
  </si>
  <si>
    <t>late embryogenesis abundant protein D-34 OS=Nelumbo nucifera OX=4432 GN=LOC104596543 PE=4 SV=1</t>
  </si>
  <si>
    <t>A0A1U8QAD5</t>
  </si>
  <si>
    <t>seed biotin-containing protein SBP65-like isoform X1 OS=Nelumbo nucifera OX=4432 GN=LOC104612128 PE=4 SV=1</t>
  </si>
  <si>
    <t>A0A1U8BCI6</t>
  </si>
  <si>
    <t>LOC104613083</t>
  </si>
  <si>
    <t>pyruvate decarboxylase 1-like OS=Nelumbo nucifera OX=4432 GN=LOC104613083 PE=3 SV=1</t>
  </si>
  <si>
    <t>A0A1U8BJB0</t>
  </si>
  <si>
    <t>LOC104611694</t>
  </si>
  <si>
    <t>late embryogenesis abundant protein D-34-like OS=Nelumbo nucifera OX=4432 GN=LOC104611694 PE=4 SV=1</t>
  </si>
  <si>
    <t>A0A1U8BJ10</t>
  </si>
  <si>
    <t>LOC104611594</t>
  </si>
  <si>
    <t>phosphoenolpyruvate carboxylase, housekeeping isozyme-like OS=Nelumbo nucifera OX=4432 GN=LOC104611594 PE=3 SV=1</t>
  </si>
  <si>
    <t>A0A1U8B013</t>
  </si>
  <si>
    <t>LOC104608188</t>
  </si>
  <si>
    <t>uncharacterized protein LOC104608188 OS=Nelumbo nucifera OX=4432 GN=LOC104608188 PE=4 SV=1</t>
  </si>
  <si>
    <t>A0A1U7ZA61</t>
  </si>
  <si>
    <t>LOC104587947</t>
  </si>
  <si>
    <t>alcohol dehydrogenase-like OS=Nelumbo nucifera OX=4432 GN=LOC104587947 PE=3 SV=1</t>
  </si>
  <si>
    <t>A0A1U7ZTL0</t>
  </si>
  <si>
    <t>LOC104596106</t>
  </si>
  <si>
    <t>low-temperature-induced 65 kDa protein isoform X1 OS=Nelumbo nucifera OX=4432 GN=LOC104596106 PE=4 SV=1</t>
  </si>
  <si>
    <t>A0A1U7Z2T9</t>
  </si>
  <si>
    <t>LOC104590476</t>
  </si>
  <si>
    <t>Sucrose synthase OS=Nelumbo nucifera OX=4432 GN=LOC104590476 PE=3 SV=1</t>
  </si>
  <si>
    <t>A0A1U8APG8</t>
  </si>
  <si>
    <t>LOC104602502</t>
  </si>
  <si>
    <t>aldose reductase-like OS=Nelumbo nucifera OX=4432 GN=LOC104602502 PE=4 SV=1</t>
  </si>
  <si>
    <t>A0A1U7ZCI3</t>
  </si>
  <si>
    <t>LOC104589106</t>
  </si>
  <si>
    <t>Tubulin alpha chain OS=Nelumbo nucifera OX=4432 GN=LOC104589106 PE=3 SV=1</t>
  </si>
  <si>
    <t>A0A1U7YPQ3</t>
  </si>
  <si>
    <t>LOC104586453</t>
  </si>
  <si>
    <t>NADPH-protochlorophyllide oxidoreductase OS=Nelumbo nucifera OX=4432 GN=LOC104586453 PE=3 SV=1</t>
  </si>
  <si>
    <t>A0A1U8A1D4</t>
  </si>
  <si>
    <t>LOC104596096</t>
  </si>
  <si>
    <t>Tubulin beta chain OS=Nelumbo nucifera OX=4432 GN=LOC104596096 PE=3 SV=1</t>
  </si>
  <si>
    <t>A0A1U7ZYD0</t>
  </si>
  <si>
    <t>LOC104597475</t>
  </si>
  <si>
    <t>DNA-damage-repair/toleration protein DRT100-like OS=Nelumbo nucifera OX=4432 GN=LOC104597475 PE=4 SV=1</t>
  </si>
  <si>
    <t>A0A1U7Z4W7</t>
  </si>
  <si>
    <t>LOC104586772</t>
  </si>
  <si>
    <t>Tubulin alpha chain OS=Nelumbo nucifera OX=4432 GN=LOC104586772 PE=3 SV=1</t>
  </si>
  <si>
    <t>A0A1U8AFZ9</t>
  </si>
  <si>
    <t>LOC104602557</t>
  </si>
  <si>
    <t>pyruvate decarboxylase 2 OS=Nelumbo nucifera OX=4432 GN=LOC104602557 PE=3 SV=1</t>
  </si>
  <si>
    <t>A0A1U7Z9M7</t>
  </si>
  <si>
    <t>LOC104587798</t>
  </si>
  <si>
    <t>Tubulin beta chain OS=Nelumbo nucifera OX=4432 GN=LOC104587798 PE=3 SV=1</t>
  </si>
  <si>
    <t>A0A1U8ACK5</t>
  </si>
  <si>
    <t>LOC104602566</t>
  </si>
  <si>
    <t>late embryogenesis abundant protein EMB564-like OS=Nelumbo nucifera OX=4432 GN=LOC104602566 PE=4 SV=1</t>
  </si>
  <si>
    <t>A0A1U8Q0N6</t>
  </si>
  <si>
    <t>LOC104587579</t>
  </si>
  <si>
    <t>spermatogenesis-associated protein 20 isoform X1 OS=Nelumbo nucifera OX=4432 GN=LOC104587579 PE=4 SV=1</t>
  </si>
  <si>
    <t>A0A1U8APY8</t>
  </si>
  <si>
    <t>LOC104606279</t>
  </si>
  <si>
    <t>UDP-glucose 4-epimerase GEPI48 OS=Nelumbo nucifera OX=4432 GN=LOC104606279 PE=3 SV=1</t>
  </si>
  <si>
    <t>A0A1U8ANZ3</t>
  </si>
  <si>
    <t>LOC104606148</t>
  </si>
  <si>
    <t>stress-related protein-like OS=Nelumbo nucifera OX=4432 GN=LOC104606148 PE=4 SV=1</t>
  </si>
  <si>
    <t>A0A1U7ZMX6</t>
  </si>
  <si>
    <t>LOC104592315</t>
  </si>
  <si>
    <t>nucleolin 2-like isoform X1 OS=Nelumbo nucifera OX=4432 GN=LOC104592315 PE=4 SV=1</t>
  </si>
  <si>
    <t>A0A1U7Z918</t>
  </si>
  <si>
    <t>nucleolin 2-like isoform X2 OS=Nelumbo nucifera OX=4432 GN=LOC104592315 PE=4 SV=1</t>
  </si>
  <si>
    <t>A0A1U7ZC33</t>
  </si>
  <si>
    <t>LOC104588560</t>
  </si>
  <si>
    <t>uncharacterized protein LOC104588560 OS=Nelumbo nucifera OX=4432 GN=LOC104588560 PE=4 SV=1</t>
  </si>
  <si>
    <t>A0A1U8B243</t>
  </si>
  <si>
    <t>LOC104606258</t>
  </si>
  <si>
    <t>Biotin carboxylase OS=Nelumbo nucifera OX=4432 GN=LOC104606258 PE=4 SV=1</t>
  </si>
  <si>
    <t>A0A1U8AH10</t>
  </si>
  <si>
    <t>LOC104600167</t>
  </si>
  <si>
    <t>16.9 kDa class I heat shock protein 1-like OS=Nelumbo nucifera OX=4432 GN=LOC104600167 PE=3 SV=1</t>
  </si>
  <si>
    <t>A0A1U8APS2</t>
  </si>
  <si>
    <t>LOC104602791</t>
  </si>
  <si>
    <t>peroxygenase-like OS=Nelumbo nucifera OX=4432 GN=LOC104602791 PE=4 SV=1</t>
  </si>
  <si>
    <t>A0A1U8Q2B9</t>
  </si>
  <si>
    <t>LOC104594265</t>
  </si>
  <si>
    <t>acetyl-CoA acetyltransferase, cytosolic 1 OS=Nelumbo nucifera OX=4432 GN=LOC104594265 PE=3 SV=1</t>
  </si>
  <si>
    <t>A0A1U8AVB8</t>
  </si>
  <si>
    <t>LOC104607975</t>
  </si>
  <si>
    <t>betaine aldehyde dehydrogenase 1, chloroplastic-like OS=Nelumbo nucifera OX=4432 GN=LOC104607975 PE=3 SV=1</t>
  </si>
  <si>
    <t>A0A1U7ZNY9</t>
  </si>
  <si>
    <t>LOC104592256</t>
  </si>
  <si>
    <t>Coatomer subunit beta' OS=Nelumbo nucifera OX=4432 GN=LOC104592256 PE=3 SV=1</t>
  </si>
  <si>
    <t>A0A1U7Z4E1</t>
  </si>
  <si>
    <t>LOC104586188</t>
  </si>
  <si>
    <t>non-symbiotic hemoglobin 2-like OS=Nelumbo nucifera OX=4432 GN=LOC104586188 PE=3 SV=1</t>
  </si>
  <si>
    <t>A0A1U7ZD73</t>
  </si>
  <si>
    <t>LOC104588887</t>
  </si>
  <si>
    <t>NADPH-protochlorophyllide oxidoreductase OS=Nelumbo nucifera OX=4432 GN=LOC104588887 PE=3 SV=1</t>
  </si>
  <si>
    <t>A0A1U8AFZ4</t>
  </si>
  <si>
    <t>LOC104602549</t>
  </si>
  <si>
    <t>uncharacterized protein LOC104602549 OS=Nelumbo nucifera OX=4432 GN=LOC104602549 PE=4 SV=1</t>
  </si>
  <si>
    <t>A0A1U8BD61</t>
  </si>
  <si>
    <t>LOC104609581</t>
  </si>
  <si>
    <t>GDP-mannose 3,5-epimerase 2 OS=Nelumbo nucifera OX=4432 GN=LOC104609581 PE=4 SV=1</t>
  </si>
  <si>
    <t>A0A1U8AMY4</t>
  </si>
  <si>
    <t>LOC104605929</t>
  </si>
  <si>
    <t>inositol-3-phosphate synthase-like OS=Nelumbo nucifera OX=4432 GN=LOC104605929 PE=4 SV=1</t>
  </si>
  <si>
    <t>A0A1U7Z5L9</t>
  </si>
  <si>
    <t>LOC104591440</t>
  </si>
  <si>
    <t>alpha-glucan water dikinase, chloroplastic isoform X1 OS=Nelumbo nucifera OX=4432 GN=LOC104591440 PE=4 SV=1</t>
  </si>
  <si>
    <t>A0A1U8Q237</t>
  </si>
  <si>
    <t>LOC104594740</t>
  </si>
  <si>
    <t>L-ascorbate peroxidase 2, cytosolic OS=Nelumbo nucifera OX=4432 GN=LOC104594740 PE=3 SV=1</t>
  </si>
  <si>
    <t>A0A1U8BD39</t>
  </si>
  <si>
    <t>LOC104613328</t>
  </si>
  <si>
    <t>Fructose-bisphosphate aldolase OS=Nelumbo nucifera OX=4432 GN=LOC104613328 PE=3 SV=1</t>
  </si>
  <si>
    <t>A0A1U8AXH0</t>
  </si>
  <si>
    <t>LOC104604877</t>
  </si>
  <si>
    <t>Pectinesterase OS=Nelumbo nucifera OX=4432 GN=LOC104604877 PE=4 SV=1</t>
  </si>
  <si>
    <t>A0A1U8APM3</t>
  </si>
  <si>
    <t>LOC104606318</t>
  </si>
  <si>
    <t>cinnamoyl-CoA reductase 1-like OS=Nelumbo nucifera OX=4432 GN=LOC104606318 PE=4 SV=1</t>
  </si>
  <si>
    <t>A0A1U7ZLS7</t>
  </si>
  <si>
    <t>LOC104595811</t>
  </si>
  <si>
    <t>oxygen-evolving enhancer protein 1, chloroplastic OS=Nelumbo nucifera OX=4432 GN=LOC104595811 PE=4 SV=1</t>
  </si>
  <si>
    <t>A0A1U8A8Y1</t>
  </si>
  <si>
    <t>LOC104601999</t>
  </si>
  <si>
    <t>oxygen-evolving enhancer protein 1, chloroplastic OS=Nelumbo nucifera OX=4432 GN=LOC104601999 PE=4 SV=1</t>
  </si>
  <si>
    <t>A0A1U7ZTW3</t>
  </si>
  <si>
    <t>LOC104597251</t>
  </si>
  <si>
    <t>aldose reductase-like OS=Nelumbo nucifera OX=4432 GN=LOC104597251 PE=4 SV=1</t>
  </si>
  <si>
    <t>A0A1U8AIH3</t>
  </si>
  <si>
    <t>LOC104603347</t>
  </si>
  <si>
    <t>Glycosyltransferase OS=Nelumbo nucifera OX=4432 GN=LOC104603347 PE=3 SV=1</t>
  </si>
  <si>
    <t>A0A1U8B579</t>
  </si>
  <si>
    <t>LOC104607120</t>
  </si>
  <si>
    <t>S-adenosylmethionine synthase OS=Nelumbo nucifera OX=4432 GN=LOC104607120 PE=3 SV=1</t>
  </si>
  <si>
    <t>A0A1U8AYS0</t>
  </si>
  <si>
    <t>LOC104607856</t>
  </si>
  <si>
    <t>Sucrose synthase OS=Nelumbo nucifera OX=4432 GN=LOC104607856 PE=3 SV=1</t>
  </si>
  <si>
    <t>A0A1U8AJN5</t>
  </si>
  <si>
    <t>LOC104604991</t>
  </si>
  <si>
    <t>2S sulfur-rich seed storage protein 2-like OS=Nelumbo nucifera OX=4432 GN=LOC104604991 PE=4 SV=1</t>
  </si>
  <si>
    <t>A0A1U8B311</t>
  </si>
  <si>
    <t>LOC104609125</t>
  </si>
  <si>
    <t>mannose/glucose-specific lectin-like OS=Nelumbo nucifera OX=4432 GN=LOC104609125 PE=4 SV=1</t>
  </si>
  <si>
    <t>A0A1U7ZLJ3</t>
  </si>
  <si>
    <t>LOC104591581</t>
  </si>
  <si>
    <t>very-long-chain 3-oxoacyl-CoA reductase 1-like OS=Nelumbo nucifera OX=4432 GN=LOC104591581 PE=3 SV=1</t>
  </si>
  <si>
    <t>A0A1U8ASZ8</t>
  </si>
  <si>
    <t>LOC104603605</t>
  </si>
  <si>
    <t>glycine-rich cell wall structural protein 1.8-like OS=Nelumbo nucifera OX=4432 GN=LOC104603605 PE=4 SV=1</t>
  </si>
  <si>
    <t>A0A1U8B288</t>
  </si>
  <si>
    <t>LOC104606529</t>
  </si>
  <si>
    <t>65-kDa microtubule-associated protein 1-like OS=Nelumbo nucifera OX=4432 GN=LOC104606529 PE=4 SV=1</t>
  </si>
  <si>
    <t>A0A1U7Z9Y7</t>
  </si>
  <si>
    <t>LOC104590845</t>
  </si>
  <si>
    <t>(RS)-norcoclaurine 6-O-methyltransferase-like OS=Nelumbo nucifera OX=4432 GN=LOC104590845 PE=2 SV=1</t>
  </si>
  <si>
    <t>A0A1U7ZJE8</t>
  </si>
  <si>
    <t>LOC104590835</t>
  </si>
  <si>
    <t>probable tocopherol O-methyltransferase, chloroplastic OS=Nelumbo nucifera OX=4432 GN=LOC104590835 PE=3 SV=1</t>
  </si>
  <si>
    <t>A0A1U8AJZ6</t>
  </si>
  <si>
    <t>LOC104601106</t>
  </si>
  <si>
    <t>UDP-glucose 6-dehydrogenase OS=Nelumbo nucifera OX=4432 GN=LOC104601106 PE=3 SV=1</t>
  </si>
  <si>
    <t>A0A1U8AY14</t>
  </si>
  <si>
    <t>LOC104608661</t>
  </si>
  <si>
    <t>Phospho-2-dehydro-3-deoxyheptonate aldolase OS=Nelumbo nucifera OX=4432 GN=LOC104608661 PE=3 SV=1</t>
  </si>
  <si>
    <t>A0A1U8AB46</t>
  </si>
  <si>
    <t>LOC104598784</t>
  </si>
  <si>
    <t>UDP-glucose 6-dehydrogenase OS=Nelumbo nucifera OX=4432 GN=LOC104598784 PE=3 SV=1</t>
  </si>
  <si>
    <t>A0A1U7ZJF3</t>
  </si>
  <si>
    <t>LOC104590844</t>
  </si>
  <si>
    <t>(RS)-norcoclaurine 6-O-methyltransferase-like OS=Nelumbo nucifera OX=4432 GN=LOC104590844 PE=3 SV=1</t>
  </si>
  <si>
    <t>A0A1U8AEP4</t>
  </si>
  <si>
    <t>LOC104603677</t>
  </si>
  <si>
    <t>Methyltransferase OS=Nelumbo nucifera OX=4432 GN=LOC104603677 PE=3 SV=1</t>
  </si>
  <si>
    <t>A0A1U7ZT88</t>
  </si>
  <si>
    <t>LOC104596022</t>
  </si>
  <si>
    <t>puromycin-sensitive aminopeptidase-like OS=Nelumbo nucifera OX=4432 GN=LOC104596022 PE=4 SV=1</t>
  </si>
  <si>
    <t>A0A1U7ZYK4</t>
  </si>
  <si>
    <t>LOC104598986</t>
  </si>
  <si>
    <t>extracellular ribonuclease LE-like OS=Nelumbo nucifera OX=4432 GN=LOC104598986 PE=3 SV=1</t>
  </si>
  <si>
    <t>A0A1U8A3E6</t>
  </si>
  <si>
    <t>LOC104599822</t>
  </si>
  <si>
    <t>uncharacterized protein LOC104599822 OS=Nelumbo nucifera OX=4432 GN=LOC104599822 PE=4 SV=1</t>
  </si>
  <si>
    <t>A0A1U7ZPW7</t>
  </si>
  <si>
    <t>LOC104592476</t>
  </si>
  <si>
    <t>SNF1-related protein kinase regulatory subunit gamma-like PV42a OS=Nelumbo nucifera OX=4432 GN=LOC104592476 PE=4 SV=1</t>
  </si>
  <si>
    <t>A0A1U7Z8B4</t>
  </si>
  <si>
    <t>LOC104587380</t>
  </si>
  <si>
    <t>probable cysteine protease RD19D OS=Nelumbo nucifera OX=4432 GN=LOC104587380 PE=3 SV=1</t>
  </si>
  <si>
    <t>A0A1U7ZGX7</t>
  </si>
  <si>
    <t>LOC104594449</t>
  </si>
  <si>
    <t>13S globulin basic chain-like OS=Nelumbo nucifera OX=4432 GN=LOC104594449 PE=4 SV=1</t>
  </si>
  <si>
    <t>A0A1U8AS68</t>
  </si>
  <si>
    <t>LOC104603538</t>
  </si>
  <si>
    <t>putative per-hexamer repeat protein 5 isoform X1 OS=Nelumbo nucifera OX=4432 GN=LOC104603538 PE=4 SV=1</t>
  </si>
  <si>
    <t>A0A1U7ZC42</t>
  </si>
  <si>
    <t>LOC104592540</t>
  </si>
  <si>
    <t>pyrophosphate-energized vacuolar membrane proton pump OS=Nelumbo nucifera OX=4432 GN=LOC104592540 PE=3 SV=1</t>
  </si>
  <si>
    <t>A0A1U8AJK4</t>
  </si>
  <si>
    <t>LOC104601174</t>
  </si>
  <si>
    <t>heme-binding-like protein At3g10130, chloroplastic OS=Nelumbo nucifera OX=4432 GN=LOC104601174 PE=4 SV=1</t>
  </si>
  <si>
    <t>A0A1U8AQK4</t>
  </si>
  <si>
    <t>LOC104606555</t>
  </si>
  <si>
    <t>fruit protein pKIWI501-like OS=Nelumbo nucifera OX=4432 GN=LOC104606555 PE=4 SV=1</t>
  </si>
  <si>
    <t>A0A1U8ALI0</t>
  </si>
  <si>
    <t>LOC104601782</t>
  </si>
  <si>
    <t>ferredoxin--nitrite reductase, chloroplastic OS=Nelumbo nucifera OX=4432 GN=LOC104601782 PE=4 SV=1</t>
  </si>
  <si>
    <t>A0A1U7ZD76</t>
  </si>
  <si>
    <t>LOC104593440</t>
  </si>
  <si>
    <t>Probable 6-phosphogluconolactonase OS=Nelumbo nucifera OX=4432 GN=LOC104593440 PE=3 SV=1</t>
  </si>
  <si>
    <t>A0A1U7YSG3</t>
  </si>
  <si>
    <t>LOC104586437</t>
  </si>
  <si>
    <t>stem-specific protein TSJT1-like OS=Nelumbo nucifera OX=4432 GN=LOC104586437 PE=4 SV=1</t>
  </si>
  <si>
    <t>A0A1U8A0H7</t>
  </si>
  <si>
    <t>LOC104598999</t>
  </si>
  <si>
    <t>glutathione S-transferase-like OS=Nelumbo nucifera OX=4432 GN=LOC104598999 PE=3 SV=1</t>
  </si>
  <si>
    <t>A0A1U8B630</t>
  </si>
  <si>
    <t>LOC104607385</t>
  </si>
  <si>
    <t>15.7 kDa heat shock protein, peroxisomal OS=Nelumbo nucifera OX=4432 GN=LOC104607385 PE=3 SV=1</t>
  </si>
  <si>
    <t>A0A1U7ZPB4</t>
  </si>
  <si>
    <t>LOC104592737</t>
  </si>
  <si>
    <t>uncharacterized protein LOC104592737 OS=Nelumbo nucifera OX=4432 GN=LOC104592737 PE=3 SV=1</t>
  </si>
  <si>
    <t>A0A1U7YQH8</t>
  </si>
  <si>
    <t>LOC104585845</t>
  </si>
  <si>
    <t>18.2 kDa class I heat shock protein-like OS=Nelumbo nucifera OX=4432 GN=LOC104585845 PE=3 SV=1</t>
  </si>
  <si>
    <t>A0A1U7ZMX0</t>
  </si>
  <si>
    <t>LOC104594477</t>
  </si>
  <si>
    <t>vacuolar-sorting receptor 1-like isoform X1 OS=Nelumbo nucifera OX=4432 GN=LOC104594477 PE=4 SV=1</t>
  </si>
  <si>
    <t>A0A1U8B9K0</t>
  </si>
  <si>
    <t>LOC104608696</t>
  </si>
  <si>
    <t>Tubulin beta chain OS=Nelumbo nucifera OX=4432 GN=LOC104608696 PE=3 SV=1</t>
  </si>
  <si>
    <t>A0A1U8A3G1</t>
  </si>
  <si>
    <t>LOC104598802</t>
  </si>
  <si>
    <t>dihydrolipoyl dehydrogenase 2, chloroplastic isoform X1 OS=Nelumbo nucifera OX=4432 GN=LOC104598802 PE=3 SV=1</t>
  </si>
  <si>
    <t>A0A1U8AJM8</t>
  </si>
  <si>
    <t>LOC104601192</t>
  </si>
  <si>
    <t>acetyl-coenzyme A carboxylase carboxyl transferase subunit alpha, chloroplastic-like OS=Nelumbo nucifera OX=4432 GN=LOC104601192 PE=3 SV=1</t>
  </si>
  <si>
    <t>A0A1U7ZRD1</t>
  </si>
  <si>
    <t>LOC104596515</t>
  </si>
  <si>
    <t>heat shock 70 kDa protein 8 OS=Nelumbo nucifera OX=4432 GN=LOC104596515 PE=3 SV=1</t>
  </si>
  <si>
    <t>A0A1U7YU99</t>
  </si>
  <si>
    <t>LOC104587877</t>
  </si>
  <si>
    <t>1,4-alpha-glucan-branching enzyme 1, chloroplastic/amyloplastic OS=Nelumbo nucifera OX=4432 GN=LOC104587877 PE=4 SV=1</t>
  </si>
  <si>
    <t>A0A1U7YS00</t>
  </si>
  <si>
    <t>LOC104587183</t>
  </si>
  <si>
    <t>Threonine dehydratase OS=Nelumbo nucifera OX=4432 GN=LOC104587183 PE=3 SV=1</t>
  </si>
  <si>
    <t>A0A1U7ZXD3</t>
  </si>
  <si>
    <t>LOC104594933</t>
  </si>
  <si>
    <t>protein EMB-1-like OS=Nelumbo nucifera OX=4432 GN=LOC104594933 PE=4 SV=1</t>
  </si>
  <si>
    <t>A0A1U7ZDJ8</t>
  </si>
  <si>
    <t>LOC104592969</t>
  </si>
  <si>
    <t>Glucose-6-phosphate 1-dehydrogenase OS=Nelumbo nucifera OX=4432 GN=LOC104592969 PE=3 SV=1</t>
  </si>
  <si>
    <t>A0A1U8B8U4</t>
  </si>
  <si>
    <t>LOC104610908</t>
  </si>
  <si>
    <t>(RS)-norcoclaurine 6-O-methyltransferase-like OS=Nelumbo nucifera OX=4432 GN=LOC104610908 PE=3 SV=1</t>
  </si>
  <si>
    <t>A0A1U8A7Z4</t>
  </si>
  <si>
    <t>LOC104601173</t>
  </si>
  <si>
    <t>heme-binding-like protein At3g10130, chloroplastic OS=Nelumbo nucifera OX=4432 GN=LOC104601173 PE=4 SV=1</t>
  </si>
  <si>
    <t>A0A1U8A842</t>
  </si>
  <si>
    <t>LOC104597982</t>
  </si>
  <si>
    <t>UDP-glucose 6-dehydrogenase OS=Nelumbo nucifera OX=4432 GN=LOC104597982 PE=3 SV=1</t>
  </si>
  <si>
    <t>A0A1U7Z8V4</t>
  </si>
  <si>
    <t>LOC104591664</t>
  </si>
  <si>
    <t>Urease OS=Nelumbo nucifera OX=4432 GN=LOC104591664 PE=3 SV=1</t>
  </si>
  <si>
    <t>A0A1U8ASS5</t>
  </si>
  <si>
    <t>LOC104606108</t>
  </si>
  <si>
    <t>acyl-CoA-binding domain-containing protein 4-like isoform X1 OS=Nelumbo nucifera OX=4432 GN=LOC104606108 PE=4 SV=1</t>
  </si>
  <si>
    <t>A0A1U7ZL00</t>
  </si>
  <si>
    <t>LOC104591764</t>
  </si>
  <si>
    <t>uncharacterized protein LOC104591764 OS=Nelumbo nucifera OX=4432 GN=LOC104591764 PE=4 SV=1</t>
  </si>
  <si>
    <t>A0A1U7ZYH8</t>
  </si>
  <si>
    <t>LOC104598973</t>
  </si>
  <si>
    <t>stress-related protein-like OS=Nelumbo nucifera OX=4432 GN=LOC104598973 PE=4 SV=1</t>
  </si>
  <si>
    <t>A0A1U7ZNL6</t>
  </si>
  <si>
    <t>LOC104594672</t>
  </si>
  <si>
    <t>myosin-11 OS=Nelumbo nucifera OX=4432 GN=LOC104594672 PE=4 SV=1</t>
  </si>
  <si>
    <t>A0A1U8AUT3</t>
  </si>
  <si>
    <t>LOC104607696</t>
  </si>
  <si>
    <t>(RS)-norcoclaurine 6-O-methyltransferase-like OS=Nelumbo nucifera OX=4432 GN=LOC104607696 PE=2 SV=1</t>
  </si>
  <si>
    <t>A0A1U7YUK0</t>
  </si>
  <si>
    <t>LOC104587969</t>
  </si>
  <si>
    <t>(RS)-norcoclaurine 6-O-methyltransferase-like OS=Nelumbo nucifera OX=4432 GN=LOC104587969 PE=2 SV=1</t>
  </si>
  <si>
    <t>A0A1U7ZLK4</t>
  </si>
  <si>
    <t>LOC104594142</t>
  </si>
  <si>
    <t>65-kDa microtubule-associated protein 1 OS=Nelumbo nucifera OX=4432 GN=LOC104594142 PE=4 SV=1</t>
  </si>
  <si>
    <t>A0A1U7YWB3</t>
  </si>
  <si>
    <t>LOC104587650</t>
  </si>
  <si>
    <t>calmodulin-like OS=Nelumbo nucifera OX=4432 GN=LOC104587650 PE=4 SV=1</t>
  </si>
  <si>
    <t>A0A1U8APT9</t>
  </si>
  <si>
    <t>LOC104606377</t>
  </si>
  <si>
    <t>Phospho-2-dehydro-3-deoxyheptonate aldolase OS=Nelumbo nucifera OX=4432 GN=LOC104606377 PE=3 SV=1</t>
  </si>
  <si>
    <t>A0A1U8BA12</t>
  </si>
  <si>
    <t>LOC104611256</t>
  </si>
  <si>
    <t>S-adenosylmethionine synthase OS=Nelumbo nucifera OX=4432 GN=LOC104611256 PE=3 SV=1</t>
  </si>
  <si>
    <t>A0A1U7YX92</t>
  </si>
  <si>
    <t>LOC104588774</t>
  </si>
  <si>
    <t>Cysteine proteinase inhibitor OS=Nelumbo nucifera OX=4432 GN=LOC104588774 PE=3 SV=1</t>
  </si>
  <si>
    <t>A0A1U7Z050</t>
  </si>
  <si>
    <t>LOC104587834</t>
  </si>
  <si>
    <t>flavanone 3-dioxygenase-like OS=Nelumbo nucifera OX=4432 GN=LOC104587834 PE=3 SV=1</t>
  </si>
  <si>
    <t>A0A1U7ZAF4</t>
  </si>
  <si>
    <t>LOC104592099</t>
  </si>
  <si>
    <t>GEM-like protein 1 OS=Nelumbo nucifera OX=4432 GN=LOC104592099 PE=4 SV=1</t>
  </si>
  <si>
    <t>A0A1U8ANK7</t>
  </si>
  <si>
    <t>LOC104604883</t>
  </si>
  <si>
    <t>Thiamine thiazole synthase, chloroplastic OS=Nelumbo nucifera OX=4432 GN=LOC104604883 PE=3 SV=1</t>
  </si>
  <si>
    <t>A0A1U7ZFY0</t>
  </si>
  <si>
    <t>LOC104594156</t>
  </si>
  <si>
    <t>geraniol 8-hydroxylase-like OS=Nelumbo nucifera OX=4432 GN=LOC104594156 PE=3 SV=1</t>
  </si>
  <si>
    <t>A0A1U8AY71</t>
  </si>
  <si>
    <t>LOC104608730</t>
  </si>
  <si>
    <t>remorin-like OS=Nelumbo nucifera OX=4432 GN=LOC104608730 PE=4 SV=1</t>
  </si>
  <si>
    <t>A0A1U7ZZ46</t>
  </si>
  <si>
    <t>LOC104595104</t>
  </si>
  <si>
    <t>probable (S)-N-methylcoclaurine 3'-hydroxylase isozyme 2 OS=Nelumbo nucifera OX=4432 GN=LOC104595104 PE=3 SV=1</t>
  </si>
  <si>
    <t>A0A1U8A2Z1</t>
  </si>
  <si>
    <t>LOC104598672</t>
  </si>
  <si>
    <t>stem-specific protein TSJT1 OS=Nelumbo nucifera OX=4432 GN=LOC104598672 PE=4 SV=1</t>
  </si>
  <si>
    <t>A0A1U8B498</t>
  </si>
  <si>
    <t>LOC104610633</t>
  </si>
  <si>
    <t>puromycin-sensitive aminopeptidase-like isoform X2 OS=Nelumbo nucifera OX=4432 GN=LOC104610633 PE=4 SV=1</t>
  </si>
  <si>
    <t>A0A1U7ZZT9</t>
  </si>
  <si>
    <t>LOC104595651</t>
  </si>
  <si>
    <t>ornithine carbamoyltransferase, chloroplastic-like OS=Nelumbo nucifera OX=4432 GN=LOC104595651 PE=3 SV=1</t>
  </si>
  <si>
    <t>A0A1U7ZAP4</t>
  </si>
  <si>
    <t>LOC104591115</t>
  </si>
  <si>
    <t>ribulose bisphosphate carboxylase/oxygenase activase, chloroplastic-like isoform X1 OS=Nelumbo nucifera OX=4432 GN=LOC104591115 PE=4 SV=1</t>
  </si>
  <si>
    <t>A0A1U7Z3E1</t>
  </si>
  <si>
    <t>LOC104589889</t>
  </si>
  <si>
    <t>aspartate, glycine, lysine and serine-rich protein-like OS=Nelumbo nucifera OX=4432 GN=LOC104589889 PE=4 SV=1</t>
  </si>
  <si>
    <t>A0A1U8Q9U6</t>
  </si>
  <si>
    <t>LOC109115720</t>
  </si>
  <si>
    <t>(RS)-norcoclaurine 6-O-methyltransferase-like isoform X1 OS=Nelumbo nucifera OX=4432 GN=LOC109115720 PE=3 SV=1</t>
  </si>
  <si>
    <t>A0A1U7ZPV5</t>
  </si>
  <si>
    <t>LOC104596092</t>
  </si>
  <si>
    <t>oxalate--CoA ligase-like OS=Nelumbo nucifera OX=4432 GN=LOC104596092 PE=4 SV=1</t>
  </si>
  <si>
    <t>A0A1U7ZRF4</t>
  </si>
  <si>
    <t>LOC104596534</t>
  </si>
  <si>
    <t>uncharacterized protein LOC104596534 OS=Nelumbo nucifera OX=4432 GN=LOC104596534 PE=4 SV=1</t>
  </si>
  <si>
    <t>A0A1U7YZ03</t>
  </si>
  <si>
    <t>LOC104587464</t>
  </si>
  <si>
    <t>uncharacterized protein LOC104587464 OS=Nelumbo nucifera OX=4432 GN=LOC104587464 PE=4 SV=1</t>
  </si>
  <si>
    <t>A3FPF7</t>
  </si>
  <si>
    <t>CP</t>
  </si>
  <si>
    <t>Peroxidase OS=Nelumbo nucifera OX=4432 GN=CP PE=2 SV=1</t>
  </si>
  <si>
    <t>A0A1U8ACU7</t>
  </si>
  <si>
    <t>LOC104599237</t>
  </si>
  <si>
    <t>Chalcone-flavonone isomerase family protein OS=Nelumbo nucifera OX=4432 GN=LOC104599237 PE=3 SV=1</t>
  </si>
  <si>
    <t>A0A1U8ADE8</t>
  </si>
  <si>
    <t>LOC104599404</t>
  </si>
  <si>
    <t>proton pump-interactor 1-like OS=Nelumbo nucifera OX=4432 GN=LOC104599404 PE=4 SV=1</t>
  </si>
  <si>
    <t>A0A1U7ZXC1</t>
  </si>
  <si>
    <t>LOC104597187</t>
  </si>
  <si>
    <t>ABC transporter B family member 19 OS=Nelumbo nucifera OX=4432 GN=LOC104597187 PE=4 SV=1</t>
  </si>
  <si>
    <t>A0A1U8B5R3</t>
  </si>
  <si>
    <t>LOC104611028</t>
  </si>
  <si>
    <t>Glutamate decarboxylase OS=Nelumbo nucifera OX=4432 GN=LOC104611028 PE=3 SV=1</t>
  </si>
  <si>
    <t>A0A1U8AW84</t>
  </si>
  <si>
    <t>LOC104608210</t>
  </si>
  <si>
    <t>proton pump-interactor 1 OS=Nelumbo nucifera OX=4432 GN=LOC104608210 PE=4 SV=1</t>
  </si>
  <si>
    <t>A0A1U7YQ39</t>
  </si>
  <si>
    <t>LOC104586573</t>
  </si>
  <si>
    <t>Eukaryotic translation initiation factor 3 subunit G OS=Nelumbo nucifera OX=4432 GN=LOC104586573 PE=3 SV=1</t>
  </si>
  <si>
    <t>A0A1U7ZDQ4</t>
  </si>
  <si>
    <t>LOC104592001</t>
  </si>
  <si>
    <t>11-beta-hydroxysteroid dehydrogenase 1B-like OS=Nelumbo nucifera OX=4432 GN=LOC104592001 PE=3 SV=1</t>
  </si>
  <si>
    <t>A0A1U8B3U2</t>
  </si>
  <si>
    <t>LOC104610545</t>
  </si>
  <si>
    <t>phosphoenolpyruvate carboxykinase [ATP] OS=Nelumbo nucifera OX=4432 GN=LOC104610545 PE=3 SV=1</t>
  </si>
  <si>
    <t>A0A1U7YWY8</t>
  </si>
  <si>
    <t>LOC104586827</t>
  </si>
  <si>
    <t>vicilin-like antimicrobial peptides 2-2 OS=Nelumbo nucifera OX=4432 GN=LOC104586827 PE=4 SV=1</t>
  </si>
  <si>
    <t>F6GPZ4</t>
  </si>
  <si>
    <t>psbC</t>
  </si>
  <si>
    <t>Photosystem II CP43 reaction center protein OS=Nelumbo nucifera OX=4432 GN=psbC PE=3 SV=1</t>
  </si>
  <si>
    <t>A0A1U8ADM2</t>
  </si>
  <si>
    <t>LOC104599458</t>
  </si>
  <si>
    <t>D-amino-acid transaminase, chloroplastic-like isoform X1 OS=Nelumbo nucifera OX=4432 GN=LOC104599458 PE=4 SV=1</t>
  </si>
  <si>
    <t>A0A1U8AH73</t>
  </si>
  <si>
    <t>LOC104600237</t>
  </si>
  <si>
    <t>late embryogenesis abundant protein Lea14-A OS=Nelumbo nucifera OX=4432 GN=LOC104600237 PE=4 SV=1</t>
  </si>
  <si>
    <t>A0A1U7ZJI4</t>
  </si>
  <si>
    <t>LOC104593560</t>
  </si>
  <si>
    <t>magnesium-protoporphyrin IX monomethyl ester [oxidative] cyclase, chloroplastic OS=Nelumbo nucifera OX=4432 GN=LOC104593560 PE=3 SV=1</t>
  </si>
  <si>
    <t>A0A1U7Z622</t>
  </si>
  <si>
    <t>LOC104587155</t>
  </si>
  <si>
    <t>stem-specific protein TSJT1-like OS=Nelumbo nucifera OX=4432 GN=LOC104587155 PE=4 SV=1</t>
  </si>
  <si>
    <t>A0A024AXY4</t>
  </si>
  <si>
    <t>AGPL1</t>
  </si>
  <si>
    <t>Glucose-1-phosphate adenylyltransferase OS=Nelumbo nucifera OX=4432 GN=AGPL1 PE=2 SV=1</t>
  </si>
  <si>
    <t>A0A1U7ZI28</t>
  </si>
  <si>
    <t>LOC104590834</t>
  </si>
  <si>
    <t>probable tocopherol O-methyltransferase, chloroplastic OS=Nelumbo nucifera OX=4432 GN=LOC104590834 PE=3 SV=1</t>
  </si>
  <si>
    <t>A0A1U8AF44</t>
  </si>
  <si>
    <t>LOC104603340</t>
  </si>
  <si>
    <t>temperature-induced lipocalin-1-like OS=Nelumbo nucifera OX=4432 GN=LOC104603340 PE=3 SV=1</t>
  </si>
  <si>
    <t>A0A1U7YTP5</t>
  </si>
  <si>
    <t>LOC104586847</t>
  </si>
  <si>
    <t>protein CDI-like OS=Nelumbo nucifera OX=4432 GN=LOC104586847 PE=4 SV=1</t>
  </si>
  <si>
    <t>A0A1U8AGU3</t>
  </si>
  <si>
    <t>LOC104604275</t>
  </si>
  <si>
    <t>probable aquaporin PIP2-8 OS=Nelumbo nucifera OX=4432 GN=LOC104604275 PE=3 SV=1</t>
  </si>
  <si>
    <t>A0A1U7Z4V8</t>
  </si>
  <si>
    <t>LOC104589269</t>
  </si>
  <si>
    <t>stearoyl-[acyl-carrier-protein] 9-desaturase 6, chloroplastic OS=Nelumbo nucifera OX=4432 GN=LOC104589269 PE=4 SV=1</t>
  </si>
  <si>
    <t>A0A1U8PZL2</t>
  </si>
  <si>
    <t>LOC104590007</t>
  </si>
  <si>
    <t>uncharacterized protein LOC104590007 OS=Nelumbo nucifera OX=4432 GN=LOC104590007 PE=4 SV=1</t>
  </si>
  <si>
    <t>A0A1U7ZF27</t>
  </si>
  <si>
    <t>LOC104589870</t>
  </si>
  <si>
    <t>2-Cys peroxiredoxin BAS1, chloroplastic-like OS=Nelumbo nucifera OX=4432 GN=LOC104589870 PE=4 SV=1</t>
  </si>
  <si>
    <t>A0A1U7ZNZ6</t>
  </si>
  <si>
    <t>LOC104594759</t>
  </si>
  <si>
    <t>interactor of constitutive active ROPs 3 isoform X1 OS=Nelumbo nucifera OX=4432 GN=LOC104594759 PE=4 SV=1</t>
  </si>
  <si>
    <t>A0A1U8AK17</t>
  </si>
  <si>
    <t>LOC104603836</t>
  </si>
  <si>
    <t>Pyrophosphate--fructose 6-phosphate 1-phosphotransferase subunit alpha OS=Nelumbo nucifera OX=4432 GN=LOC104603836 PE=3 SV=1</t>
  </si>
  <si>
    <t>A0A1U8BLR1</t>
  </si>
  <si>
    <t>LOC104612513</t>
  </si>
  <si>
    <t>uncharacterized protein LOC104612513 OS=Nelumbo nucifera OX=4432 GN=LOC104612513 PE=4 SV=1</t>
  </si>
  <si>
    <t>A0A1U8Q326</t>
  </si>
  <si>
    <t>LOC104596920</t>
  </si>
  <si>
    <t>subtilisin-like protease SBT3.17 OS=Nelumbo nucifera OX=4432 GN=LOC104596920 PE=4 SV=1</t>
  </si>
  <si>
    <t>A0A1U8B0W4</t>
  </si>
  <si>
    <t>LOC104605928</t>
  </si>
  <si>
    <t>acetyl-CoA carboxylase 1-like OS=Nelumbo nucifera OX=4432 GN=LOC104605928 PE=4 SV=1</t>
  </si>
  <si>
    <t>A0A1U8A170</t>
  </si>
  <si>
    <t>LOC104595682</t>
  </si>
  <si>
    <t>glycine-rich RNA-binding protein GRP1A-like OS=Nelumbo nucifera OX=4432 GN=LOC104595682 PE=4 SV=1</t>
  </si>
  <si>
    <t>A0A1U8A4S0</t>
  </si>
  <si>
    <t>LOC104600236</t>
  </si>
  <si>
    <t>protein SGT1 homolog OS=Nelumbo nucifera OX=4432 GN=LOC104600236 PE=4 SV=1</t>
  </si>
  <si>
    <t>A0A1U8B980</t>
  </si>
  <si>
    <t>LOC104608333</t>
  </si>
  <si>
    <t>3-hydroxy-3-methylglutaryl coenzyme A synthase OS=Nelumbo nucifera OX=4432 GN=LOC104608333 PE=3 SV=1</t>
  </si>
  <si>
    <t>A0A1U8B5L3</t>
  </si>
  <si>
    <t>LOC104609981</t>
  </si>
  <si>
    <t>transmembrane protein 214 OS=Nelumbo nucifera OX=4432 GN=LOC104609981 PE=4 SV=1</t>
  </si>
  <si>
    <t>A0A1U7Z1U2</t>
  </si>
  <si>
    <t>LOC104588379</t>
  </si>
  <si>
    <t>Terpene cyclase/mutase family member OS=Nelumbo nucifera OX=4432 GN=LOC104588379 PE=3 SV=1</t>
  </si>
  <si>
    <t>A0A1U8AAE3</t>
  </si>
  <si>
    <t>LOC104598575</t>
  </si>
  <si>
    <t>uncharacterized protein LOC104598575 OS=Nelumbo nucifera OX=4432 GN=LOC104598575 PE=4 SV=1</t>
  </si>
  <si>
    <t>A0A1U8BJ22</t>
  </si>
  <si>
    <t>LOC104611398</t>
  </si>
  <si>
    <t>uncharacterized protein At1g04910-like OS=Nelumbo nucifera OX=4432 GN=LOC104611398 PE=4 SV=1</t>
  </si>
  <si>
    <t>A0A1U8AJY5</t>
  </si>
  <si>
    <t>LOC104601096</t>
  </si>
  <si>
    <t>ribulose bisphosphate carboxylase/oxygenase activase, chloroplastic isoform X1 OS=Nelumbo nucifera OX=4432 GN=LOC104601096 PE=4 SV=1</t>
  </si>
  <si>
    <t>A0A1U8BLL7</t>
  </si>
  <si>
    <t>LOC104612216</t>
  </si>
  <si>
    <t>Methylenetetrahydrofolate reductase OS=Nelumbo nucifera OX=4432 GN=LOC104612216 PE=3 SV=1</t>
  </si>
  <si>
    <t>A0A1U8B935</t>
  </si>
  <si>
    <t>LOC104608517</t>
  </si>
  <si>
    <t>flavonol synthase/flavanone 3-hydroxylase OS=Nelumbo nucifera OX=4432 GN=LOC104608517 PE=3 SV=1</t>
  </si>
  <si>
    <t>A0A1U7Z1M5</t>
  </si>
  <si>
    <t>LOC104585771</t>
  </si>
  <si>
    <t>caffeic acid 3-O-methyltransferase 1 OS=Nelumbo nucifera OX=4432 GN=LOC104585771 PE=3 SV=1</t>
  </si>
  <si>
    <t>A0A1U8AJ62</t>
  </si>
  <si>
    <t>LOC104604561</t>
  </si>
  <si>
    <t>Phospho-2-dehydro-3-deoxyheptonate aldolase OS=Nelumbo nucifera OX=4432 GN=LOC104604561 PE=3 SV=1</t>
  </si>
  <si>
    <t>A0A1U8AHW2</t>
  </si>
  <si>
    <t>LOC104603156</t>
  </si>
  <si>
    <t>cytoplasmic 60S subunit biogenesis factor REI1 homolog 1 OS=Nelumbo nucifera OX=4432 GN=LOC104603156 PE=4 SV=1</t>
  </si>
  <si>
    <t>A0A1U8AGB9</t>
  </si>
  <si>
    <t>LOC104600275</t>
  </si>
  <si>
    <t>Pyruvate kinase OS=Nelumbo nucifera OX=4432 GN=LOC104600275 PE=3 SV=1</t>
  </si>
  <si>
    <t>A0A1U8A4U4</t>
  </si>
  <si>
    <t>LOC104600262</t>
  </si>
  <si>
    <t>uncharacterized protein LOC104600262 isoform X1 OS=Nelumbo nucifera OX=4432 GN=LOC104600262 PE=4 SV=1</t>
  </si>
  <si>
    <t>A0A1U8Q6Q8</t>
  </si>
  <si>
    <t>LOC104604457</t>
  </si>
  <si>
    <t>lanC-like protein GCL1 OS=Nelumbo nucifera OX=4432 GN=LOC104604457 PE=4 SV=1</t>
  </si>
  <si>
    <t>A0A1U7ZCZ5</t>
  </si>
  <si>
    <t>LOC104592817</t>
  </si>
  <si>
    <t>protein DEK-like OS=Nelumbo nucifera OX=4432 GN=LOC104592817 PE=4 SV=1</t>
  </si>
  <si>
    <t>A0A1U7Z7K7</t>
  </si>
  <si>
    <t>LOC104590088</t>
  </si>
  <si>
    <t>Transmembrane 9 superfamily member OS=Nelumbo nucifera OX=4432 GN=LOC104590088 PE=3 SV=1</t>
  </si>
  <si>
    <t>A0A1U7ZHR9</t>
  </si>
  <si>
    <t>LOC104594684</t>
  </si>
  <si>
    <t>calcium-transporting ATPase 4, endoplasmic reticulum-type-like OS=Nelumbo nucifera OX=4432 GN=LOC104594684 PE=3 SV=1</t>
  </si>
  <si>
    <t>A0A1U7Z8A9</t>
  </si>
  <si>
    <t>LOC104587374</t>
  </si>
  <si>
    <t>thaumatin-like protein 1 OS=Nelumbo nucifera OX=4432 GN=LOC104587374 PE=4 SV=1</t>
  </si>
  <si>
    <t>A0A1U7ZLG3</t>
  </si>
  <si>
    <t>LOC104591883</t>
  </si>
  <si>
    <t>Mg-protoporphyrin IX chelatase OS=Nelumbo nucifera OX=4432 GN=LOC104591883 PE=3 SV=1</t>
  </si>
  <si>
    <t>A0A1U8AHQ9</t>
  </si>
  <si>
    <t>LOC104603071</t>
  </si>
  <si>
    <t>transmembrane protein 214-like OS=Nelumbo nucifera OX=4432 GN=LOC104603071 PE=4 SV=1</t>
  </si>
  <si>
    <t>A0A1U8ANH3</t>
  </si>
  <si>
    <t>LOC104606040</t>
  </si>
  <si>
    <t>acetyl-coenzyme A carboxylase carboxyl transferase subunit alpha, chloroplastic-like OS=Nelumbo nucifera OX=4432 GN=LOC104606040 PE=3 SV=1</t>
  </si>
  <si>
    <t>A0A1U8A4A0</t>
  </si>
  <si>
    <t>LOC104598992</t>
  </si>
  <si>
    <t>flavonoid 3'-monooxygenase OS=Nelumbo nucifera OX=4432 GN=LOC104598992 PE=3 SV=1</t>
  </si>
  <si>
    <t>A0A1U7ZAV2</t>
  </si>
  <si>
    <t>LOC104592835</t>
  </si>
  <si>
    <t>Glucose-6-phosphate 1-dehydrogenase OS=Nelumbo nucifera OX=4432 GN=LOC104592835 PE=3 SV=1</t>
  </si>
  <si>
    <t>A0A1U8BBN6</t>
  </si>
  <si>
    <t>LOC104609100</t>
  </si>
  <si>
    <t>uncharacterized protein LOC104609100 OS=Nelumbo nucifera OX=4432 GN=LOC104609100 PE=4 SV=1</t>
  </si>
  <si>
    <t>A0A1U8AEH0</t>
  </si>
  <si>
    <t>LOC104603133</t>
  </si>
  <si>
    <t>D-3-phosphoglycerate dehydrogenase OS=Nelumbo nucifera OX=4432 GN=LOC104603133 PE=3 SV=1</t>
  </si>
  <si>
    <t>A0A1U7ZYE3</t>
  </si>
  <si>
    <t>LOC104598953</t>
  </si>
  <si>
    <t>serine/arginine-rich splicing factor SR34B-like isoform X1 OS=Nelumbo nucifera OX=4432 GN=LOC104598953 PE=4 SV=1</t>
  </si>
  <si>
    <t>A0A1U8BDP4</t>
  </si>
  <si>
    <t>LOC104610018</t>
  </si>
  <si>
    <t>heme-binding protein 2-like OS=Nelumbo nucifera OX=4432 GN=LOC104610018 PE=4 SV=1</t>
  </si>
  <si>
    <t>A0A1U7Z9I8</t>
  </si>
  <si>
    <t>LOC104591846</t>
  </si>
  <si>
    <t>acetylornithine aminotransferase, mitochondrial-like OS=Nelumbo nucifera OX=4432 GN=LOC104591846 PE=3 SV=1</t>
  </si>
  <si>
    <t>A0A1U7ZBG4</t>
  </si>
  <si>
    <t>LOC104588785</t>
  </si>
  <si>
    <t>CSC1-like protein ERD4 OS=Nelumbo nucifera OX=4432 GN=LOC104588785 PE=4 SV=1</t>
  </si>
  <si>
    <t>A0A1U8BD18</t>
  </si>
  <si>
    <t>LOC104613264</t>
  </si>
  <si>
    <t>Pyruvate kinase OS=Nelumbo nucifera OX=4432 GN=LOC104613264 PE=3 SV=1</t>
  </si>
  <si>
    <t>D3WC68</t>
  </si>
  <si>
    <t>psbB</t>
  </si>
  <si>
    <t>Photosystem II CP47 reaction center protein OS=Nelumbo nucifera OX=4432 GN=psbB PE=3 SV=1</t>
  </si>
  <si>
    <t>A0A1U7ZN72</t>
  </si>
  <si>
    <t>LOC104596203</t>
  </si>
  <si>
    <t>3-hydroxy-3-methylglutaryl coenzyme A synthase OS=Nelumbo nucifera OX=4432 GN=LOC104596203 PE=3 SV=1</t>
  </si>
  <si>
    <t>A0A1U7ZQE1</t>
  </si>
  <si>
    <t>LOC104596241</t>
  </si>
  <si>
    <t>probable calcium-binding protein CML13 OS=Nelumbo nucifera OX=4432 GN=LOC104596241 PE=4 SV=1</t>
  </si>
  <si>
    <t>A0A1U8BAL0</t>
  </si>
  <si>
    <t>LOC104609004</t>
  </si>
  <si>
    <t>Citrate synthase OS=Nelumbo nucifera OX=4432 GN=LOC104609004 PE=3 SV=1</t>
  </si>
  <si>
    <t>A0A1U7Z5K0</t>
  </si>
  <si>
    <t>LOC104591431</t>
  </si>
  <si>
    <t>histone H2B.9-like OS=Nelumbo nucifera OX=4432 GN=LOC104591431 PE=3 SV=1</t>
  </si>
  <si>
    <t>A0A1U7ZNS3</t>
  </si>
  <si>
    <t>LOC104595783</t>
  </si>
  <si>
    <t>4-hydroxy-3-methylbut-2-enyl diphosphate reductase, chloroplastic OS=Nelumbo nucifera OX=4432 GN=LOC104595783 PE=3 SV=1</t>
  </si>
  <si>
    <t>A0A1U7ZT50</t>
  </si>
  <si>
    <t>LOC104593778</t>
  </si>
  <si>
    <t>Non-specific lipid-transfer protein OS=Nelumbo nucifera OX=4432 GN=LOC104593778 PE=3 SV=1</t>
  </si>
  <si>
    <t>A0A1U8A6J6</t>
  </si>
  <si>
    <t>LOC104600720</t>
  </si>
  <si>
    <t>Transmembrane 9 superfamily member OS=Nelumbo nucifera OX=4432 GN=LOC104600720 PE=3 SV=1</t>
  </si>
  <si>
    <t>A0A1U8BD37</t>
  </si>
  <si>
    <t>LOC104609565</t>
  </si>
  <si>
    <t>tryptophan synthase alpha chain OS=Nelumbo nucifera OX=4432 GN=LOC104609565 PE=3 SV=1</t>
  </si>
  <si>
    <t>A0A1U7ZAX8</t>
  </si>
  <si>
    <t>LOC104588228</t>
  </si>
  <si>
    <t>zinc finger CCCH domain-containing protein 20 OS=Nelumbo nucifera OX=4432 GN=LOC104588228 PE=4 SV=1</t>
  </si>
  <si>
    <t>A0A1U7ZIQ5</t>
  </si>
  <si>
    <t>LOC104594925</t>
  </si>
  <si>
    <t>asparagine synthetase [glutamine-hydrolyzing] OS=Nelumbo nucifera OX=4432 GN=LOC104594925 PE=4 SV=1</t>
  </si>
  <si>
    <t>A0A1U7Z4P5</t>
  </si>
  <si>
    <t>LOC104586280</t>
  </si>
  <si>
    <t>uncharacterized protein At5g48480 OS=Nelumbo nucifera OX=4432 GN=LOC104586280 PE=4 SV=1</t>
  </si>
  <si>
    <t>A0A1U7ZSE4</t>
  </si>
  <si>
    <t>LOC104597396</t>
  </si>
  <si>
    <t>sulfite reductase [ferredoxin], chloroplastic-like OS=Nelumbo nucifera OX=4432 GN=LOC104597396 PE=4 SV=1</t>
  </si>
  <si>
    <t>A0A1U8BDD5</t>
  </si>
  <si>
    <t>LOC104609922</t>
  </si>
  <si>
    <t>protease Do-like 7 isoform X1 OS=Nelumbo nucifera OX=4432 GN=LOC104609922 PE=4 SV=1</t>
  </si>
  <si>
    <t>A0A1U8BC58</t>
  </si>
  <si>
    <t>LOC104612952</t>
  </si>
  <si>
    <t>uncharacterized protein LOC104612952 isoform X2 OS=Nelumbo nucifera OX=4432 GN=LOC104612952 PE=4 SV=1</t>
  </si>
  <si>
    <t>A0A1U7YW07</t>
  </si>
  <si>
    <t>LOC104588425</t>
  </si>
  <si>
    <t>Diphosphomevalonate decarboxylase OS=Nelumbo nucifera OX=4432 GN=LOC104588425 PE=3 SV=1</t>
  </si>
  <si>
    <t>A0A1U8BMU4</t>
  </si>
  <si>
    <t>LOC104612805</t>
  </si>
  <si>
    <t>Peroxidase OS=Nelumbo nucifera OX=4432 GN=LOC104612805 PE=3 SV=1</t>
  </si>
  <si>
    <t>A0A1U7ZKS6</t>
  </si>
  <si>
    <t>LOC104591698</t>
  </si>
  <si>
    <t>uncharacterized protein LOC104591698 OS=Nelumbo nucifera OX=4432 GN=LOC104591698 PE=3 SV=1</t>
  </si>
  <si>
    <t>A0A1U7ZKA9</t>
  </si>
  <si>
    <t>LOC104591200</t>
  </si>
  <si>
    <t>granule-bound starch synthase 1, chloroplastic/amyloplastic-like OS=Nelumbo nucifera OX=4432 GN=LOC104591200 PE=4 SV=1</t>
  </si>
  <si>
    <t>A0A1U8A0U8</t>
  </si>
  <si>
    <t>LOC104599616</t>
  </si>
  <si>
    <t>Glycosyltransferase OS=Nelumbo nucifera OX=4432 GN=LOC104599616 PE=3 SV=1</t>
  </si>
  <si>
    <t>A0A1U8B461</t>
  </si>
  <si>
    <t>LOC104610599</t>
  </si>
  <si>
    <t>probable carboxylesterase 2 OS=Nelumbo nucifera OX=4432 GN=LOC104610599 PE=4 SV=1</t>
  </si>
  <si>
    <t>A0A1U8AKH3</t>
  </si>
  <si>
    <t>LOC104605233</t>
  </si>
  <si>
    <t>naringenin,2-oxoglutarate 3-dioxygenase-like OS=Nelumbo nucifera OX=4432 GN=LOC104605233 PE=3 SV=1</t>
  </si>
  <si>
    <t>A0A1U7ZDA2</t>
  </si>
  <si>
    <t>LOC104591877</t>
  </si>
  <si>
    <t>sterol 14-demethylase-like OS=Nelumbo nucifera OX=4432 GN=LOC104591877 PE=3 SV=1</t>
  </si>
  <si>
    <t>A0A1U8A6G9</t>
  </si>
  <si>
    <t>LOC104597555</t>
  </si>
  <si>
    <t>11 kDa late embryogenesis abundant protein OS=Nelumbo nucifera OX=4432 GN=LOC104597555 PE=4 SV=1</t>
  </si>
  <si>
    <t>A0A1U8ANZ8</t>
  </si>
  <si>
    <t>LOC104602330</t>
  </si>
  <si>
    <t>conserved oligomeric Golgi complex subunit 7 OS=Nelumbo nucifera OX=4432 GN=LOC104602330 PE=4 SV=1</t>
  </si>
  <si>
    <t>A0A1U8BLQ1</t>
  </si>
  <si>
    <t>LOC104612505</t>
  </si>
  <si>
    <t>histone deacetylase HDT1-like OS=Nelumbo nucifera OX=4432 GN=LOC104612505 PE=4 SV=1</t>
  </si>
  <si>
    <t>D3WC70</t>
  </si>
  <si>
    <t>psbD</t>
  </si>
  <si>
    <t>Photosystem II D2 protein OS=Nelumbo nucifera OX=4432 GN=psbD PE=3 SV=1</t>
  </si>
  <si>
    <t>A0A1U8AKL4</t>
  </si>
  <si>
    <t>LOC104601250</t>
  </si>
  <si>
    <t>Chlorophyll a-b binding protein, chloroplastic OS=Nelumbo nucifera OX=4432 GN=LOC104601250 PE=3 SV=1</t>
  </si>
  <si>
    <t>A0A1U8AJP1</t>
  </si>
  <si>
    <t>LOC104600988</t>
  </si>
  <si>
    <t>uncharacterized protein LOC104600988 OS=Nelumbo nucifera OX=4432 GN=LOC104600988 PE=4 SV=1</t>
  </si>
  <si>
    <t>A0A1U7Z131</t>
  </si>
  <si>
    <t>LOC104585578</t>
  </si>
  <si>
    <t>Protoporphyrinogen oxidase OS=Nelumbo nucifera OX=4432 GN=LOC104585578 PE=3 SV=1</t>
  </si>
  <si>
    <t>A0A1U8Q8U3</t>
  </si>
  <si>
    <t>LOC104608755</t>
  </si>
  <si>
    <t>bifunctional UDP-glucose 4-epimerase and UDP-xylose 4-epimerase 1-like isoform X1 OS=Nelumbo nucifera OX=4432 GN=LOC104608755 PE=3 SV=1</t>
  </si>
  <si>
    <t>A0A1U8AY30</t>
  </si>
  <si>
    <t>LOC104605062</t>
  </si>
  <si>
    <t>aldehyde dehydrogenase 22A1 OS=Nelumbo nucifera OX=4432 GN=LOC104605062 PE=3 SV=1</t>
  </si>
  <si>
    <t>A0A1U7YW34</t>
  </si>
  <si>
    <t>LOC104587610</t>
  </si>
  <si>
    <t>histone deacetylase HDT1-like isoform X1 OS=Nelumbo nucifera OX=4432 GN=LOC104587610 PE=4 SV=1</t>
  </si>
  <si>
    <t>A0A1U8BET4</t>
  </si>
  <si>
    <t>LOC104610355</t>
  </si>
  <si>
    <t>uncharacterized protein LOC104610355 OS=Nelumbo nucifera OX=4432 GN=LOC104610355 PE=4 SV=1</t>
  </si>
  <si>
    <t>A0A1U8AT77</t>
  </si>
  <si>
    <t>LOC104603839</t>
  </si>
  <si>
    <t>myosin heavy chain, skeletal muscle OS=Nelumbo nucifera OX=4432 GN=LOC104603839 PE=4 SV=1</t>
  </si>
  <si>
    <t>A0A1U7ZDC5</t>
  </si>
  <si>
    <t>LOC104593476</t>
  </si>
  <si>
    <t>(+)-neomenthol dehydrogenase-like isoform X1 OS=Nelumbo nucifera OX=4432 GN=LOC104593476 PE=3 SV=1</t>
  </si>
  <si>
    <t>A0A1U7ZX80</t>
  </si>
  <si>
    <t>LOC104594539</t>
  </si>
  <si>
    <t>outer envelope pore protein 16, chloroplastic-like OS=Nelumbo nucifera OX=4432 GN=LOC104594539 PE=4 SV=1</t>
  </si>
  <si>
    <t>A0A1U7ZHQ7</t>
  </si>
  <si>
    <t>LOC104593084</t>
  </si>
  <si>
    <t>C2 and GRAM domain-containing protein At5g50170 isoform X1 OS=Nelumbo nucifera OX=4432 GN=LOC104593084 PE=4 SV=1</t>
  </si>
  <si>
    <t>A0A1U7Z9S2</t>
  </si>
  <si>
    <t>LOC104591893</t>
  </si>
  <si>
    <t>chalcone synthase OS=Nelumbo nucifera OX=4432 GN=LOC104591893 PE=3 SV=1</t>
  </si>
  <si>
    <t>A0A1U8B354</t>
  </si>
  <si>
    <t>LOC104609165</t>
  </si>
  <si>
    <t>17.3 kDa class I heat shock protein-like OS=Nelumbo nucifera OX=4432 GN=LOC104609165 PE=3 SV=1</t>
  </si>
  <si>
    <t>A0A1U8B3F0</t>
  </si>
  <si>
    <t>LOC104610400</t>
  </si>
  <si>
    <t>Pyruvate kinase OS=Nelumbo nucifera OX=4432 GN=LOC104610400 PE=3 SV=1</t>
  </si>
  <si>
    <t>A0A1U8B847</t>
  </si>
  <si>
    <t>LOC104611740</t>
  </si>
  <si>
    <t>Ferredoxin OS=Nelumbo nucifera OX=4432 GN=LOC104611740 PE=3 SV=1</t>
  </si>
  <si>
    <t>A0A1U8AWM2</t>
  </si>
  <si>
    <t>LOC104608325</t>
  </si>
  <si>
    <t>Transmembrane 9 superfamily member OS=Nelumbo nucifera OX=4432 GN=LOC104608325 PE=3 SV=1</t>
  </si>
  <si>
    <t>A0A1U8AKU2</t>
  </si>
  <si>
    <t>LOC104601559</t>
  </si>
  <si>
    <t>agmatine coumaroyltransferase-like OS=Nelumbo nucifera OX=4432 GN=LOC104601559 PE=4 SV=1</t>
  </si>
  <si>
    <t>A0A1U8AAW1</t>
  </si>
  <si>
    <t>LOC104600933</t>
  </si>
  <si>
    <t>glycine-rich cell wall structural protein isoform X2 OS=Nelumbo nucifera OX=4432 GN=LOC104600933 PE=4 SV=1</t>
  </si>
  <si>
    <t>A0A1U8AZM9</t>
  </si>
  <si>
    <t>LOC104608075</t>
  </si>
  <si>
    <t>60S ribosomal protein L14-2-like OS=Nelumbo nucifera OX=4432 GN=LOC104608075 PE=4 SV=1</t>
  </si>
  <si>
    <t>A0A1U7ZPZ8</t>
  </si>
  <si>
    <t>LOC104592903</t>
  </si>
  <si>
    <t>sulfite oxidase isoform X1 OS=Nelumbo nucifera OX=4432 GN=LOC104592903 PE=4 SV=1</t>
  </si>
  <si>
    <t>A0A1U8A6U6</t>
  </si>
  <si>
    <t>LOC104599746</t>
  </si>
  <si>
    <t>coatomer subunit epsilon-1-like OS=Nelumbo nucifera OX=4432 GN=LOC104599746 PE=4 SV=1</t>
  </si>
  <si>
    <t>A0A1U7Z8H2</t>
  </si>
  <si>
    <t>LOC104587885</t>
  </si>
  <si>
    <t>sister chromatid cohesion protein PDS5 homolog A-like isoform X1 OS=Nelumbo nucifera OX=4432 GN=LOC104587885 PE=4 SV=1</t>
  </si>
  <si>
    <t>A0A1U8ABI8</t>
  </si>
  <si>
    <t>LOC104602250</t>
  </si>
  <si>
    <t>3-phosphoshikimate 1-carboxyvinyltransferase OS=Nelumbo nucifera OX=4432 GN=LOC104602250 PE=3 SV=1</t>
  </si>
  <si>
    <t>A0A1U8BCZ6</t>
  </si>
  <si>
    <t>LOC104613237</t>
  </si>
  <si>
    <t>ATP sulfurylase 1, chloroplastic OS=Nelumbo nucifera OX=4432 GN=LOC104613237 PE=4 SV=1</t>
  </si>
  <si>
    <t>A0A1U7ZSR3</t>
  </si>
  <si>
    <t>LOC104595860</t>
  </si>
  <si>
    <t>protein DMR6-LIKE OXYGENASE 1-like OS=Nelumbo nucifera OX=4432 GN=LOC104595860 PE=3 SV=1</t>
  </si>
  <si>
    <t>A0A1U7Z4F3</t>
  </si>
  <si>
    <t>LOC104586624</t>
  </si>
  <si>
    <t>Transmembrane 9 superfamily member OS=Nelumbo nucifera OX=4432 GN=LOC104586624 PE=3 SV=1</t>
  </si>
  <si>
    <t>A0A1U7Z1Q8</t>
  </si>
  <si>
    <t>LOC104589383</t>
  </si>
  <si>
    <t>cytochrome b5 OS=Nelumbo nucifera OX=4432 GN=LOC104589383 PE=3 SV=1</t>
  </si>
  <si>
    <t>A0A1U8AFK0</t>
  </si>
  <si>
    <t>LOC104603472</t>
  </si>
  <si>
    <t>polygalacturonase inhibitor-like OS=Nelumbo nucifera OX=4432 GN=LOC104603472 PE=4 SV=1</t>
  </si>
  <si>
    <t>A0A1U7YZC7</t>
  </si>
  <si>
    <t>LOC104589396</t>
  </si>
  <si>
    <t>microsomal glutathione S-transferase 3-like OS=Nelumbo nucifera OX=4432 GN=LOC104589396 PE=4 SV=1</t>
  </si>
  <si>
    <t>A0A1U7ZHC7</t>
  </si>
  <si>
    <t>LOC104590166</t>
  </si>
  <si>
    <t>thioredoxin-like protein CXXS1 OS=Nelumbo nucifera OX=4432 GN=LOC104590166 PE=4 SV=1</t>
  </si>
  <si>
    <t>A0A1U7YTA5</t>
  </si>
  <si>
    <t>LOC104585660</t>
  </si>
  <si>
    <t>Isocitrate lyase OS=Nelumbo nucifera OX=4432 GN=LOC104585660 PE=3 SV=1</t>
  </si>
  <si>
    <t>A0A1U8AB93</t>
  </si>
  <si>
    <t>LOC104598812</t>
  </si>
  <si>
    <t>acetate/butyrate--CoA ligase AAE7, peroxisomal OS=Nelumbo nucifera OX=4432 GN=LOC104598812 PE=4 SV=1</t>
  </si>
  <si>
    <t>A0A1U7ZST6</t>
  </si>
  <si>
    <t>LOC104593650</t>
  </si>
  <si>
    <t>uncharacterized protein LOC104593650 OS=Nelumbo nucifera OX=4432 GN=LOC104593650 PE=4 SV=1</t>
  </si>
  <si>
    <t>A0A1U8A1F4</t>
  </si>
  <si>
    <t>LOC104596113</t>
  </si>
  <si>
    <t>remorin-like OS=Nelumbo nucifera OX=4432 GN=LOC104596113 PE=4 SV=1</t>
  </si>
  <si>
    <t>A0A1U7ZZ71</t>
  </si>
  <si>
    <t>LOC104595495</t>
  </si>
  <si>
    <t>beta-ureidopropionase OS=Nelumbo nucifera OX=4432 GN=LOC104595495 PE=4 SV=1</t>
  </si>
  <si>
    <t>A0A1U7YN36</t>
  </si>
  <si>
    <t>LOC104585946</t>
  </si>
  <si>
    <t>uncharacterized protein At2g34460, chloroplastic isoform X1 OS=Nelumbo nucifera OX=4432 GN=LOC104585946 PE=4 SV=1</t>
  </si>
  <si>
    <t>C0KH22</t>
  </si>
  <si>
    <t>Waxy</t>
  </si>
  <si>
    <t>Starch synthase, chloroplastic/amyloplastic OS=Nelumbo nucifera OX=4432 GN=Waxy PE=3 SV=1</t>
  </si>
  <si>
    <t>A0A1U7ZAR5</t>
  </si>
  <si>
    <t>LOC104592200</t>
  </si>
  <si>
    <t>Beta-adaptin-like protein OS=Nelumbo nucifera OX=4432 GN=LOC104592200 PE=3 SV=1</t>
  </si>
  <si>
    <t>A0A1U8A4Q6</t>
  </si>
  <si>
    <t>LOC104600719</t>
  </si>
  <si>
    <t>WD-40 repeat-containing protein MSI4 OS=Nelumbo nucifera OX=4432 GN=LOC104600719 PE=4 SV=1</t>
  </si>
  <si>
    <t>D3WC67</t>
  </si>
  <si>
    <t>psbA</t>
  </si>
  <si>
    <t>Photosystem II protein D1 OS=Nelumbo nucifera OX=4432 GN=psbA PE=3 SV=1</t>
  </si>
  <si>
    <t>A0A1U8BI84</t>
  </si>
  <si>
    <t>LOC104611387</t>
  </si>
  <si>
    <t>probable calcium-binding protein CML13 OS=Nelumbo nucifera OX=4432 GN=LOC104611387 PE=4 SV=1</t>
  </si>
  <si>
    <t>A0A1U8AU76</t>
  </si>
  <si>
    <t>LOC104606491</t>
  </si>
  <si>
    <t>uncharacterized protein LOC104606491 OS=Nelumbo nucifera OX=4432 GN=LOC104606491 PE=4 SV=1</t>
  </si>
  <si>
    <t>A0A1U8AFN4</t>
  </si>
  <si>
    <t>LOC104602472</t>
  </si>
  <si>
    <t>Peroxidase OS=Nelumbo nucifera OX=4432 GN=LOC104602472 PE=3 SV=1</t>
  </si>
  <si>
    <t>A0A1U8BGC3</t>
  </si>
  <si>
    <t>LOC104610828</t>
  </si>
  <si>
    <t>uncharacterized protein LOC104610828 OS=Nelumbo nucifera OX=4432 GN=LOC104610828 PE=4 SV=1</t>
  </si>
  <si>
    <t>A0A1U8B9X9</t>
  </si>
  <si>
    <t>LOC104611225</t>
  </si>
  <si>
    <t>Hexosyltransferase OS=Nelumbo nucifera OX=4432 GN=LOC104611225 PE=3 SV=1</t>
  </si>
  <si>
    <t>A0A1U8B9W0</t>
  </si>
  <si>
    <t>LOC104608777</t>
  </si>
  <si>
    <t>probable ADP-ribosylation factor GTPase-activating protein AGD8 OS=Nelumbo nucifera OX=4432 GN=LOC104608777 PE=4 SV=1</t>
  </si>
  <si>
    <t>A0A1U8AH75</t>
  </si>
  <si>
    <t>LOC104602940</t>
  </si>
  <si>
    <t>geranylgeranyl diphosphate reductase, chloroplastic OS=Nelumbo nucifera OX=4432 GN=LOC104602940 PE=4 SV=1</t>
  </si>
  <si>
    <t>A0A1U8BF34</t>
  </si>
  <si>
    <t>LOC104610435</t>
  </si>
  <si>
    <t>uncharacterized protein LOC104610435 OS=Nelumbo nucifera OX=4432 GN=LOC104610435 PE=4 SV=1</t>
  </si>
  <si>
    <t>A0A1U8APR5</t>
  </si>
  <si>
    <t>LOC104606206</t>
  </si>
  <si>
    <t>Sucrose synthase OS=Nelumbo nucifera OX=4432 GN=LOC104606206 PE=3 SV=1</t>
  </si>
  <si>
    <t>A0A1U7YQJ7</t>
  </si>
  <si>
    <t>LOC104585861</t>
  </si>
  <si>
    <t>187-kDa microtubule-associated protein AIR9 isoform X1 OS=Nelumbo nucifera OX=4432 GN=LOC104585861 PE=4 SV=1</t>
  </si>
  <si>
    <t>S4WLS1</t>
  </si>
  <si>
    <t>accD</t>
  </si>
  <si>
    <t>Acetyl-coenzyme A carboxylase carboxyl transferase subunit beta, chloroplastic OS=Nelumbo nucifera OX=4432 GN=accD PE=3 SV=1</t>
  </si>
  <si>
    <t>A0A1U8A5B6</t>
  </si>
  <si>
    <t>LOC104600910</t>
  </si>
  <si>
    <t>glycolipid transfer protein 1-like OS=Nelumbo nucifera OX=4432 GN=LOC104600910 PE=4 SV=1</t>
  </si>
  <si>
    <t>A0A1U8AHR5</t>
  </si>
  <si>
    <t>LOC104604522</t>
  </si>
  <si>
    <t>ras-related protein Rab11A OS=Nelumbo nucifera OX=4432 GN=LOC104604522 PE=4 SV=1</t>
  </si>
  <si>
    <t>A0A1U8AI91</t>
  </si>
  <si>
    <t>LOC104604290</t>
  </si>
  <si>
    <t>Protein DETOXIFICATION OS=Nelumbo nucifera OX=4432 GN=LOC104604290 PE=3 SV=1</t>
  </si>
  <si>
    <t>A0A1U8AXP3</t>
  </si>
  <si>
    <t>LOC104604934</t>
  </si>
  <si>
    <t>oxygen-evolving enhancer protein 3-2, chloroplastic-like OS=Nelumbo nucifera OX=4432 GN=LOC104604934 PE=4 SV=1</t>
  </si>
  <si>
    <t>A0A1U8AFQ3</t>
  </si>
  <si>
    <t>LOC104603520</t>
  </si>
  <si>
    <t>uncharacterized protein LOC104603520 OS=Nelumbo nucifera OX=4432 GN=LOC104603520 PE=3 SV=1</t>
  </si>
  <si>
    <t>A0A1U8AX19</t>
  </si>
  <si>
    <t>LOC104608336</t>
  </si>
  <si>
    <t>bifunctional dTDP-4-dehydrorhamnose 3,5-epimerase/dTDP-4-dehydrorhamnose reductase OS=Nelumbo nucifera OX=4432 GN=LOC104608336 PE=4 SV=1</t>
  </si>
  <si>
    <t>A0A1U8B0A5</t>
  </si>
  <si>
    <t>LOC104605970</t>
  </si>
  <si>
    <t>uncharacterized protein LOC104605970 isoform X1 OS=Nelumbo nucifera OX=4432 GN=LOC104605970 PE=4 SV=1</t>
  </si>
  <si>
    <t>A0A1U8B1L0</t>
  </si>
  <si>
    <t>LOC104606369</t>
  </si>
  <si>
    <t>uncharacterized protein LOC104606369 OS=Nelumbo nucifera OX=4432 GN=LOC104606369 PE=4 SV=1</t>
  </si>
  <si>
    <t>A0A1U7ZPV1</t>
  </si>
  <si>
    <t>LOC104596618</t>
  </si>
  <si>
    <t>1,2-dihydroxy-3-keto-5-methylthiopentene dioxygenase OS=Nelumbo nucifera OX=4432 GN=LOC104596618 PE=3 SV=1</t>
  </si>
  <si>
    <t>A0A1U8AZ68</t>
  </si>
  <si>
    <t>LOC104605380</t>
  </si>
  <si>
    <t>protein CDI-like OS=Nelumbo nucifera OX=4432 GN=LOC104605380 PE=4 SV=1</t>
  </si>
  <si>
    <t>A0A1U8BFV4</t>
  </si>
  <si>
    <t>LOC104610461</t>
  </si>
  <si>
    <t>uncharacterized protein LOC104610461 OS=Nelumbo nucifera OX=4432 GN=LOC104610461 PE=4 SV=1</t>
  </si>
  <si>
    <t>A0A1U7ZZU6</t>
  </si>
  <si>
    <t>LOC104595297</t>
  </si>
  <si>
    <t>ADP,ATP carrier protein OS=Nelumbo nucifera OX=4432 GN=LOC104595297 PE=3 SV=1</t>
  </si>
  <si>
    <t>A0A1U8Q4V5</t>
  </si>
  <si>
    <t>LOC104600748</t>
  </si>
  <si>
    <t>histone deacetylase 2 isoform X1 OS=Nelumbo nucifera OX=4432 GN=LOC104600748 PE=4 SV=1</t>
  </si>
  <si>
    <t>A0A1U7ZXW7</t>
  </si>
  <si>
    <t>LOC104597375</t>
  </si>
  <si>
    <t>Methyltransferase OS=Nelumbo nucifera OX=4432 GN=LOC104597375 PE=3 SV=1</t>
  </si>
  <si>
    <t>A0A1U8AR21</t>
  </si>
  <si>
    <t>LOC104603166</t>
  </si>
  <si>
    <t>afadin- and alpha-actinin-binding protein isoform X1 OS=Nelumbo nucifera OX=4432 GN=LOC104603166 PE=4 SV=1</t>
  </si>
  <si>
    <t>A0A1U8A5S1</t>
  </si>
  <si>
    <t>LOC104601063</t>
  </si>
  <si>
    <t>endo-1,31,4-beta-D-glucanase-like OS=Nelumbo nucifera OX=4432 GN=LOC104601063 PE=4 SV=1</t>
  </si>
  <si>
    <t>A0A1U7ZID1</t>
  </si>
  <si>
    <t>LOC104590944</t>
  </si>
  <si>
    <t>extracellular ribonuclease LE-like OS=Nelumbo nucifera OX=4432 GN=LOC104590944 PE=3 SV=1</t>
  </si>
  <si>
    <t>A0A1U8B5J4</t>
  </si>
  <si>
    <t>LOC104609959</t>
  </si>
  <si>
    <t>thaumatin-like protein OS=Nelumbo nucifera OX=4432 GN=LOC104609959 PE=4 SV=1</t>
  </si>
  <si>
    <t>A0A1U8BF44</t>
  </si>
  <si>
    <t>LOC104612756</t>
  </si>
  <si>
    <t>guanine nucleotide exchange factor SPIKE 1 OS=Nelumbo nucifera OX=4432 GN=LOC104612756 PE=3 SV=1</t>
  </si>
  <si>
    <t>A0A1U8AT57</t>
  </si>
  <si>
    <t>LOC104607281</t>
  </si>
  <si>
    <t>Branched-chain-amino-acid aminotransferase OS=Nelumbo nucifera OX=4432 GN=LOC104607281 PE=3 SV=1</t>
  </si>
  <si>
    <t>A0A1U8B4Q5</t>
  </si>
  <si>
    <t>LOC104607226</t>
  </si>
  <si>
    <t>methylecgonone reductase-like OS=Nelumbo nucifera OX=4432 GN=LOC104607226 PE=4 SV=1</t>
  </si>
  <si>
    <t>A0A1U7ZTQ2</t>
  </si>
  <si>
    <t>LOC104597200</t>
  </si>
  <si>
    <t>WEB family protein At2g38370 OS=Nelumbo nucifera OX=4432 GN=LOC104597200 PE=4 SV=1</t>
  </si>
  <si>
    <t>A0A1U8Q670</t>
  </si>
  <si>
    <t>LOC104603376</t>
  </si>
  <si>
    <t>Transmembrane 9 superfamily member OS=Nelumbo nucifera OX=4432 GN=LOC104603376 PE=3 SV=1</t>
  </si>
  <si>
    <t>A0A1U8ATJ2</t>
  </si>
  <si>
    <t>LOC104603771</t>
  </si>
  <si>
    <t>HMG1/2-like protein OS=Nelumbo nucifera OX=4432 GN=LOC104603771 PE=4 SV=1</t>
  </si>
  <si>
    <t>A0A1U8AH20</t>
  </si>
  <si>
    <t>LOC104600193</t>
  </si>
  <si>
    <t>CAAX prenyl protease 1 homolog OS=Nelumbo nucifera OX=4432 GN=LOC104600193 PE=3 SV=1</t>
  </si>
  <si>
    <t>A0A1U8BQF2</t>
  </si>
  <si>
    <t>LOC104613413</t>
  </si>
  <si>
    <t>Carboxypeptidase OS=Nelumbo nucifera OX=4432 GN=LOC104613413 PE=3 SV=1</t>
  </si>
  <si>
    <t>A0A1U8AI41</t>
  </si>
  <si>
    <t>LOC104600508</t>
  </si>
  <si>
    <t>replication protein A 32 kDa subunit A OS=Nelumbo nucifera OX=4432 GN=LOC104600508 PE=4 SV=1</t>
  </si>
  <si>
    <t>A0A1U8BFQ6</t>
  </si>
  <si>
    <t>LOC104610631</t>
  </si>
  <si>
    <t>BAHD acyltransferase DCR OS=Nelumbo nucifera OX=4432 GN=LOC104610631 PE=4 SV=1</t>
  </si>
  <si>
    <t>A0A1U8Q8M5</t>
  </si>
  <si>
    <t>LOC104604133</t>
  </si>
  <si>
    <t>protein SRC1 OS=Nelumbo nucifera OX=4432 GN=LOC104604133 PE=4 SV=1</t>
  </si>
  <si>
    <t>A0A1U8BPX8</t>
  </si>
  <si>
    <t>LOC104613492</t>
  </si>
  <si>
    <t>calcyclin-binding protein-like OS=Nelumbo nucifera OX=4432 GN=LOC104613492 PE=4 SV=1</t>
  </si>
  <si>
    <t>A0A1U8AVM9</t>
  </si>
  <si>
    <t>LOC104604580</t>
  </si>
  <si>
    <t>protein BTR1 isoform X1 OS=Nelumbo nucifera OX=4432 GN=LOC104604580 PE=4 SV=1</t>
  </si>
  <si>
    <t>A0A1U7Z8H7</t>
  </si>
  <si>
    <t>LOC104592194</t>
  </si>
  <si>
    <t>uncharacterized protein LOC104592194 OS=Nelumbo nucifera OX=4432 GN=LOC104592194 PE=4 SV=1</t>
  </si>
  <si>
    <t>A0A1U7ZPE9</t>
  </si>
  <si>
    <t>LOC104596523</t>
  </si>
  <si>
    <t>uncharacterized protein LOC104596523 isoform X1 OS=Nelumbo nucifera OX=4432 GN=LOC104596523 PE=3 SV=1</t>
  </si>
  <si>
    <t>A0A1U8B053</t>
  </si>
  <si>
    <t>LOC104605931</t>
  </si>
  <si>
    <t>Chlorophyll a-b binding protein, chloroplastic OS=Nelumbo nucifera OX=4432 GN=LOC104605931 PE=3 SV=1</t>
  </si>
  <si>
    <t>A0A1U7ZAG3</t>
  </si>
  <si>
    <t>LOC104588060</t>
  </si>
  <si>
    <t>Pectin acetylesterase OS=Nelumbo nucifera OX=4432 GN=LOC104588060 PE=3 SV=1</t>
  </si>
  <si>
    <t>A0A1U8B5X2</t>
  </si>
  <si>
    <t>LOC104611081</t>
  </si>
  <si>
    <t>Transmembrane 9 superfamily member OS=Nelumbo nucifera OX=4432 GN=LOC104611081 PE=3 SV=1</t>
  </si>
  <si>
    <t>A0A1U8B238</t>
  </si>
  <si>
    <t>LOC104606254</t>
  </si>
  <si>
    <t>uncharacterized protein LOC104606254 OS=Nelumbo nucifera OX=4432 GN=LOC104606254 PE=4 SV=1</t>
  </si>
  <si>
    <t>A0A1U8B8N0</t>
  </si>
  <si>
    <t>LOC104611882</t>
  </si>
  <si>
    <t>fasciclin-like arabinogalactan protein 10 OS=Nelumbo nucifera OX=4432 GN=LOC104611882 PE=4 SV=1</t>
  </si>
  <si>
    <t>A0A1U8B339</t>
  </si>
  <si>
    <t>LOC104609149</t>
  </si>
  <si>
    <t>Glutathione peroxidase OS=Nelumbo nucifera OX=4432 GN=LOC104609149 PE=3 SV=1</t>
  </si>
  <si>
    <t>A0A1U7ZGA6</t>
  </si>
  <si>
    <t>LOC104592734</t>
  </si>
  <si>
    <t>sterol 14-demethylase-like OS=Nelumbo nucifera OX=4432 GN=LOC104592734 PE=3 SV=1</t>
  </si>
  <si>
    <t>A0A1U8AEN1</t>
  </si>
  <si>
    <t>LOC104603173</t>
  </si>
  <si>
    <t>NADPH--cytochrome P450 reductase OS=Nelumbo nucifera OX=4432 GN=LOC104603173 PE=3 SV=1</t>
  </si>
  <si>
    <t>A0A1U8AXQ0</t>
  </si>
  <si>
    <t>LOC104605175</t>
  </si>
  <si>
    <t>uncharacterized protein LOC104605175 isoform X1 OS=Nelumbo nucifera OX=4432 GN=LOC104605175 PE=4 SV=1</t>
  </si>
  <si>
    <t>A0A1U8BCB0</t>
  </si>
  <si>
    <t>LOC104609573</t>
  </si>
  <si>
    <t>DJ-1 protein homolog E isoform X1 OS=Nelumbo nucifera OX=4432 GN=LOC104609573 PE=4 SV=1</t>
  </si>
  <si>
    <t>A0A1U7YP31</t>
  </si>
  <si>
    <t>LOC104586273</t>
  </si>
  <si>
    <t>Glycosyltransferase OS=Nelumbo nucifera OX=4432 GN=LOC104586273 PE=3 SV=1</t>
  </si>
  <si>
    <t>A0A1U7Z865</t>
  </si>
  <si>
    <t>LOC104587342</t>
  </si>
  <si>
    <t>UDP-D-apiose/UDP-D-xylose synthase 2 OS=Nelumbo nucifera OX=4432 GN=LOC104587342 PE=4 SV=1</t>
  </si>
  <si>
    <t>A0A1U8B5G4</t>
  </si>
  <si>
    <t>LOC104607483</t>
  </si>
  <si>
    <t>GDP-mannose 4,6 dehydratase 1-like OS=Nelumbo nucifera OX=4432 GN=LOC104607483 PE=3 SV=1</t>
  </si>
  <si>
    <t>A0A1U7Z4J0</t>
  </si>
  <si>
    <t>LOC104589169</t>
  </si>
  <si>
    <t>Acyl-[acyl-carrier-protein] desaturase OS=Nelumbo nucifera OX=4432 GN=LOC104589169 PE=3 SV=1</t>
  </si>
  <si>
    <t>A0A1U8ATG2</t>
  </si>
  <si>
    <t>LOC104603932</t>
  </si>
  <si>
    <t>root phototropism protein 3 OS=Nelumbo nucifera OX=4432 GN=LOC104603932 PE=3 SV=1</t>
  </si>
  <si>
    <t>A0A1U8AN06</t>
  </si>
  <si>
    <t>LOC104605714</t>
  </si>
  <si>
    <t>protein MOTHER of FT and TFL1-like OS=Nelumbo nucifera OX=4432 GN=LOC104605714 PE=4 SV=1</t>
  </si>
  <si>
    <t>A0A1U8A1I2</t>
  </si>
  <si>
    <t>LOC104595767</t>
  </si>
  <si>
    <t>geranylgeranyl pyrophosphate synthase, chloroplastic-like OS=Nelumbo nucifera OX=4432 GN=LOC104595767 PE=3 SV=1</t>
  </si>
  <si>
    <t>A0A1U8AJA5</t>
  </si>
  <si>
    <t>LOC104603631</t>
  </si>
  <si>
    <t>heavy metal-associated isoprenylated plant protein 27-like OS=Nelumbo nucifera OX=4432 GN=LOC104603631 PE=4 SV=1</t>
  </si>
  <si>
    <t>A0A1U8A906</t>
  </si>
  <si>
    <t>LOC104602023</t>
  </si>
  <si>
    <t>squalene synthase-like OS=Nelumbo nucifera OX=4432 GN=LOC104602023 PE=4 SV=1</t>
  </si>
  <si>
    <t>A0A1U8AGL0</t>
  </si>
  <si>
    <t>LOC104602766</t>
  </si>
  <si>
    <t>putative G3BP-like protein OS=Nelumbo nucifera OX=4432 GN=LOC104602766 PE=4 SV=1</t>
  </si>
  <si>
    <t>A0A1U7ZLG5</t>
  </si>
  <si>
    <t>LOC104595717</t>
  </si>
  <si>
    <t>deoxyuridine 5'-triphosphate nucleotidohydrolase-like OS=Nelumbo nucifera OX=4432 GN=LOC104595717 PE=4 SV=1</t>
  </si>
  <si>
    <t>A0A1U8AJY8</t>
  </si>
  <si>
    <t>LOC104605084</t>
  </si>
  <si>
    <t>DNA replication licensing factor MCM7 OS=Nelumbo nucifera OX=4432 GN=LOC104605084 PE=3 SV=1</t>
  </si>
  <si>
    <t>A0A1U8A184</t>
  </si>
  <si>
    <t>LOC104595686</t>
  </si>
  <si>
    <t>snakin-2-like OS=Nelumbo nucifera OX=4432 GN=LOC104595686 PE=4 SV=1</t>
  </si>
  <si>
    <t>A0A1U7YW75</t>
  </si>
  <si>
    <t>LOC104587643</t>
  </si>
  <si>
    <t>photosystem I reaction center subunit IV, chloroplastic OS=Nelumbo nucifera OX=4432 GN=LOC104587643 PE=4 SV=1</t>
  </si>
  <si>
    <t>A0A1U8BFL2</t>
  </si>
  <si>
    <t>LOC104612906</t>
  </si>
  <si>
    <t>thylakoid lumenal 29 kDa protein, chloroplastic isoform X1 OS=Nelumbo nucifera OX=4432 GN=LOC104612906 PE=3 SV=1</t>
  </si>
  <si>
    <t>A0A1U7Z816</t>
  </si>
  <si>
    <t>LOC104587747</t>
  </si>
  <si>
    <t>uncharacterized protein LOC104587747 OS=Nelumbo nucifera OX=4432 GN=LOC104587747 PE=3 SV=1</t>
  </si>
  <si>
    <t>A0A1U8B2F0</t>
  </si>
  <si>
    <t>LOC104606578</t>
  </si>
  <si>
    <t>uncharacterized protein LOC104606578 OS=Nelumbo nucifera OX=4432 GN=LOC104606578 PE=4 SV=1</t>
  </si>
  <si>
    <t>A0A1U8AJN1</t>
  </si>
  <si>
    <t>LOC104600952</t>
  </si>
  <si>
    <t>thaumatin-like protein isoform X1 OS=Nelumbo nucifera OX=4432 GN=LOC104600952 PE=4 SV=1</t>
  </si>
  <si>
    <t>A0A1U8BQM5</t>
  </si>
  <si>
    <t>LOC104613472</t>
  </si>
  <si>
    <t>uncharacterized protein LOC104613472 OS=Nelumbo nucifera OX=4432 GN=LOC104613472 PE=4 SV=1</t>
  </si>
  <si>
    <t>A0A1U8B6M1</t>
  </si>
  <si>
    <t>LOC104607837</t>
  </si>
  <si>
    <t>17.8 kDa class I heat shock protein-like OS=Nelumbo nucifera OX=4432 GN=LOC104607837 PE=3 SV=1</t>
  </si>
  <si>
    <t>A0A1U8A062</t>
  </si>
  <si>
    <t>LOC104595749</t>
  </si>
  <si>
    <t>Glycosyltransferase OS=Nelumbo nucifera OX=4432 GN=LOC104595749 PE=3 SV=1</t>
  </si>
  <si>
    <t>A0A1U7YZW5</t>
  </si>
  <si>
    <t>LOC104589578</t>
  </si>
  <si>
    <t>Mg-protoporphyrin IX chelatase OS=Nelumbo nucifera OX=4432 GN=LOC104589578 PE=3 SV=1</t>
  </si>
  <si>
    <t>A0A1U8AFP0</t>
  </si>
  <si>
    <t>LOC104600075</t>
  </si>
  <si>
    <t>uncharacterized protein LOC104600075 OS=Nelumbo nucifera OX=4432 GN=LOC104600075 PE=4 SV=1</t>
  </si>
  <si>
    <t>A0A1U7ZRR9</t>
  </si>
  <si>
    <t>LOC104595614</t>
  </si>
  <si>
    <t>dehydrin Rab18-like isoform X1 OS=Nelumbo nucifera OX=4432 GN=LOC104595614 PE=3 SV=1</t>
  </si>
  <si>
    <t>A0A1U7Z263</t>
  </si>
  <si>
    <t>LOC104588484</t>
  </si>
  <si>
    <t>peroxisomal (S)-2-hydroxy-acid oxidase GLO1 isoform X1 OS=Nelumbo nucifera OX=4432 GN=LOC104588484 PE=3 SV=1</t>
  </si>
  <si>
    <t>A0A1U7YQY5</t>
  </si>
  <si>
    <t>LOC104586851</t>
  </si>
  <si>
    <t>Glycosyltransferase OS=Nelumbo nucifera OX=4432 GN=LOC104586851 PE=3 SV=1</t>
  </si>
  <si>
    <t>A0A1U7ZHR7</t>
  </si>
  <si>
    <t>LOC104593090</t>
  </si>
  <si>
    <t>uncharacterized protein LOC104593090 isoform X1 OS=Nelumbo nucifera OX=4432 GN=LOC104593090 PE=4 SV=1</t>
  </si>
  <si>
    <t>A0A1U8AXG2</t>
  </si>
  <si>
    <t>LOC104607456</t>
  </si>
  <si>
    <t>UDP-glycosyltransferase 91C1-like OS=Nelumbo nucifera OX=4432 GN=LOC104607456 PE=4 SV=1</t>
  </si>
  <si>
    <t>A0A1U7ZDJ3</t>
  </si>
  <si>
    <t>LOC104592964</t>
  </si>
  <si>
    <t>uncharacterized protein LOC104592964 isoform X1 OS=Nelumbo nucifera OX=4432 GN=LOC104592964 PE=4 SV=1</t>
  </si>
  <si>
    <t>A0A1U8B1L7</t>
  </si>
  <si>
    <t>LOC104609882</t>
  </si>
  <si>
    <t>UMP-CMP kinase OS=Nelumbo nucifera OX=4432 GN=LOC104609882 PE=3 SV=1</t>
  </si>
  <si>
    <t>A0A1U8ABK0</t>
  </si>
  <si>
    <t>LOC104598897</t>
  </si>
  <si>
    <t>Pectinesterase OS=Nelumbo nucifera OX=4432 GN=LOC104598897 PE=4 SV=1</t>
  </si>
  <si>
    <t>A0A1U8AV83</t>
  </si>
  <si>
    <t>LOC104607836</t>
  </si>
  <si>
    <t>17.8 kDa class I heat shock protein-like OS=Nelumbo nucifera OX=4432 GN=LOC104607836 PE=3 SV=1</t>
  </si>
  <si>
    <t>A0A1U8B791</t>
  </si>
  <si>
    <t>LOC104611504</t>
  </si>
  <si>
    <t>coatomer subunit zeta-1-like OS=Nelumbo nucifera OX=4432 GN=LOC104611504 PE=4 SV=1</t>
  </si>
  <si>
    <t>A0A1U8AXD7</t>
  </si>
  <si>
    <t>LOC104607420</t>
  </si>
  <si>
    <t>microtubule-associated protein 70-2-like OS=Nelumbo nucifera OX=4432 GN=LOC104607420 PE=4 SV=1</t>
  </si>
  <si>
    <t>A0A1U7ZQX9</t>
  </si>
  <si>
    <t>LOC104595346</t>
  </si>
  <si>
    <t>uncharacterized protein LOC104595346 isoform X1 OS=Nelumbo nucifera OX=4432 GN=LOC104595346 PE=4 SV=1</t>
  </si>
  <si>
    <t>A0A1U8AU63</t>
  </si>
  <si>
    <t>LOC104606476</t>
  </si>
  <si>
    <t>protein CYPRO4 OS=Nelumbo nucifera OX=4432 GN=LOC104606476 PE=4 SV=1</t>
  </si>
  <si>
    <t>A0A1U8BBX8</t>
  </si>
  <si>
    <t>LOC104609434</t>
  </si>
  <si>
    <t>ras GTPase-activating protein-binding protein 1-like OS=Nelumbo nucifera OX=4432 GN=LOC104609434 PE=4 SV=1</t>
  </si>
  <si>
    <t>A0A1U7YYJ7</t>
  </si>
  <si>
    <t>LOC104588420</t>
  </si>
  <si>
    <t>NPL4-like protein 1 isoform X1 OS=Nelumbo nucifera OX=4432 GN=LOC104588420 PE=4 SV=1</t>
  </si>
  <si>
    <t>A0A1U8AT24</t>
  </si>
  <si>
    <t>LOC104606180</t>
  </si>
  <si>
    <t>UDP-glucuronic acid decarboxylase 2-like OS=Nelumbo nucifera OX=4432 GN=LOC104606180 PE=4 SV=1</t>
  </si>
  <si>
    <t>A0A1U7ZEG8</t>
  </si>
  <si>
    <t>LOC104589275</t>
  </si>
  <si>
    <t>Peroxidase OS=Nelumbo nucifera OX=4432 GN=LOC104589275 PE=3 SV=1</t>
  </si>
  <si>
    <t>A0A1U7ZXP0</t>
  </si>
  <si>
    <t>LOC104597286</t>
  </si>
  <si>
    <t>protein FLX-like 1 OS=Nelumbo nucifera OX=4432 GN=LOC104597286 PE=4 SV=1</t>
  </si>
  <si>
    <t>A0A1U8AJN4</t>
  </si>
  <si>
    <t>LOC104601198</t>
  </si>
  <si>
    <t>protein DEFECTIVE IN EXINE FORMATION 1 OS=Nelumbo nucifera OX=4432 GN=LOC104601198 PE=4 SV=1</t>
  </si>
  <si>
    <t>A0A1U7Z407</t>
  </si>
  <si>
    <t>LOC104586485</t>
  </si>
  <si>
    <t>adenylate kinase, chloroplastic OS=Nelumbo nucifera OX=4432 GN=LOC104586485 PE=3 SV=1</t>
  </si>
  <si>
    <t>A0A1U8Q7I0</t>
  </si>
  <si>
    <t>LOC104605911</t>
  </si>
  <si>
    <t>heavy metal-associated isoprenylated plant protein 20-like OS=Nelumbo nucifera OX=4432 GN=LOC104605911 PE=4 SV=1</t>
  </si>
  <si>
    <t>A0A1U7ZIV8</t>
  </si>
  <si>
    <t>LOC104595012</t>
  </si>
  <si>
    <t>Chlorophyll a-b binding protein, chloroplastic OS=Nelumbo nucifera OX=4432 GN=LOC104595012 PE=3 SV=1</t>
  </si>
  <si>
    <t>A0A1U8A9H9</t>
  </si>
  <si>
    <t>LOC104602170</t>
  </si>
  <si>
    <t>vesicle-associated membrane protein 722 OS=Nelumbo nucifera OX=4432 GN=LOC104602170 PE=3 SV=1</t>
  </si>
  <si>
    <t>A0A1U8BCK9</t>
  </si>
  <si>
    <t>LOC104613169</t>
  </si>
  <si>
    <t>Pyruvate, phosphate dikinase OS=Nelumbo nucifera OX=4432 GN=LOC104613169 PE=3 SV=1</t>
  </si>
  <si>
    <t>A0A1U8AYP2</t>
  </si>
  <si>
    <t>LOC104608885</t>
  </si>
  <si>
    <t>protein EARLY RESPONSIVE TO DEHYDRATION 15 OS=Nelumbo nucifera OX=4432 GN=LOC104608885 PE=4 SV=1</t>
  </si>
  <si>
    <t>A0A1U7ZHU5</t>
  </si>
  <si>
    <t>LOC104594139</t>
  </si>
  <si>
    <t>trigger factor-like protein TIG, Chloroplastic OS=Nelumbo nucifera OX=4432 GN=LOC104594139 PE=3 SV=1</t>
  </si>
  <si>
    <t>A0A1U7YU51</t>
  </si>
  <si>
    <t>LOC104585945</t>
  </si>
  <si>
    <t>DNA helicase OS=Nelumbo nucifera OX=4432 GN=LOC104585945 PE=3 SV=1</t>
  </si>
  <si>
    <t>A0A1U8Q137</t>
  </si>
  <si>
    <t>LOC104591902</t>
  </si>
  <si>
    <t>uncharacterized protein LOC104591902 OS=Nelumbo nucifera OX=4432 GN=LOC104591902 PE=4 SV=1</t>
  </si>
  <si>
    <t>A0A1U7ZMT9</t>
  </si>
  <si>
    <t>LOC104595542</t>
  </si>
  <si>
    <t>uncharacterized protein LOC104595542 OS=Nelumbo nucifera OX=4432 GN=LOC104595542 PE=4 SV=1</t>
  </si>
  <si>
    <t>A0A1U8PZR5</t>
  </si>
  <si>
    <t>LOC104590223</t>
  </si>
  <si>
    <t>metallothionein-like protein 4B OS=Nelumbo nucifera OX=4432 GN=LOC104590223 PE=4 SV=1</t>
  </si>
  <si>
    <t>A0A1U8AGV4</t>
  </si>
  <si>
    <t>LOC104600097</t>
  </si>
  <si>
    <t>Chlorophyll a-b binding protein, chloroplastic OS=Nelumbo nucifera OX=4432 GN=LOC104600097 PE=3 SV=1</t>
  </si>
  <si>
    <t>A0A1U7Z3M3</t>
  </si>
  <si>
    <t>LOC104588920</t>
  </si>
  <si>
    <t>photosystem II 10 kDa polypeptide, chloroplastic OS=Nelumbo nucifera OX=4432 GN=LOC104588920 PE=4 SV=1</t>
  </si>
  <si>
    <t>A0A1U8AG76</t>
  </si>
  <si>
    <t>LOC104604080</t>
  </si>
  <si>
    <t>uncharacterized protein LOC104604080 OS=Nelumbo nucifera OX=4432 GN=LOC104604080 PE=4 SV=1</t>
  </si>
  <si>
    <t>A0A1U7YV24</t>
  </si>
  <si>
    <t>LOC104588155</t>
  </si>
  <si>
    <t>uncharacterized protein LOC104588155 OS=Nelumbo nucifera OX=4432 GN=LOC104588155 PE=4 SV=1</t>
  </si>
  <si>
    <t>A0A1U8Q3Y8</t>
  </si>
  <si>
    <t>LOC104598537</t>
  </si>
  <si>
    <t>LOW QUALITY PROTEIN: small heat shock protein, chloroplastic OS=Nelumbo nucifera OX=4432 GN=LOC104598537 PE=3 SV=1</t>
  </si>
  <si>
    <t>A0A1U8B5Z3</t>
  </si>
  <si>
    <t>LOC104607357</t>
  </si>
  <si>
    <t>Pectinesterase OS=Nelumbo nucifera OX=4432 GN=LOC104607357 PE=4 SV=1</t>
  </si>
  <si>
    <t>A0A1U7ZIW8</t>
  </si>
  <si>
    <t>LOC104593397</t>
  </si>
  <si>
    <t>Pyruvate dehydrogenase E1 component subunit alpha OS=Nelumbo nucifera OX=4432 GN=LOC104593397 PE=4 SV=1</t>
  </si>
  <si>
    <t>A0A1U7ZLM5</t>
  </si>
  <si>
    <t>LOC104591913</t>
  </si>
  <si>
    <t>DNA helicase OS=Nelumbo nucifera OX=4432 GN=LOC104591913 PE=3 SV=1</t>
  </si>
  <si>
    <t>A0A1U8AYU8</t>
  </si>
  <si>
    <t>LOC104607876</t>
  </si>
  <si>
    <t>subtilisin-like protease SBT1.7 OS=Nelumbo nucifera OX=4432 GN=LOC104607876 PE=4 SV=1</t>
  </si>
  <si>
    <t>A0A1U7ZMY5</t>
  </si>
  <si>
    <t>LOC104594490</t>
  </si>
  <si>
    <t>phenylalanine N-monooxygenase OS=Nelumbo nucifera OX=4432 GN=LOC104594490 PE=3 SV=1</t>
  </si>
  <si>
    <t>A0A1U7ZK95</t>
  </si>
  <si>
    <t>LOC104591180</t>
  </si>
  <si>
    <t>LOW QUALITY PROTEIN: acetolactate synthase 1, chloroplastic-like OS=Nelumbo nucifera OX=4432 GN=LOC104591180 PE=4 SV=1</t>
  </si>
  <si>
    <t>A0A1U7ZYM7</t>
  </si>
  <si>
    <t>LOC104598535</t>
  </si>
  <si>
    <t>vesicle-associated protein 1-2 OS=Nelumbo nucifera OX=4432 GN=LOC104598535 PE=4 SV=1</t>
  </si>
  <si>
    <t>A0A1U8A7X8</t>
  </si>
  <si>
    <t>LOC104601160</t>
  </si>
  <si>
    <t>probable serine/threonine-protein kinase At5g41260 OS=Nelumbo nucifera OX=4432 GN=LOC104601160 PE=4 SV=1</t>
  </si>
  <si>
    <t>A0A1U7ZN93</t>
  </si>
  <si>
    <t>LOC104595645</t>
  </si>
  <si>
    <t>mannan endo-1,4-beta-mannosidase 7-like OS=Nelumbo nucifera OX=4432 GN=LOC104595645 PE=3 SV=1</t>
  </si>
  <si>
    <t>A0A1U8AYI3</t>
  </si>
  <si>
    <t>LOC104605406</t>
  </si>
  <si>
    <t>pyruvate dehydrogenase E1 component subunit beta-like OS=Nelumbo nucifera OX=4432 GN=LOC104605406 PE=4 SV=1</t>
  </si>
  <si>
    <t>A0A1U8AUS8</t>
  </si>
  <si>
    <t>LOC104607691</t>
  </si>
  <si>
    <t>uncharacterized protein LOC104607691 OS=Nelumbo nucifera OX=4432 GN=LOC104607691 PE=4 SV=1</t>
  </si>
  <si>
    <t>D3WC73</t>
  </si>
  <si>
    <t>psbH</t>
  </si>
  <si>
    <t>Photosystem II reaction center protein H OS=Nelumbo nucifera OX=4432 GN=psbH PE=3 SV=1</t>
  </si>
  <si>
    <t>A0A1U7ZL22</t>
  </si>
  <si>
    <t>LOC104595050</t>
  </si>
  <si>
    <t>Phenylalanine ammonia-lyase OS=Nelumbo nucifera OX=4432 GN=LOC104595050 PE=3 SV=1</t>
  </si>
  <si>
    <t>A0A1U7ZYU7</t>
  </si>
  <si>
    <t>LOC104598596</t>
  </si>
  <si>
    <t>21 kDa protein-like OS=Nelumbo nucifera OX=4432 GN=LOC104598596 PE=4 SV=1</t>
  </si>
  <si>
    <t>A0A1U7ZCU0</t>
  </si>
  <si>
    <t>LOC104593347</t>
  </si>
  <si>
    <t>protein RETICULATA, chloroplastic-like OS=Nelumbo nucifera OX=4432 GN=LOC104593347 PE=4 SV=1</t>
  </si>
  <si>
    <t>A0A1U8B6T7</t>
  </si>
  <si>
    <t>LOC104607898</t>
  </si>
  <si>
    <t>spermidine synthase 1 OS=Nelumbo nucifera OX=4432 GN=LOC104607898 PE=3 SV=1</t>
  </si>
  <si>
    <t>A0A1U7ZF15</t>
  </si>
  <si>
    <t>LOC104592355</t>
  </si>
  <si>
    <t>peptidyl-prolyl cis-trans isomerase CYP95 isoform X1 OS=Nelumbo nucifera OX=4432 GN=LOC104592355 PE=4 SV=1</t>
  </si>
  <si>
    <t>A0A1U7ZUJ5</t>
  </si>
  <si>
    <t>LOC104596386</t>
  </si>
  <si>
    <t>Glutathione synthetase OS=Nelumbo nucifera OX=4432 GN=LOC104596386 PE=3 SV=1</t>
  </si>
  <si>
    <t>A0A1U7ZET9</t>
  </si>
  <si>
    <t>LOC104589375</t>
  </si>
  <si>
    <t>desumoylating isopeptidase 1-like OS=Nelumbo nucifera OX=4432 GN=LOC104589375 PE=4 SV=1</t>
  </si>
  <si>
    <t>A0A1U8A1N9</t>
  </si>
  <si>
    <t>LOC104595813</t>
  </si>
  <si>
    <t>long chain acyl-CoA synthetase 2 isoform X1 OS=Nelumbo nucifera OX=4432 GN=LOC104595813 PE=4 SV=1</t>
  </si>
  <si>
    <t>A0A1U8BKI6</t>
  </si>
  <si>
    <t>LOC104612113</t>
  </si>
  <si>
    <t>GDSL esterase/lipase At5g45920-like OS=Nelumbo nucifera OX=4432 GN=LOC104612113 PE=4 SV=1</t>
  </si>
  <si>
    <t>A0A1U7YSH3</t>
  </si>
  <si>
    <t>LOC104586444</t>
  </si>
  <si>
    <t>Clathrin light chain OS=Nelumbo nucifera OX=4432 GN=LOC104586444 PE=3 SV=1</t>
  </si>
  <si>
    <t>A0A1U8AVR9</t>
  </si>
  <si>
    <t>LOC104606924</t>
  </si>
  <si>
    <t>serine/arginine-rich splicing factor SR45 OS=Nelumbo nucifera OX=4432 GN=LOC104606924 PE=4 SV=1</t>
  </si>
  <si>
    <t>A0A1U8AZ11</t>
  </si>
  <si>
    <t>LOC104605581</t>
  </si>
  <si>
    <t>uncharacterized protein LOC104605581 OS=Nelumbo nucifera OX=4432 GN=LOC104605581 PE=4 SV=1</t>
  </si>
  <si>
    <t>A0A1U8AFM2</t>
  </si>
  <si>
    <t>LOC104599753</t>
  </si>
  <si>
    <t>mitochondrial amidoxime reducing component 2 isoform X1 OS=Nelumbo nucifera OX=4432 GN=LOC104599753 PE=4 SV=1</t>
  </si>
  <si>
    <t>A0A1U7YTG8</t>
  </si>
  <si>
    <t>LOC104586771</t>
  </si>
  <si>
    <t>Peptidyl-prolyl cis-trans isomerase OS=Nelumbo nucifera OX=4432 GN=LOC104586771 PE=3 SV=1</t>
  </si>
  <si>
    <t>A0A1U8ANX9</t>
  </si>
  <si>
    <t>LOC104606144</t>
  </si>
  <si>
    <t>translocator protein homolog OS=Nelumbo nucifera OX=4432 GN=LOC104606144 PE=4 SV=1</t>
  </si>
  <si>
    <t>A0A1U8BAG5</t>
  </si>
  <si>
    <t>LOC104612563</t>
  </si>
  <si>
    <t>trafficking protein particle complex II-specific subunit 130 homolog isoform X1 OS=Nelumbo nucifera OX=4432 GN=LOC104612563 PE=4 SV=1</t>
  </si>
  <si>
    <t>A0A1U8A8Y0</t>
  </si>
  <si>
    <t>LOC104597919</t>
  </si>
  <si>
    <t>protein SPIRAL1-like 2 OS=Nelumbo nucifera OX=4432 GN=LOC104597919 PE=4 SV=1</t>
  </si>
  <si>
    <t>A0A1U8AXH1</t>
  </si>
  <si>
    <t>LOC104607470</t>
  </si>
  <si>
    <t>filament-like plant protein 4 OS=Nelumbo nucifera OX=4432 GN=LOC104607470 PE=4 SV=1</t>
  </si>
  <si>
    <t>A0A1U8A3C6</t>
  </si>
  <si>
    <t>LOC104599804</t>
  </si>
  <si>
    <t>DNA helicase OS=Nelumbo nucifera OX=4432 GN=LOC104599804 PE=3 SV=1</t>
  </si>
  <si>
    <t>A0A1U8AEN4</t>
  </si>
  <si>
    <t>LOC104603639</t>
  </si>
  <si>
    <t>HMG-Y-related protein A-like OS=Nelumbo nucifera OX=4432 GN=LOC104603639 PE=4 SV=1</t>
  </si>
  <si>
    <t>D3WC71</t>
  </si>
  <si>
    <t>psbE</t>
  </si>
  <si>
    <t>Cytochrome b559 subunit alpha OS=Nelumbo nucifera OX=4432 GN=psbE PE=3 SV=1</t>
  </si>
  <si>
    <t>A0A1U8AZH5</t>
  </si>
  <si>
    <t>LOC104605731</t>
  </si>
  <si>
    <t>universal stress protein PHOS34 OS=Nelumbo nucifera OX=4432 GN=LOC104605731 PE=4 SV=1</t>
  </si>
  <si>
    <t>A0A1U8AB26</t>
  </si>
  <si>
    <t>LOC104602604</t>
  </si>
  <si>
    <t>29 kDa ribonucleoprotein A, chloroplastic-like OS=Nelumbo nucifera OX=4432 GN=LOC104602604 PE=4 SV=1</t>
  </si>
  <si>
    <t>D3WC62</t>
  </si>
  <si>
    <t>psaA</t>
  </si>
  <si>
    <t>Photosystem I P700 chlorophyll a apoprotein A1 OS=Nelumbo nucifera OX=4432 GN=psaA PE=3 SV=1</t>
  </si>
  <si>
    <t>A0A1U7ZS87</t>
  </si>
  <si>
    <t>LOC104593114</t>
  </si>
  <si>
    <t>trichohyalin-like isoform X1 OS=Nelumbo nucifera OX=4432 GN=LOC104593114 PE=4 SV=1</t>
  </si>
  <si>
    <t>A0A1U8A4N8</t>
  </si>
  <si>
    <t>LOC104600215</t>
  </si>
  <si>
    <t>2-C-methyl-D-erythritol 2,4-cyclodiphosphate synthase OS=Nelumbo nucifera OX=4432 GN=LOC104600215 PE=3 SV=1</t>
  </si>
  <si>
    <t>A0A1U8B0A0</t>
  </si>
  <si>
    <t>LOC104609411</t>
  </si>
  <si>
    <t>carboxylesterase 1-like OS=Nelumbo nucifera OX=4432 GN=LOC104609411 PE=4 SV=1</t>
  </si>
  <si>
    <t>A0A1U7YXQ5</t>
  </si>
  <si>
    <t>LOC104587101</t>
  </si>
  <si>
    <t>uncharacterized protein LOC104587101 OS=Nelumbo nucifera OX=4432 GN=LOC104587101 PE=4 SV=1</t>
  </si>
  <si>
    <t>A0A1U8B5W7</t>
  </si>
  <si>
    <t>LOC104611078</t>
  </si>
  <si>
    <t>uncharacterized protein LOC104611078 isoform X1 OS=Nelumbo nucifera OX=4432 GN=LOC104611078 PE=4 SV=1</t>
  </si>
  <si>
    <t>A0A1U8AXU3</t>
  </si>
  <si>
    <t>LOC104607570</t>
  </si>
  <si>
    <t>soluble inorganic pyrophosphatase 6, chloroplastic-like OS=Nelumbo nucifera OX=4432 GN=LOC104607570 PE=4 SV=1</t>
  </si>
  <si>
    <t>A0A1U8BBV9</t>
  </si>
  <si>
    <t>LOC104611778</t>
  </si>
  <si>
    <t>delta(12)-fatty-acid desaturase FAD2-like OS=Nelumbo nucifera OX=4432 GN=LOC104611778 PE=4 SV=1</t>
  </si>
  <si>
    <t>A0A1U8AEY9</t>
  </si>
  <si>
    <t>LOC104603731</t>
  </si>
  <si>
    <t>uncharacterized protein LOC104603731 OS=Nelumbo nucifera OX=4432 GN=LOC104603731 PE=4 SV=1</t>
  </si>
  <si>
    <t>A0A1U8B3I6</t>
  </si>
  <si>
    <t>LOC104609284</t>
  </si>
  <si>
    <t>transmembrane protein 87A-like OS=Nelumbo nucifera OX=4432 GN=LOC104609284 PE=4 SV=1</t>
  </si>
  <si>
    <t>A0A1U8BP19</t>
  </si>
  <si>
    <t>LOC104613190</t>
  </si>
  <si>
    <t>reticulon-4-interacting protein 1, mitochondrial isoform X1 OS=Nelumbo nucifera OX=4432 GN=LOC104613190 PE=4 SV=1</t>
  </si>
  <si>
    <t>A0A1U8AUM1</t>
  </si>
  <si>
    <t>LOC104604078</t>
  </si>
  <si>
    <t>aspartyl protease family protein At5g10770-like OS=Nelumbo nucifera OX=4432 GN=LOC104604078 PE=3 SV=1</t>
  </si>
  <si>
    <t>A0A1U8BBN3</t>
  </si>
  <si>
    <t>LOC104612865</t>
  </si>
  <si>
    <t>uncharacterized protein LOC104612865 OS=Nelumbo nucifera OX=4432 GN=LOC104612865 PE=4 SV=1</t>
  </si>
  <si>
    <t>A0A1U7ZCS3</t>
  </si>
  <si>
    <t>LOC104592765</t>
  </si>
  <si>
    <t>aspartokinase 2, chloroplastic-like isoform X1 OS=Nelumbo nucifera OX=4432 GN=LOC104592765 PE=4 SV=1</t>
  </si>
  <si>
    <t>A0A1U7ZYR1</t>
  </si>
  <si>
    <t>LOC104595344</t>
  </si>
  <si>
    <t>uncharacterized RNA-binding protein C17H9.04c isoform X1 OS=Nelumbo nucifera OX=4432 GN=LOC104595344 PE=4 SV=1</t>
  </si>
  <si>
    <t>A0A1U7ZG06</t>
  </si>
  <si>
    <t>LOC104594179</t>
  </si>
  <si>
    <t>fruit protein pKIWI501-like OS=Nelumbo nucifera OX=4432 GN=LOC104594179 PE=4 SV=1</t>
  </si>
  <si>
    <t>A0A1U8AUZ8</t>
  </si>
  <si>
    <t>LOC104604191</t>
  </si>
  <si>
    <t>protein PXR1-like OS=Nelumbo nucifera OX=4432 GN=LOC104604191 PE=4 SV=1</t>
  </si>
  <si>
    <t>A0A1U7ZL82</t>
  </si>
  <si>
    <t>LOC104595099</t>
  </si>
  <si>
    <t>ABC transporter F family member 1-like OS=Nelumbo nucifera OX=4432 GN=LOC104595099 PE=4 SV=1</t>
  </si>
  <si>
    <t>A0A1U7Z090</t>
  </si>
  <si>
    <t>LOC104589674</t>
  </si>
  <si>
    <t>zinc finger protein VAR3, chloroplastic OS=Nelumbo nucifera OX=4432 GN=LOC104589674 PE=4 SV=1</t>
  </si>
  <si>
    <t>A0A1U8A1K2</t>
  </si>
  <si>
    <t>LOC104599833</t>
  </si>
  <si>
    <t>uncharacterized protein LOC104599833 OS=Nelumbo nucifera OX=4432 GN=LOC104599833 PE=4 SV=1</t>
  </si>
  <si>
    <t>A0A1U8ARE2</t>
  </si>
  <si>
    <t>LOC104603268</t>
  </si>
  <si>
    <t>early nodulin-like protein 1 OS=Nelumbo nucifera OX=4432 GN=LOC104603268 PE=4 SV=1</t>
  </si>
  <si>
    <t>A0A1U8B1Z3</t>
  </si>
  <si>
    <t>LOC104606449</t>
  </si>
  <si>
    <t>probable serine/threonine-protein kinase At4g35230 OS=Nelumbo nucifera OX=4432 GN=LOC104606449 PE=4 SV=1</t>
  </si>
  <si>
    <t>A0A1U7YSE2</t>
  </si>
  <si>
    <t>LOC104587292</t>
  </si>
  <si>
    <t>PAX3- and PAX7-binding protein 1 OS=Nelumbo nucifera OX=4432 GN=LOC104587292 PE=4 SV=1</t>
  </si>
  <si>
    <t>A0A1U8B231</t>
  </si>
  <si>
    <t>LOC104609992</t>
  </si>
  <si>
    <t>HMG-Y-related protein A OS=Nelumbo nucifera OX=4432 GN=LOC104609992 PE=3 SV=1</t>
  </si>
  <si>
    <t>A0A1U7Z8J0</t>
  </si>
  <si>
    <t>LOC104592205</t>
  </si>
  <si>
    <t>Peptidylprolyl isomerase OS=Nelumbo nucifera OX=4432 GN=LOC104592205 PE=4 SV=1</t>
  </si>
  <si>
    <t>A0A1U7Z1K0</t>
  </si>
  <si>
    <t>LOC104590085</t>
  </si>
  <si>
    <t>uncharacterized protein LOC104590085 OS=Nelumbo nucifera OX=4432 GN=LOC104590085 PE=4 SV=1</t>
  </si>
  <si>
    <t>A0A1U8BPL0</t>
  </si>
  <si>
    <t>LOC104613123</t>
  </si>
  <si>
    <t>epidermis-specific secreted glycoprotein EP1-like OS=Nelumbo nucifera OX=4432 GN=LOC104613123 PE=4 SV=1</t>
  </si>
  <si>
    <t>A0A1U8B8Q0</t>
  </si>
  <si>
    <t>LOC104608407</t>
  </si>
  <si>
    <t>GDSL esterase/lipase At5g45670-like OS=Nelumbo nucifera OX=4432 GN=LOC104608407 PE=4 SV=1</t>
  </si>
  <si>
    <t>A0A1U8AWM4</t>
  </si>
  <si>
    <t>LOC104604655</t>
  </si>
  <si>
    <t>haloacid dehalogenase-like hydrolase domain-containing protein At4g39970 OS=Nelumbo nucifera OX=4432 GN=LOC104604655 PE=4 SV=1</t>
  </si>
  <si>
    <t>A0A1U8AAR7</t>
  </si>
  <si>
    <t>LOC104600885</t>
  </si>
  <si>
    <t>protein LIGHT-DEPENDENT SHORT HYPOCOTYLS 4-like isoform X1 OS=Nelumbo nucifera OX=4432 GN=LOC104600885 PE=4 SV=1</t>
  </si>
  <si>
    <t>A0A1U8A581</t>
  </si>
  <si>
    <t>LOC104599256</t>
  </si>
  <si>
    <t>UDP-glucuronic acid decarboxylase 1-like OS=Nelumbo nucifera OX=4432 GN=LOC104599256 PE=4 SV=1</t>
  </si>
  <si>
    <t>A0A1U8A539</t>
  </si>
  <si>
    <t>LOC104597184</t>
  </si>
  <si>
    <t>elicitor-responsive protein 1-like OS=Nelumbo nucifera OX=4432 GN=LOC104597184 PE=4 SV=1</t>
  </si>
  <si>
    <t>A0A1U8ACP8</t>
  </si>
  <si>
    <t>LOC104599199</t>
  </si>
  <si>
    <t>uncharacterized protein LOC104599199 OS=Nelumbo nucifera OX=4432 GN=LOC104599199 PE=4 SV=1</t>
  </si>
  <si>
    <t>A0A1U7ZEF0</t>
  </si>
  <si>
    <t>LOC104593759</t>
  </si>
  <si>
    <t>transmembrane protein 87B OS=Nelumbo nucifera OX=4432 GN=LOC104593759 PE=4 SV=1</t>
  </si>
  <si>
    <t>A0A1U8BFB8</t>
  </si>
  <si>
    <t>LOC104610287</t>
  </si>
  <si>
    <t>Conserved oligomeric Golgi complex subunit 6 OS=Nelumbo nucifera OX=4432 GN=LOC104610287 PE=3 SV=1</t>
  </si>
  <si>
    <t>A0A1U8BBR2</t>
  </si>
  <si>
    <t>LOC104612847</t>
  </si>
  <si>
    <t>probable acyl-activating enzyme 1, peroxisomal OS=Nelumbo nucifera OX=4432 GN=LOC104612847 PE=4 SV=1</t>
  </si>
  <si>
    <t>A0A1U8AXW8</t>
  </si>
  <si>
    <t>LOC104605016</t>
  </si>
  <si>
    <t>uncharacterized protein LOC104605016 OS=Nelumbo nucifera OX=4432 GN=LOC104605016 PE=4 SV=1</t>
  </si>
  <si>
    <t>A0A1U7ZY13</t>
  </si>
  <si>
    <t>LOC104595157</t>
  </si>
  <si>
    <t>golgin candidate 5-like isoform X1 OS=Nelumbo nucifera OX=4432 GN=LOC104595157 PE=4 SV=1</t>
  </si>
  <si>
    <t>D3WC63</t>
  </si>
  <si>
    <t>psaB</t>
  </si>
  <si>
    <t>Photosystem I P700 chlorophyll a apoprotein A2 OS=Nelumbo nucifera OX=4432 GN=psaB PE=3 SV=1</t>
  </si>
  <si>
    <t>A0A1U7ZLI3</t>
  </si>
  <si>
    <t>LOC104591571</t>
  </si>
  <si>
    <t>ALBINO3-like protein 1, chloroplastic OS=Nelumbo nucifera OX=4432 GN=LOC104591571 PE=3 SV=1</t>
  </si>
  <si>
    <t>A0A1U7Z3D8</t>
  </si>
  <si>
    <t>LOC104586316</t>
  </si>
  <si>
    <t>ABC transporter B family member 1 OS=Nelumbo nucifera OX=4432 GN=LOC104586316 PE=4 SV=1</t>
  </si>
  <si>
    <t>A0A1U7YV10</t>
  </si>
  <si>
    <t>LOC104586226</t>
  </si>
  <si>
    <t>probable cinnamyl alcohol dehydrogenase 9 isoform X3 OS=Nelumbo nucifera OX=4432 GN=LOC104586226 PE=3 SV=1</t>
  </si>
  <si>
    <t>A0A1U7Z389</t>
  </si>
  <si>
    <t>LOC104590617</t>
  </si>
  <si>
    <t>33 kDa ribonucleoprotein, chloroplastic OS=Nelumbo nucifera OX=4432 GN=LOC104590617 PE=4 SV=1</t>
  </si>
  <si>
    <t>A0A1U7YUN5</t>
  </si>
  <si>
    <t>LOC104588002</t>
  </si>
  <si>
    <t>Endoglucanase OS=Nelumbo nucifera OX=4432 GN=LOC104588002 PE=3 SV=1</t>
  </si>
  <si>
    <t>A0A1U7YZ78</t>
  </si>
  <si>
    <t>LOC104588540</t>
  </si>
  <si>
    <t>Transmembrane 9 superfamily member OS=Nelumbo nucifera OX=4432 GN=LOC104588540 PE=3 SV=1</t>
  </si>
  <si>
    <t>A0A1U8BDN7</t>
  </si>
  <si>
    <t>LOC104613500</t>
  </si>
  <si>
    <t>uncharacterized protein LOC104613500 OS=Nelumbo nucifera OX=4432 GN=LOC104613500 PE=4 SV=1</t>
  </si>
  <si>
    <t>A0A1U8AN68</t>
  </si>
  <si>
    <t>LOC104602064</t>
  </si>
  <si>
    <t>protein IQ-DOMAIN 32-like OS=Nelumbo nucifera OX=4432 GN=LOC104602064 PE=4 SV=1</t>
  </si>
  <si>
    <t>A0A1U7ZHJ7</t>
  </si>
  <si>
    <t>LOC104594067</t>
  </si>
  <si>
    <t>calcium permeable stress-gated cation channel 1 OS=Nelumbo nucifera OX=4432 GN=LOC104594067 PE=4 SV=1</t>
  </si>
  <si>
    <t>A0A1U8A3J6</t>
  </si>
  <si>
    <t>LOC104598832</t>
  </si>
  <si>
    <t>Biotin carboxyl carrier protein of acetyl-CoA carboxylase OS=Nelumbo nucifera OX=4432 GN=LOC104598832 PE=4 SV=1</t>
  </si>
  <si>
    <t>A0A1U8A4U2</t>
  </si>
  <si>
    <t>LOC104597106</t>
  </si>
  <si>
    <t>methylsterol monooxygenase 2-2-like OS=Nelumbo nucifera OX=4432 GN=LOC104597106 PE=3 SV=1</t>
  </si>
  <si>
    <t>A0A1U8B8S9</t>
  </si>
  <si>
    <t>LOC104611926</t>
  </si>
  <si>
    <t>NADPH--cytochrome P450 reductase OS=Nelumbo nucifera OX=4432 GN=LOC104611926 PE=3 SV=1</t>
  </si>
  <si>
    <t>A0A1U8B427</t>
  </si>
  <si>
    <t>LOC104610603</t>
  </si>
  <si>
    <t>polyadenylate-binding protein RBP47-like isoform X1 OS=Nelumbo nucifera OX=4432 GN=LOC104610603 PE=4 SV=1</t>
  </si>
  <si>
    <t>A0A1U8Q5K1</t>
  </si>
  <si>
    <t>LOC109114910</t>
  </si>
  <si>
    <t>protein SPIRAL1-like 3 OS=Nelumbo nucifera OX=4432 GN=LOC109114910 PE=4 SV=1</t>
  </si>
  <si>
    <t>A0A1U8AYY8</t>
  </si>
  <si>
    <t>LOC104607914</t>
  </si>
  <si>
    <t>ubiquitin-conjugating enzyme E2-23 kDa-like OS=Nelumbo nucifera OX=4432 GN=LOC104607914 PE=3 SV=1</t>
  </si>
  <si>
    <t>A0A1U7Z5S2</t>
  </si>
  <si>
    <t>LOC104587065</t>
  </si>
  <si>
    <t>uncharacterized protein LOC104587065 OS=Nelumbo nucifera OX=4432 GN=LOC104587065 PE=4 SV=1</t>
  </si>
  <si>
    <t>A0A1U8AZ42</t>
  </si>
  <si>
    <t>LOC104609105</t>
  </si>
  <si>
    <t>early nodulin-like protein 1 OS=Nelumbo nucifera OX=4432 GN=LOC104609105 PE=4 SV=1</t>
  </si>
  <si>
    <t>A0A1U8ALL1</t>
  </si>
  <si>
    <t>LOC104605249</t>
  </si>
  <si>
    <t>probable alkaline/neutral invertase B isoform X1 OS=Nelumbo nucifera OX=4432 GN=LOC104605249 PE=4 SV=1</t>
  </si>
  <si>
    <t>A0A1U8AVA6</t>
  </si>
  <si>
    <t>LOC104604496</t>
  </si>
  <si>
    <t>2-oxoglutarate-Fe(II) type oxidoreductase-like isoform X1 OS=Nelumbo nucifera OX=4432 GN=LOC104604496 PE=3 SV=1</t>
  </si>
  <si>
    <t>A0A1U7ZMQ8</t>
  </si>
  <si>
    <t>LOC104595520</t>
  </si>
  <si>
    <t>costars family protein-like OS=Nelumbo nucifera OX=4432 GN=LOC104595520 PE=4 SV=1</t>
  </si>
  <si>
    <t>A0A1U7ZCQ6</t>
  </si>
  <si>
    <t>LOC104592756</t>
  </si>
  <si>
    <t>magnesium protoporphyrin IX methyltransferase, chloroplastic OS=Nelumbo nucifera OX=4432 GN=LOC104592756 PE=4 SV=1</t>
  </si>
  <si>
    <t>A0A1U8AGY8</t>
  </si>
  <si>
    <t>LOC104600124</t>
  </si>
  <si>
    <t>PLAT domain-containing protein 3 OS=Nelumbo nucifera OX=4432 GN=LOC104600124 PE=4 SV=1</t>
  </si>
  <si>
    <t>A0A1U8Q7B5</t>
  </si>
  <si>
    <t>LOC104604485</t>
  </si>
  <si>
    <t>cytochrome B5-like protein isoform X1 OS=Nelumbo nucifera OX=4432 GN=LOC104604485 PE=3 SV=1</t>
  </si>
  <si>
    <t>A0A1U8AUF8</t>
  </si>
  <si>
    <t>LOC104607718</t>
  </si>
  <si>
    <t>GDSL esterase/lipase At5g03610-like OS=Nelumbo nucifera OX=4432 GN=LOC104607718 PE=4 SV=1</t>
  </si>
  <si>
    <t>A0A1U8AF23</t>
  </si>
  <si>
    <t>LOC104603325</t>
  </si>
  <si>
    <t>stromal cell-derived factor 2-like protein OS=Nelumbo nucifera OX=4432 GN=LOC104603325 PE=4 SV=1</t>
  </si>
  <si>
    <t>A0A1U7ZKG4</t>
  </si>
  <si>
    <t>LOC104595479</t>
  </si>
  <si>
    <t>uncharacterized protein At5g64816-like OS=Nelumbo nucifera OX=4432 GN=LOC104595479 PE=4 SV=1</t>
  </si>
  <si>
    <t>A0A1U8ANI0</t>
  </si>
  <si>
    <t>LOC104602382</t>
  </si>
  <si>
    <t>Phosphatidylserine decarboxylase proenzyme 1, mitochondrial OS=Nelumbo nucifera OX=4432 GN=LOC104602382 PE=3 SV=1</t>
  </si>
  <si>
    <t>A0A1U8B529</t>
  </si>
  <si>
    <t>LOC104610894</t>
  </si>
  <si>
    <t>microtubule-associated protein TORTIFOLIA1-like OS=Nelumbo nucifera OX=4432 GN=LOC104610894 PE=4 SV=1</t>
  </si>
  <si>
    <t>A0A1U8AHP1</t>
  </si>
  <si>
    <t>LOC104604131</t>
  </si>
  <si>
    <t>Endoglucanase OS=Nelumbo nucifera OX=4432 GN=LOC104604131 PE=3 SV=1</t>
  </si>
  <si>
    <t>A0A1U8ADI6</t>
  </si>
  <si>
    <t>LOC104603272</t>
  </si>
  <si>
    <t>Transmembrane 9 superfamily member OS=Nelumbo nucifera OX=4432 GN=LOC104603272 PE=3 SV=1</t>
  </si>
  <si>
    <t>A0A1U8BDW1</t>
  </si>
  <si>
    <t>LOC104610080</t>
  </si>
  <si>
    <t>GRF1-interacting factor 1-like OS=Nelumbo nucifera OX=4432 GN=LOC104610080 PE=4 SV=1</t>
  </si>
  <si>
    <t>A0A1U8B6A3</t>
  </si>
  <si>
    <t>LOC104611242</t>
  </si>
  <si>
    <t>uncharacterized protein LOC104611242 OS=Nelumbo nucifera OX=4432 GN=LOC104611242 PE=4 SV=1</t>
  </si>
  <si>
    <t>A0A1U7Z2Z2</t>
  </si>
  <si>
    <t>LOC104585753</t>
  </si>
  <si>
    <t>STOREKEEPER protein-like OS=Nelumbo nucifera OX=4432 GN=LOC104585753 PE=4 SV=1</t>
  </si>
  <si>
    <t>A0A1U7Z8D2</t>
  </si>
  <si>
    <t>LOC104591550</t>
  </si>
  <si>
    <t>protein SIEVE ELEMENT OCCLUSION B-like OS=Nelumbo nucifera OX=4432 GN=LOC104591550 PE=4 SV=1</t>
  </si>
  <si>
    <t>A0A1U8B0L6</t>
  </si>
  <si>
    <t>LOC104609579</t>
  </si>
  <si>
    <t>basic endochitinase-like OS=Nelumbo nucifera OX=4432 GN=LOC104609579 PE=4 SV=1</t>
  </si>
  <si>
    <t>A0A1U8AGS5</t>
  </si>
  <si>
    <t>LOC104600071</t>
  </si>
  <si>
    <t>thioredoxin domain-containing protein PLP3B-like OS=Nelumbo nucifera OX=4432 GN=LOC104600071 PE=4 SV=1</t>
  </si>
  <si>
    <t>A0A1U7ZBT0</t>
  </si>
  <si>
    <t>LOC104588480</t>
  </si>
  <si>
    <t>ACT domain-containing protein ACR12-like OS=Nelumbo nucifera OX=4432 GN=LOC104588480 PE=4 SV=1</t>
  </si>
  <si>
    <t>A0A1U8ARI6</t>
  </si>
  <si>
    <t>LOC104606700</t>
  </si>
  <si>
    <t>probable methyltransferase PMT26 isoform X1 OS=Nelumbo nucifera OX=4432 GN=LOC104606700 PE=4 SV=1</t>
  </si>
  <si>
    <t>A0A1U8A8M7</t>
  </si>
  <si>
    <t>LOC104598101</t>
  </si>
  <si>
    <t>Chlorophyll a-b binding protein, chloroplastic OS=Nelumbo nucifera OX=4432 GN=LOC104598101 PE=3 SV=1</t>
  </si>
  <si>
    <t>A0A1U8AAK4</t>
  </si>
  <si>
    <t>LOC104601960</t>
  </si>
  <si>
    <t>uncharacterized protein LOC104601960 OS=Nelumbo nucifera OX=4432 GN=LOC104601960 PE=4 SV=1</t>
  </si>
  <si>
    <t>A0A1U8AJG4</t>
  </si>
  <si>
    <t>LOC104603687</t>
  </si>
  <si>
    <t>heterodimeric geranylgeranyl pyrophosphate synthase small subunit, chloroplastic OS=Nelumbo nucifera OX=4432 GN=LOC104603687 PE=3 SV=1</t>
  </si>
  <si>
    <t>A0A1U7Z0R5</t>
  </si>
  <si>
    <t>LOC104588043</t>
  </si>
  <si>
    <t>Serine/threonine protein phosphatase 2A regulatory subunit OS=Nelumbo nucifera OX=4432 GN=LOC104588043 PE=3 SV=1</t>
  </si>
  <si>
    <t>A0A1U7YYP6</t>
  </si>
  <si>
    <t>LOC104589201</t>
  </si>
  <si>
    <t>uncharacterized protein LOC104589201 OS=Nelumbo nucifera OX=4432 GN=LOC104589201 PE=4 SV=1</t>
  </si>
  <si>
    <t>A0A1U8B7B0</t>
  </si>
  <si>
    <t>LOC104607802</t>
  </si>
  <si>
    <t>17.5 kDa class I heat shock protein-like OS=Nelumbo nucifera OX=4432 GN=LOC104607802 PE=3 SV=1</t>
  </si>
  <si>
    <t>A0A1U8B0H3</t>
  </si>
  <si>
    <t>LOC104609477</t>
  </si>
  <si>
    <t>cellulose synthase-like protein E6 isoform X1 OS=Nelumbo nucifera OX=4432 GN=LOC104609477 PE=3 SV=1</t>
  </si>
  <si>
    <t>A0A1U8A662</t>
  </si>
  <si>
    <t>LOC104600614</t>
  </si>
  <si>
    <t>polyadenylate-binding protein-interacting protein 3-like OS=Nelumbo nucifera OX=4432 GN=LOC104600614 PE=4 SV=1</t>
  </si>
  <si>
    <t>A0A1U7YVF7</t>
  </si>
  <si>
    <t>LOC104587387</t>
  </si>
  <si>
    <t>uncharacterized protein LOC104587387 OS=Nelumbo nucifera OX=4432 GN=LOC104587387 PE=4 SV=1</t>
  </si>
  <si>
    <t>A0A1U7ZE37</t>
  </si>
  <si>
    <t>LOC104592104</t>
  </si>
  <si>
    <t>VHS domain-containing protein At3g16270 isoform X1 OS=Nelumbo nucifera OX=4432 GN=LOC104592104 PE=4 SV=1</t>
  </si>
  <si>
    <t>A0A1U7Z9C4</t>
  </si>
  <si>
    <t>LOC104590655</t>
  </si>
  <si>
    <t>extracellular ribonuclease LE-like OS=Nelumbo nucifera OX=4432 GN=LOC104590655 PE=3 SV=1</t>
  </si>
  <si>
    <t>A0A1U7Z9P3</t>
  </si>
  <si>
    <t>LOC104590747</t>
  </si>
  <si>
    <t>probable glycosyltransferase At5g03795 OS=Nelumbo nucifera OX=4432 GN=LOC104590747 PE=3 SV=1</t>
  </si>
  <si>
    <t>A0A1U8AG31</t>
  </si>
  <si>
    <t>LOC104602591</t>
  </si>
  <si>
    <t>PHD finger protein ALFIN-LIKE 1-like OS=Nelumbo nucifera OX=4432 GN=LOC104602591 PE=4 SV=1</t>
  </si>
  <si>
    <t>A0A1U8AMM7</t>
  </si>
  <si>
    <t>LOC104601850</t>
  </si>
  <si>
    <t>phosphoethanolamine N-methyltransferase-like OS=Nelumbo nucifera OX=4432 GN=LOC104601850 PE=4 SV=1</t>
  </si>
  <si>
    <t>A0A1U8BC75</t>
  </si>
  <si>
    <t>LOC104609268</t>
  </si>
  <si>
    <t>subtilisin-like protease SBT1.5 OS=Nelumbo nucifera OX=4432 GN=LOC104609268 PE=4 SV=1</t>
  </si>
  <si>
    <t>A0A1U8BAU4</t>
  </si>
  <si>
    <t>LOC104612597</t>
  </si>
  <si>
    <t>uncharacterized protein DDB_G0290685-like isoform X1 OS=Nelumbo nucifera OX=4432 GN=LOC104612597 PE=4 SV=1</t>
  </si>
  <si>
    <t>A0A1U8BK21</t>
  </si>
  <si>
    <t>LOC104611923</t>
  </si>
  <si>
    <t>nicotinamidase 1-like OS=Nelumbo nucifera OX=4432 GN=LOC104611923 PE=4 SV=1</t>
  </si>
  <si>
    <t>A0A1U8A540</t>
  </si>
  <si>
    <t>LOC104600844</t>
  </si>
  <si>
    <t>1-aminocyclopropane-1-carboxylate oxidase homolog 1-like OS=Nelumbo nucifera OX=4432 GN=LOC104600844 PE=3 SV=1</t>
  </si>
  <si>
    <t>A0A1U7ZFD4</t>
  </si>
  <si>
    <t>LOC104589564</t>
  </si>
  <si>
    <t>E3 ubiquitin-protein ligase RING1-like OS=Nelumbo nucifera OX=4432 GN=LOC104589564 PE=4 SV=1</t>
  </si>
  <si>
    <t>A0A1U7Z167</t>
  </si>
  <si>
    <t>LOC104588186</t>
  </si>
  <si>
    <t>NEDD8-conjugating enzyme Ubc12-like OS=Nelumbo nucifera OX=4432 GN=LOC104588186 PE=3 SV=1</t>
  </si>
  <si>
    <t>A0A1U7ZRS3</t>
  </si>
  <si>
    <t>LOC104596610</t>
  </si>
  <si>
    <t>BI1-like protein OS=Nelumbo nucifera OX=4432 GN=LOC104596610 PE=3 SV=1</t>
  </si>
  <si>
    <t>A0A1U8B9S9</t>
  </si>
  <si>
    <t>LOC104612314</t>
  </si>
  <si>
    <t>ARF guanine-nucleotide exchange factor GNOM-like OS=Nelumbo nucifera OX=4432 GN=LOC104612314 PE=4 SV=1</t>
  </si>
  <si>
    <t>A0A1U7ZXJ8</t>
  </si>
  <si>
    <t>LOC104597248</t>
  </si>
  <si>
    <t>polyadenylate-binding protein-interacting protein 2-like OS=Nelumbo nucifera OX=4432 GN=LOC104597248 PE=4 SV=1</t>
  </si>
  <si>
    <t>A0A1U8A2U8</t>
  </si>
  <si>
    <t>LOC104596157</t>
  </si>
  <si>
    <t>probable methyltransferase PMT13 OS=Nelumbo nucifera OX=4432 GN=LOC104596157 PE=4 SV=1</t>
  </si>
  <si>
    <t>A0A1U7ZAQ4</t>
  </si>
  <si>
    <t>LOC104588158</t>
  </si>
  <si>
    <t>uncharacterized protein LOC104588158 isoform X1 OS=Nelumbo nucifera OX=4432 GN=LOC104588158 PE=4 SV=1</t>
  </si>
  <si>
    <t>A0A1U8B840</t>
  </si>
  <si>
    <t>LOC104611738</t>
  </si>
  <si>
    <t>7-dehydrocholesterol reductase OS=Nelumbo nucifera OX=4432 GN=LOC104611738 PE=4 SV=1</t>
  </si>
  <si>
    <t>A0A1U7ZC87</t>
  </si>
  <si>
    <t>LOC104588598</t>
  </si>
  <si>
    <t>photosystem I reaction center subunit N, chloroplastic-like OS=Nelumbo nucifera OX=4432 GN=LOC104588598 PE=4 SV=1</t>
  </si>
  <si>
    <t>A0A1U7ZRD0</t>
  </si>
  <si>
    <t>LOC104597097</t>
  </si>
  <si>
    <t>ultraviolet-B receptor UVR8-like isoform X1 OS=Nelumbo nucifera OX=4432 GN=LOC104597097 PE=4 SV=1</t>
  </si>
  <si>
    <t>A0A1U8AQA8</t>
  </si>
  <si>
    <t>LOC104606378</t>
  </si>
  <si>
    <t>uncharacterized protein LOC104606378 OS=Nelumbo nucifera OX=4432 GN=LOC104606378 PE=4 SV=1</t>
  </si>
  <si>
    <t>A0A1U7ZAN8</t>
  </si>
  <si>
    <t>LOC104592175</t>
  </si>
  <si>
    <t>photosystem I reaction center subunit VI-2, chloroplastic-like isoform X1 OS=Nelumbo nucifera OX=4432 GN=LOC104592175 PE=4 SV=1</t>
  </si>
  <si>
    <t>A0A1U8AHV0</t>
  </si>
  <si>
    <t>LOC104600443</t>
  </si>
  <si>
    <t>Transmembrane 9 superfamily member OS=Nelumbo nucifera OX=4432 GN=LOC104600443 PE=3 SV=1</t>
  </si>
  <si>
    <t>A0A1U8B625</t>
  </si>
  <si>
    <t>LOC104607383</t>
  </si>
  <si>
    <t>uncharacterized protein LOC104607383 OS=Nelumbo nucifera OX=4432 GN=LOC104607383 PE=4 SV=1</t>
  </si>
  <si>
    <t>A0A1U8BBK2</t>
  </si>
  <si>
    <t>LOC104609068</t>
  </si>
  <si>
    <t>uncharacterized protein LOC104609068 OS=Nelumbo nucifera OX=4432 GN=LOC104609068 PE=4 SV=1</t>
  </si>
  <si>
    <t>A0A1U8AVA3</t>
  </si>
  <si>
    <t>LOC104604282</t>
  </si>
  <si>
    <t>Expansin OS=Nelumbo nucifera OX=4432 GN=LOC104604282 PE=3 SV=1</t>
  </si>
  <si>
    <t>A0A1U8AMH8</t>
  </si>
  <si>
    <t>LOC104605537</t>
  </si>
  <si>
    <t>leucine-rich repeat receptor-like serine/threonine-protein kinase BAM1 OS=Nelumbo nucifera OX=4432 GN=LOC104605537 PE=3 SV=1</t>
  </si>
  <si>
    <t>A0A1U8B6A6</t>
  </si>
  <si>
    <t>LOC104611200</t>
  </si>
  <si>
    <t>zinc finger CCCH domain-containing protein 53-like isoform X1 OS=Nelumbo nucifera OX=4432 GN=LOC104611200 PE=4 SV=1</t>
  </si>
  <si>
    <t>A0A1U8Q6H8</t>
  </si>
  <si>
    <t>LOC104599409</t>
  </si>
  <si>
    <t>O-acyltransferase WSD1-like OS=Nelumbo nucifera OX=4432 GN=LOC104599409 PE=4 SV=1</t>
  </si>
  <si>
    <t>A0A1U7ZWE5</t>
  </si>
  <si>
    <t>LOC104594287</t>
  </si>
  <si>
    <t>protein CWC15 homolog OS=Nelumbo nucifera OX=4432 GN=LOC104594287 PE=4 SV=1</t>
  </si>
  <si>
    <t>A0A1U8B5D6</t>
  </si>
  <si>
    <t>LOC104609915</t>
  </si>
  <si>
    <t>uncharacterized protein LOC104609915 OS=Nelumbo nucifera OX=4432 GN=LOC104609915 PE=4 SV=1</t>
  </si>
  <si>
    <t>A0A1U8BFK4</t>
  </si>
  <si>
    <t>LOC104610372</t>
  </si>
  <si>
    <t>DNA-directed RNA polymerase subunit beta OS=Nelumbo nucifera OX=4432 GN=LOC104610372 PE=3 SV=1</t>
  </si>
  <si>
    <t>A0A1U8PYI7</t>
  </si>
  <si>
    <t>LOC104591299</t>
  </si>
  <si>
    <t>probable glycosyltransferase At5g03795 OS=Nelumbo nucifera OX=4432 GN=LOC104591299 PE=3 SV=1</t>
  </si>
  <si>
    <t>A0A1U8A4R0</t>
  </si>
  <si>
    <t>LOC104597077</t>
  </si>
  <si>
    <t>protein RETICULATA, chloroplastic OS=Nelumbo nucifera OX=4432 GN=LOC104597077 PE=4 SV=1</t>
  </si>
  <si>
    <t>A0A1U8ACT4</t>
  </si>
  <si>
    <t>LOC104601574</t>
  </si>
  <si>
    <t>Protein transport protein Sec61 subunit beta OS=Nelumbo nucifera OX=4432 GN=LOC104601574 PE=3 SV=1</t>
  </si>
  <si>
    <t>A0A1U8B1X8</t>
  </si>
  <si>
    <t>LOC104609977</t>
  </si>
  <si>
    <t>zinc finger protein VAR3, chloroplastic OS=Nelumbo nucifera OX=4432 GN=LOC104609977 PE=4 SV=1</t>
  </si>
  <si>
    <t>A0A1U8B7A6</t>
  </si>
  <si>
    <t>LOC104611519</t>
  </si>
  <si>
    <t>Mitogen-activated protein kinase OS=Nelumbo nucifera OX=4432 GN=LOC104611519 PE=3 SV=1</t>
  </si>
  <si>
    <t>A0A1U8BAV9</t>
  </si>
  <si>
    <t>LOC104612608</t>
  </si>
  <si>
    <t>Chlorophyll a-b binding protein, chloroplastic OS=Nelumbo nucifera OX=4432 GN=LOC104612608 PE=3 SV=1</t>
  </si>
  <si>
    <t>A0A1U8BD31</t>
  </si>
  <si>
    <t>LOC104613265</t>
  </si>
  <si>
    <t>uncharacterized protein LOC104613265 OS=Nelumbo nucifera OX=4432 GN=LOC104613265 PE=4 SV=1</t>
  </si>
  <si>
    <t>A0A1U7ZKY2</t>
  </si>
  <si>
    <t>LOC104595013</t>
  </si>
  <si>
    <t>high mobility group B protein 1-like isoform X1 OS=Nelumbo nucifera OX=4432 GN=LOC104595013 PE=4 SV=1</t>
  </si>
  <si>
    <t>A0A1U7ZTL4</t>
  </si>
  <si>
    <t>LOC104597674</t>
  </si>
  <si>
    <t>uncharacterized protein LOC104597674 OS=Nelumbo nucifera OX=4432 GN=LOC104597674 PE=4 SV=1</t>
  </si>
  <si>
    <t>A0A1U7ZLU2</t>
  </si>
  <si>
    <t>LOC104595823</t>
  </si>
  <si>
    <t>allene oxide synthase 1, chloroplastic-like OS=Nelumbo nucifera OX=4432 GN=LOC104595823 PE=3 SV=1</t>
  </si>
  <si>
    <t>A0A1U8B3B7</t>
  </si>
  <si>
    <t>LOC104606829</t>
  </si>
  <si>
    <t>uncharacterized protein LOC104606829 OS=Nelumbo nucifera OX=4432 GN=LOC104606829 PE=4 SV=1</t>
  </si>
  <si>
    <t>A0A1U7ZX88</t>
  </si>
  <si>
    <t>LOC104598147</t>
  </si>
  <si>
    <t>ATP-dependent 6-phosphofructokinase OS=Nelumbo nucifera OX=4432 GN=LOC104598147 PE=3 SV=1</t>
  </si>
  <si>
    <t>A0A1U8AAY3</t>
  </si>
  <si>
    <t>LOC104602585</t>
  </si>
  <si>
    <t>probable leucine-rich repeat receptor-like protein kinase At1g68400 OS=Nelumbo nucifera OX=4432 GN=LOC104602585 PE=4 SV=1</t>
  </si>
  <si>
    <t>A0A1U8BBP5</t>
  </si>
  <si>
    <t>LOC104611722</t>
  </si>
  <si>
    <t>subtilisin-like protease SBT2.6 OS=Nelumbo nucifera OX=4432 GN=LOC104611722 PE=3 SV=1</t>
  </si>
  <si>
    <t>A0A1U7ZAP6</t>
  </si>
  <si>
    <t>LOC104588557</t>
  </si>
  <si>
    <t>FT-interacting protein 1 OS=Nelumbo nucifera OX=4432 GN=LOC104588557 PE=4 SV=1</t>
  </si>
  <si>
    <t>A0A1U8A5W6</t>
  </si>
  <si>
    <t>LOC104597417</t>
  </si>
  <si>
    <t>uncharacterized protein LOC104597417 isoform X1 OS=Nelumbo nucifera OX=4432 GN=LOC104597417 PE=4 SV=1</t>
  </si>
  <si>
    <t>A0A1U8AXC8</t>
  </si>
  <si>
    <t>LOC104604845</t>
  </si>
  <si>
    <t>protein LHCP TRANSLOCATION DEFECT-like OS=Nelumbo nucifera OX=4432 GN=LOC104604845 PE=4 SV=1</t>
  </si>
  <si>
    <t>A0A1U7ZST0</t>
  </si>
  <si>
    <t>LOC104593647</t>
  </si>
  <si>
    <t>4-diphosphocytidyl-2-C-methyl-D-erythritol kinase, chloroplastic isoform X1 OS=Nelumbo nucifera OX=4432 GN=LOC104593647 PE=3 SV=1</t>
  </si>
  <si>
    <t>A0A1U7Z4A1</t>
  </si>
  <si>
    <t>LOC104586150</t>
  </si>
  <si>
    <t>Purple acid phosphatase OS=Nelumbo nucifera OX=4432 GN=LOC104586150 PE=3 SV=1</t>
  </si>
  <si>
    <t>A0A1U8BD50</t>
  </si>
  <si>
    <t>LOC104613285</t>
  </si>
  <si>
    <t>myosin-9 OS=Nelumbo nucifera OX=4432 GN=LOC104613285 PE=4 SV=1</t>
  </si>
  <si>
    <t>A0A1U8A7A2</t>
  </si>
  <si>
    <t>LOC104597735</t>
  </si>
  <si>
    <t>la-related protein 6A isoform X1 OS=Nelumbo nucifera OX=4432 GN=LOC104597735 PE=4 SV=1</t>
  </si>
  <si>
    <t>A0A1U8ANN6</t>
  </si>
  <si>
    <t>LOC104602204</t>
  </si>
  <si>
    <t>dynamin-related protein 4C OS=Nelumbo nucifera OX=4432 GN=LOC104602204 PE=3 SV=1</t>
  </si>
  <si>
    <t>A0A1U8AR66</t>
  </si>
  <si>
    <t>LOC104605670</t>
  </si>
  <si>
    <t>probable ADP-ribosylation factor GTPase-activating protein AGD5 OS=Nelumbo nucifera OX=4432 GN=LOC104605670 PE=4 SV=1</t>
  </si>
  <si>
    <t>A0A1U8Q8Y3</t>
  </si>
  <si>
    <t>LOC109115534</t>
  </si>
  <si>
    <t>uncharacterized protein LOC109115534 OS=Nelumbo nucifera OX=4432 GN=LOC109115534 PE=4 SV=1</t>
  </si>
  <si>
    <t>A0A1U8BDS6</t>
  </si>
  <si>
    <t>LOC104610053</t>
  </si>
  <si>
    <t>1-aminocyclopropane-1-carboxylate oxidase homolog 1-like OS=Nelumbo nucifera OX=4432 GN=LOC104610053 PE=3 SV=1</t>
  </si>
  <si>
    <t>A0A1U7ZLW5</t>
  </si>
  <si>
    <t>LOC104591662</t>
  </si>
  <si>
    <t>Lipoxygenase OS=Nelumbo nucifera OX=4432 GN=LOC104591662 PE=3 SV=1</t>
  </si>
  <si>
    <t>A0A1U8BAI4</t>
  </si>
  <si>
    <t>LOC104612509</t>
  </si>
  <si>
    <t>glucomannan 4-beta-mannosyltransferase 2-like OS=Nelumbo nucifera OX=4432 GN=LOC104612509 PE=4 SV=1</t>
  </si>
  <si>
    <t>A0A1U8APX3</t>
  </si>
  <si>
    <t>LOC104606265</t>
  </si>
  <si>
    <t>DNA helicase INO80 isoform X1 OS=Nelumbo nucifera OX=4432 GN=LOC104606265 PE=4 SV=1</t>
  </si>
  <si>
    <t>A0A1U7ZLF0</t>
  </si>
  <si>
    <t>LOC104594105</t>
  </si>
  <si>
    <t>glucan endo-1,3-beta-glucosidase 12-like OS=Nelumbo nucifera OX=4432 GN=LOC104594105 PE=3 SV=1</t>
  </si>
  <si>
    <t>A0A1U8BBZ0</t>
  </si>
  <si>
    <t>LOC104612946</t>
  </si>
  <si>
    <t>proteoglycan 4-like isoform X1 OS=Nelumbo nucifera OX=4432 GN=LOC104612946 PE=4 SV=1</t>
  </si>
  <si>
    <t>A0A1U7ZG65</t>
  </si>
  <si>
    <t>LOC104594223</t>
  </si>
  <si>
    <t>stress-associated endoplasmic reticulum protein 2-like OS=Nelumbo nucifera OX=4432 GN=LOC104594223 PE=4 SV=1</t>
  </si>
  <si>
    <t>A0A1U7ZR86</t>
  </si>
  <si>
    <t>LOC104592872</t>
  </si>
  <si>
    <t>stress-associated endoplasmic reticulum protein 2-like OS=Nelumbo nucifera OX=4432 GN=LOC104592872 PE=4 SV=1</t>
  </si>
  <si>
    <t>A0A1U8B4Q2</t>
  </si>
  <si>
    <t>LOC104606983</t>
  </si>
  <si>
    <t>superoxide dismutase [Fe] 3, chloroplastic isoform X1 OS=Nelumbo nucifera OX=4432 GN=LOC104606983 PE=4 SV=1</t>
  </si>
  <si>
    <t>A0A1U7ZTD9</t>
  </si>
  <si>
    <t>LOC104596051</t>
  </si>
  <si>
    <t>uncharacterized protein LOC104596051 OS=Nelumbo nucifera OX=4432 GN=LOC104596051 PE=4 SV=1</t>
  </si>
  <si>
    <t>A0A1U7ZKM7</t>
  </si>
  <si>
    <t>LOC104595527</t>
  </si>
  <si>
    <t>hemiasterlin resistant protein 1-like OS=Nelumbo nucifera OX=4432 GN=LOC104595527 PE=4 SV=1</t>
  </si>
  <si>
    <t>A0A1U8BDR5</t>
  </si>
  <si>
    <t>LOC104613532</t>
  </si>
  <si>
    <t>1,4-dihydroxy-2-naphthoyl-CoA thioesterase 1-like isoform X2 OS=Nelumbo nucifera OX=4432 GN=LOC104613532 PE=4 SV=1</t>
  </si>
  <si>
    <t>A0A1U7ZWZ5</t>
  </si>
  <si>
    <t>LOC104594837</t>
  </si>
  <si>
    <t>probable E3 ubiquitin-protein ligase LOG2 OS=Nelumbo nucifera OX=4432 GN=LOC104594837 PE=4 SV=1</t>
  </si>
  <si>
    <t>A0A1U8BAV1</t>
  </si>
  <si>
    <t>LOC104609076</t>
  </si>
  <si>
    <t>probable sarcosine oxidase OS=Nelumbo nucifera OX=4432 GN=LOC104609076 PE=4 SV=1</t>
  </si>
  <si>
    <t>A0A1U8AT56</t>
  </si>
  <si>
    <t>LOC104603825</t>
  </si>
  <si>
    <t>3-hydroxy-3-methylglutaryl coenzyme A reductase OS=Nelumbo nucifera OX=4432 GN=LOC104603825 PE=3 SV=1</t>
  </si>
  <si>
    <t>A0A1U7Z463</t>
  </si>
  <si>
    <t>LOC104586127</t>
  </si>
  <si>
    <t>adenine phosphoribosyltransferase 5-like isoform X1 OS=Nelumbo nucifera OX=4432 GN=LOC104586127 PE=3 SV=1</t>
  </si>
  <si>
    <t>A0A1U7ZDV9</t>
  </si>
  <si>
    <t>LOC104592063</t>
  </si>
  <si>
    <t>beta-glucosidase 13-like isoform X1 OS=Nelumbo nucifera OX=4432 GN=LOC104592063 PE=3 SV=1</t>
  </si>
  <si>
    <t>A0A1U8A086</t>
  </si>
  <si>
    <t>LOC104595402</t>
  </si>
  <si>
    <t>uncharacterized protein LOC104595402 isoform X1 OS=Nelumbo nucifera OX=4432 GN=LOC104595402 PE=4 SV=1</t>
  </si>
  <si>
    <t>A0A1U7ZQY0</t>
  </si>
  <si>
    <t>LOC104596396</t>
  </si>
  <si>
    <t>mediator of RNA polymerase II transcription subunit 32 OS=Nelumbo nucifera OX=4432 GN=LOC104596396 PE=4 SV=1</t>
  </si>
  <si>
    <t>D3WCA0</t>
  </si>
  <si>
    <t>rps16</t>
  </si>
  <si>
    <t>30S ribosomal protein S16, chloroplastic OS=Nelumbo nucifera OX=4432 GN=rps16 PE=3 SV=1</t>
  </si>
  <si>
    <t>A0A1U8B4B8</t>
  </si>
  <si>
    <t>LOC104610648</t>
  </si>
  <si>
    <t>G-type lectin S-receptor-like serine/threonine-protein kinase SD2-2 OS=Nelumbo nucifera OX=4432 GN=LOC104610648 PE=4 SV=1</t>
  </si>
  <si>
    <t>A0A1U8Q6Q0</t>
  </si>
  <si>
    <t>LOC104604387</t>
  </si>
  <si>
    <t>serine/arginine-rich splicing factor SR45a OS=Nelumbo nucifera OX=4432 GN=LOC104604387 PE=4 SV=1</t>
  </si>
  <si>
    <t>A0A1U7ZQR9</t>
  </si>
  <si>
    <t>LOC104596946</t>
  </si>
  <si>
    <t>villin-1 isoform X1 OS=Nelumbo nucifera OX=4432 GN=LOC104596946 PE=4 SV=1</t>
  </si>
  <si>
    <t>A0A1U8AP30</t>
  </si>
  <si>
    <t>LOC104602571</t>
  </si>
  <si>
    <t>uncharacterized protein LOC104602571 OS=Nelumbo nucifera OX=4432 GN=LOC104602571 PE=4 SV=1</t>
  </si>
  <si>
    <t>A0A1U8B392</t>
  </si>
  <si>
    <t>LOC104606814</t>
  </si>
  <si>
    <t>protein EXORDIUM-like 5 OS=Nelumbo nucifera OX=4432 GN=LOC104606814 PE=4 SV=1</t>
  </si>
  <si>
    <t>A0A1U8Q685</t>
  </si>
  <si>
    <t>LOC104603588</t>
  </si>
  <si>
    <t>polygalacturonase inhibitor-like OS=Nelumbo nucifera OX=4432 GN=LOC104603588 PE=4 SV=1</t>
  </si>
  <si>
    <t>A0A1U8B073</t>
  </si>
  <si>
    <t>LOC104609464</t>
  </si>
  <si>
    <t>photosystem I reaction center subunit III, chloroplastic OS=Nelumbo nucifera OX=4432 GN=LOC104609464 PE=4 SV=1</t>
  </si>
  <si>
    <t>A0A1U8BL93</t>
  </si>
  <si>
    <t>LOC104612103</t>
  </si>
  <si>
    <t>PLASMODESMATA CALLOSE-BINDING PROTEIN 5-like OS=Nelumbo nucifera OX=4432 GN=LOC104612103 PE=4 SV=1</t>
  </si>
  <si>
    <t>A0A1U7YXJ6</t>
  </si>
  <si>
    <t>LOC104588858</t>
  </si>
  <si>
    <t>UPF0235 protein C15orf40 OS=Nelumbo nucifera OX=4432 GN=LOC104588858 PE=3 SV=1</t>
  </si>
  <si>
    <t>A0A1U8AX41</t>
  </si>
  <si>
    <t>LOC104608352</t>
  </si>
  <si>
    <t>Hexosyltransferase OS=Nelumbo nucifera OX=4432 GN=LOC104608352 PE=3 SV=1</t>
  </si>
  <si>
    <t>A0A1U7ZNF2</t>
  </si>
  <si>
    <t>LOC104592447</t>
  </si>
  <si>
    <t>protein WVD2-like 5 OS=Nelumbo nucifera OX=4432 GN=LOC104592447 PE=4 SV=1</t>
  </si>
  <si>
    <t>A0A1U7ZHL0</t>
  </si>
  <si>
    <t>LOC104590241</t>
  </si>
  <si>
    <t>digalactosyldiacylglycerol synthase 1, chloroplastic OS=Nelumbo nucifera OX=4432 GN=LOC104590241 PE=4 SV=1</t>
  </si>
  <si>
    <t>A0A1U8A2F0</t>
  </si>
  <si>
    <t>LOC104596041</t>
  </si>
  <si>
    <t>signal peptide peptidase-like 4 OS=Nelumbo nucifera OX=4432 GN=LOC104596041 PE=4 SV=1</t>
  </si>
  <si>
    <t>A0A1U7YXT5</t>
  </si>
  <si>
    <t>LOC104588196</t>
  </si>
  <si>
    <t>anoctamin-like protein At1g73020 OS=Nelumbo nucifera OX=4432 GN=LOC104588196 PE=4 SV=1</t>
  </si>
  <si>
    <t>A0A1U7ZA44</t>
  </si>
  <si>
    <t>LOC104592028</t>
  </si>
  <si>
    <t>Derlin OS=Nelumbo nucifera OX=4432 GN=LOC104592028 PE=3 SV=1</t>
  </si>
  <si>
    <t>A0A1U8AQ32</t>
  </si>
  <si>
    <t>LOC104605299</t>
  </si>
  <si>
    <t>homeobox-leucine zipper protein HDG11-like isoform X1 OS=Nelumbo nucifera OX=4432 GN=LOC104605299 PE=4 SV=1</t>
  </si>
  <si>
    <t>A0A1U8QBH9</t>
  </si>
  <si>
    <t>LOC104610325</t>
  </si>
  <si>
    <t>glycine-rich protein-like isoform X2 OS=Nelumbo nucifera OX=4432 GN=LOC104610325 PE=4 SV=1</t>
  </si>
  <si>
    <t>A0A1U8AUJ2</t>
  </si>
  <si>
    <t>LOC104604268</t>
  </si>
  <si>
    <t>protein MID1-COMPLEMENTING ACTIVITY 1-like OS=Nelumbo nucifera OX=4432 GN=LOC104604268 PE=4 SV=1</t>
  </si>
  <si>
    <t>A0A1U8AZY8</t>
  </si>
  <si>
    <t>LOC104609296</t>
  </si>
  <si>
    <t>3-ketoacyl-CoA synthase OS=Nelumbo nucifera OX=4432 GN=LOC104609296 PE=3 SV=1</t>
  </si>
  <si>
    <t>A0A1U8B9X3</t>
  </si>
  <si>
    <t>LOC104611214</t>
  </si>
  <si>
    <t>uncharacterized protein LOC104611214 OS=Nelumbo nucifera OX=4432 GN=LOC104611214 PE=4 SV=1</t>
  </si>
  <si>
    <t>A0A1U8BKH5</t>
  </si>
  <si>
    <t>LOC104611828</t>
  </si>
  <si>
    <t>methylsterol monooxygenase 1-1-like OS=Nelumbo nucifera OX=4432 GN=LOC104611828 PE=3 SV=1</t>
  </si>
  <si>
    <t>A0A1U7ZV38</t>
  </si>
  <si>
    <t>LOC104593925</t>
  </si>
  <si>
    <t>Chlorophyll a-b binding protein, chloroplastic OS=Nelumbo nucifera OX=4432 GN=LOC104593925 PE=3 SV=1</t>
  </si>
  <si>
    <t>A0A1U8A3P7</t>
  </si>
  <si>
    <t>LOC104596774</t>
  </si>
  <si>
    <t>SART-1 family protein DOT2 OS=Nelumbo nucifera OX=4432 GN=LOC104596774 PE=4 SV=1</t>
  </si>
  <si>
    <t>A0A1U7ZNB4</t>
  </si>
  <si>
    <t>LOC104594586</t>
  </si>
  <si>
    <t>uncharacterized protein LOC104594586 isoform X1 OS=Nelumbo nucifera OX=4432 GN=LOC104594586 PE=4 SV=1</t>
  </si>
  <si>
    <t>A0A1U8AMJ6</t>
  </si>
  <si>
    <t>LOC104605557</t>
  </si>
  <si>
    <t>eukaryotic translation initiation factor 4B3-like OS=Nelumbo nucifera OX=4432 GN=LOC104605557 PE=4 SV=1</t>
  </si>
  <si>
    <t>A0A1U8AMU2</t>
  </si>
  <si>
    <t>LOC104605663</t>
  </si>
  <si>
    <t>transmembrane protein 184C-like OS=Nelumbo nucifera OX=4432 GN=LOC104605663 PE=4 SV=1</t>
  </si>
  <si>
    <t>A0A1U7Z6J9</t>
  </si>
  <si>
    <t>LOC104586843</t>
  </si>
  <si>
    <t>UDP-glycosyltransferase 74G1-like OS=Nelumbo nucifera OX=4432 GN=LOC104586843 PE=4 SV=1</t>
  </si>
  <si>
    <t>A0A1U8A294</t>
  </si>
  <si>
    <t>LOC104596367</t>
  </si>
  <si>
    <t>probable prolyl 4-hydroxylase 6 OS=Nelumbo nucifera OX=4432 GN=LOC104596367 PE=4 SV=1</t>
  </si>
  <si>
    <t>A0A1U7YZX0</t>
  </si>
  <si>
    <t>LOC104589580</t>
  </si>
  <si>
    <t>protein EARLY RESPONSIVE TO DEHYDRATION 15-like OS=Nelumbo nucifera OX=4432 GN=LOC104589580 PE=4 SV=1</t>
  </si>
  <si>
    <t>A0A1U8B7Q1</t>
  </si>
  <si>
    <t>LOC104611629</t>
  </si>
  <si>
    <t>BTB/POZ domain-containing protein NPY2 OS=Nelumbo nucifera OX=4432 GN=LOC104611629 PE=3 SV=1</t>
  </si>
  <si>
    <t>A0A1U8A6R8</t>
  </si>
  <si>
    <t>LOC104601362</t>
  </si>
  <si>
    <t>uncharacterized protein LOC104601362 OS=Nelumbo nucifera OX=4432 GN=LOC104601362 PE=4 SV=1</t>
  </si>
  <si>
    <t>A0A1U8B8R0</t>
  </si>
  <si>
    <t>LOC104608417</t>
  </si>
  <si>
    <t>17.3 kDa class II heat shock protein-like OS=Nelumbo nucifera OX=4432 GN=LOC104608417 PE=3 SV=1</t>
  </si>
  <si>
    <t>A0A1U7ZY95</t>
  </si>
  <si>
    <t>LOC104595225</t>
  </si>
  <si>
    <t>aldehyde dehydrogenase family 2 member C4-like OS=Nelumbo nucifera OX=4432 GN=LOC104595225 PE=3 SV=1</t>
  </si>
  <si>
    <t>A0A1U8BP11</t>
  </si>
  <si>
    <t>LOC104612931</t>
  </si>
  <si>
    <t>Hexosyltransferase OS=Nelumbo nucifera OX=4432 GN=LOC104612931 PE=3 SV=1</t>
  </si>
  <si>
    <t>A0A1U8AUE0</t>
  </si>
  <si>
    <t>LOC104606534</t>
  </si>
  <si>
    <t>transcription initiation factor IIF subunit alpha-like OS=Nelumbo nucifera OX=4432 GN=LOC104606534 PE=4 SV=1</t>
  </si>
  <si>
    <t>A0A1U8BCK5</t>
  </si>
  <si>
    <t>LOC104613098</t>
  </si>
  <si>
    <t>50S ribosomal protein L34, chloroplastic OS=Nelumbo nucifera OX=4432 GN=LOC104613098 PE=3 SV=1</t>
  </si>
  <si>
    <t>A0A1U8A3R2</t>
  </si>
  <si>
    <t>LOC104600482</t>
  </si>
  <si>
    <t>uncharacterized protein LOC104600482 isoform X1 OS=Nelumbo nucifera OX=4432 GN=LOC104600482 PE=4 SV=1</t>
  </si>
  <si>
    <t>A0A1U7ZLU9</t>
  </si>
  <si>
    <t>LOC104594196</t>
  </si>
  <si>
    <t>protein TORNADO 1 OS=Nelumbo nucifera OX=4432 GN=LOC104594196 PE=4 SV=1</t>
    <phoneticPr fontId="2" type="noConversion"/>
  </si>
  <si>
    <t>A0A1U8BDJ3</t>
  </si>
  <si>
    <t>LOC104613453</t>
  </si>
  <si>
    <t>Glycosyltransferase OS=Nelumbo nucifera OX=4432 GN=LOC104613453 PE=3 SV=1</t>
  </si>
  <si>
    <t>A0A1U7ZYF1</t>
  </si>
  <si>
    <t>LOC104598484</t>
  </si>
  <si>
    <t>uncharacterized protein LOC104598484 isoform X1 OS=Nelumbo nucifera OX=4432 GN=LOC104598484 PE=4 SV=1</t>
  </si>
  <si>
    <t>A0A1U7Z555</t>
  </si>
  <si>
    <t>LOC104586858</t>
  </si>
  <si>
    <t>transmembrane protein 45B OS=Nelumbo nucifera OX=4432 GN=LOC104586858 PE=4 SV=1</t>
  </si>
  <si>
    <t>A0A1U7ZYR5</t>
  </si>
  <si>
    <t>LOC104599022</t>
  </si>
  <si>
    <t>uncharacterized protein LOC104599022 isoform X1 OS=Nelumbo nucifera OX=4432 GN=LOC104599022 PE=4 SV=1</t>
  </si>
  <si>
    <t>A0A1U7YVS8</t>
  </si>
  <si>
    <t>LOC104586448</t>
  </si>
  <si>
    <t>LOW QUALITY PROTEIN: transcription factor ILR3-like OS=Nelumbo nucifera OX=4432 GN=LOC104586448 PE=4 SV=1</t>
  </si>
  <si>
    <t>A0A1U8BDR2</t>
  </si>
  <si>
    <t>LOC104613459</t>
  </si>
  <si>
    <t>protein FATTY ACID EXPORT 1, chloroplastic OS=Nelumbo nucifera OX=4432 GN=LOC104613459 PE=4 SV=1</t>
  </si>
  <si>
    <t>A0A1U7YR69</t>
  </si>
  <si>
    <t>LOC104586930</t>
  </si>
  <si>
    <t>RAB6-interacting golgin-like OS=Nelumbo nucifera OX=4432 GN=LOC104586930 PE=4 SV=1</t>
  </si>
  <si>
    <t>A0A1U7YW63</t>
  </si>
  <si>
    <t>LOC104588464</t>
  </si>
  <si>
    <t>probable mannitol dehydrogenase OS=Nelumbo nucifera OX=4432 GN=LOC104588464 PE=3 SV=1</t>
  </si>
  <si>
    <t>A0A1U8ATI1</t>
  </si>
  <si>
    <t>LOC104607267</t>
  </si>
  <si>
    <t>uncharacterized protein LOC104607267 OS=Nelumbo nucifera OX=4432 GN=LOC104607267 PE=4 SV=1</t>
  </si>
  <si>
    <t>A0A1U7ZYD2</t>
  </si>
  <si>
    <t>LOC104598950</t>
  </si>
  <si>
    <t>DExH-box ATP-dependent RNA helicase DExH8 isoform X1 OS=Nelumbo nucifera OX=4432 GN=LOC104598950 PE=4 SV=1</t>
  </si>
  <si>
    <t>A0A1U8ATQ9</t>
  </si>
  <si>
    <t>LOC104604016</t>
  </si>
  <si>
    <t>O-acyltransferase WSD1-like isoform X1 OS=Nelumbo nucifera OX=4432 GN=LOC104604016 PE=4 SV=1</t>
  </si>
  <si>
    <t>A0A1U7ZQ71</t>
  </si>
  <si>
    <t>LOC104596186</t>
  </si>
  <si>
    <t>UDP-galactose/UDP-glucose transporter 4-like OS=Nelumbo nucifera OX=4432 GN=LOC104596186 PE=4 SV=1</t>
  </si>
  <si>
    <t>A0A1U7ZD29</t>
  </si>
  <si>
    <t>LOC104591818</t>
  </si>
  <si>
    <t>long chain base biosynthesis protein 2a isoform X1 OS=Nelumbo nucifera OX=4432 GN=LOC104591818 PE=3 SV=1</t>
  </si>
  <si>
    <t>A0A1U8A4L1</t>
  </si>
  <si>
    <t>LOC104600195</t>
  </si>
  <si>
    <t>heat shock protein 83 OS=Nelumbo nucifera OX=4432 GN=LOC104600195 PE=3 SV=1</t>
  </si>
  <si>
    <t>A0A1U8BJF5</t>
  </si>
  <si>
    <t>LOC104611516</t>
  </si>
  <si>
    <t>heat shock protein 83-like OS=Nelumbo nucifera OX=4432 GN=LOC104611516 PE=3 SV=1</t>
  </si>
  <si>
    <t>A0A1U7YVD6</t>
  </si>
  <si>
    <t>LOC104586338</t>
  </si>
  <si>
    <t>cell division cycle protein 48 homolog OS=Nelumbo nucifera OX=4432 GN=LOC104586338 PE=4 SV=1</t>
  </si>
  <si>
    <t>A0A1U8AZG4</t>
  </si>
  <si>
    <t>LOC104609133</t>
  </si>
  <si>
    <t>heat shock 70 kDa protein-like OS=Nelumbo nucifera OX=4432 GN=LOC104609133 PE=3 SV=1</t>
  </si>
  <si>
    <t>A0A1U7ZZ18</t>
  </si>
  <si>
    <t>LOC104595074</t>
  </si>
  <si>
    <t>ruBisCO large subunit-binding protein subunit alpha isoform X1 OS=Nelumbo nucifera OX=4432 GN=LOC104595074 PE=3 SV=1</t>
  </si>
  <si>
    <t>A0A1U8A8Z1</t>
  </si>
  <si>
    <t>LOC104602012</t>
  </si>
  <si>
    <t>Coatomer subunit alpha OS=Nelumbo nucifera OX=4432 GN=LOC104602012 PE=4 SV=1</t>
  </si>
  <si>
    <t>A0A1U8BCN0</t>
  </si>
  <si>
    <t>LOC104613119</t>
  </si>
  <si>
    <t>phosphoenolpyruvate carboxylase, housekeeping isozyme OS=Nelumbo nucifera OX=4432 GN=LOC104613119 PE=3 SV=1</t>
  </si>
  <si>
    <t>A0A1U8B7I4</t>
  </si>
  <si>
    <t>LOC104608053</t>
  </si>
  <si>
    <t>Plasma membrane ATPase OS=Nelumbo nucifera OX=4432 GN=LOC104608053 PE=3 SV=1</t>
  </si>
  <si>
    <t>A0A1U7YX07</t>
  </si>
  <si>
    <t>LOC104587903</t>
  </si>
  <si>
    <t>3-ketoacyl-CoA thiolase 2, peroxisomal OS=Nelumbo nucifera OX=4432 GN=LOC104587903 PE=3 SV=1</t>
  </si>
  <si>
    <t>A0A1U8BDJ4</t>
  </si>
  <si>
    <t>LOC104609964</t>
  </si>
  <si>
    <t>Tubulin beta chain OS=Nelumbo nucifera OX=4432 GN=LOC104609964 PE=3 SV=1</t>
  </si>
  <si>
    <t>A0A1U8QCL5</t>
  </si>
  <si>
    <t>LOC104613267</t>
  </si>
  <si>
    <t>GDP-mannose 3,5-epimerase 2 OS=Nelumbo nucifera OX=4432 GN=LOC104613267 PE=4 SV=1</t>
  </si>
  <si>
    <t>A0A1U8B9Z0</t>
  </si>
  <si>
    <t>LOC104608549</t>
  </si>
  <si>
    <t>legumin B-like OS=Nelumbo nucifera OX=4432 GN=LOC104608549 PE=4 SV=1</t>
  </si>
  <si>
    <t>A0A1U7Z169</t>
  </si>
  <si>
    <t>LOC104589974</t>
  </si>
  <si>
    <t>Coatomer subunit delta OS=Nelumbo nucifera OX=4432 GN=LOC104589974 PE=3 SV=1</t>
  </si>
  <si>
    <t>A0A1U7Z9R8</t>
  </si>
  <si>
    <t>LOC104590780</t>
  </si>
  <si>
    <t>oxygen-evolving enhancer protein 2, chloroplastic-like OS=Nelumbo nucifera OX=4432 GN=LOC104590780 PE=4 SV=1</t>
  </si>
  <si>
    <t>A0A1U7ZGS9</t>
  </si>
  <si>
    <t>LOC104589993</t>
  </si>
  <si>
    <t>Coatomer subunit beta OS=Nelumbo nucifera OX=4432 GN=LOC104589993 PE=4 SV=1</t>
  </si>
  <si>
    <t>A0A1U8AKE4</t>
  </si>
  <si>
    <t>LOC104605215</t>
  </si>
  <si>
    <t>probable fructokinase-1 OS=Nelumbo nucifera OX=4432 GN=LOC104605215 PE=3 SV=1</t>
  </si>
  <si>
    <t>A0A1U8A4V0</t>
  </si>
  <si>
    <t>LOC104596764</t>
  </si>
  <si>
    <t>Dihydrolipoamide acetyltransferase component of pyruvate dehydrogenase complex OS=Nelumbo nucifera OX=4432 GN=LOC104596764 PE=3 SV=1</t>
  </si>
  <si>
    <t>A0A1U8AKX6</t>
  </si>
  <si>
    <t>LOC104605063</t>
  </si>
  <si>
    <t>acetyl-CoA acetyltransferase, cytosolic 1-like isoform X1 OS=Nelumbo nucifera OX=4432 GN=LOC104605063 PE=3 SV=1</t>
  </si>
  <si>
    <t>A0A1U8B6I0</t>
  </si>
  <si>
    <t>LOC104607803</t>
  </si>
  <si>
    <t>la protein 1 OS=Nelumbo nucifera OX=4432 GN=LOC104607803 PE=4 SV=1</t>
  </si>
  <si>
    <t>A0A1U8AXN0</t>
  </si>
  <si>
    <t>LOC104608516</t>
  </si>
  <si>
    <t>glutamine--tRNA ligase OS=Nelumbo nucifera OX=4432 GN=LOC104608516 PE=3 SV=1</t>
  </si>
  <si>
    <t>A0A1U7Z648</t>
  </si>
  <si>
    <t>LOC104587170</t>
  </si>
  <si>
    <t>stem-specific protein TSJT1 OS=Nelumbo nucifera OX=4432 GN=LOC104587170 PE=4 SV=1</t>
  </si>
  <si>
    <t>A0A1U8AWH0</t>
  </si>
  <si>
    <t>LOC104604599</t>
  </si>
  <si>
    <t>late histone H2B.2.2-like OS=Nelumbo nucifera OX=4432 GN=LOC104604599 PE=3 SV=1</t>
  </si>
  <si>
    <t>A0A1U7YU09</t>
  </si>
  <si>
    <t>LOC104585910</t>
  </si>
  <si>
    <t>sulfite reductase [ferredoxin], chloroplastic-like OS=Nelumbo nucifera OX=4432 GN=LOC104585910 PE=4 SV=1</t>
  </si>
  <si>
    <t>A0A1U8AKE7</t>
  </si>
  <si>
    <t>LOC104601430</t>
  </si>
  <si>
    <t>dnaJ protein homolog OS=Nelumbo nucifera OX=4432 GN=LOC104601430 PE=3 SV=1</t>
  </si>
  <si>
    <t>A1E2A9</t>
  </si>
  <si>
    <t>LOC104609367</t>
  </si>
  <si>
    <t>17.1 kDa class II heat shock protein OS=Nelumbo nucifera OX=4432 GN=LOC104609367 PE=2 SV=1</t>
  </si>
  <si>
    <t>A0A1U8A1U3</t>
  </si>
  <si>
    <t>LOC104596223</t>
  </si>
  <si>
    <t>probable fructokinase-7 OS=Nelumbo nucifera OX=4432 GN=LOC104596223 PE=3 SV=1</t>
  </si>
  <si>
    <t>A0A1U8A804</t>
  </si>
  <si>
    <t>LOC104601720</t>
  </si>
  <si>
    <t>Glycosyltransferase OS=Nelumbo nucifera OX=4432 GN=LOC104601720 PE=3 SV=1</t>
  </si>
  <si>
    <t>A0A1U8ADL9</t>
  </si>
  <si>
    <t>LOC104602864</t>
  </si>
  <si>
    <t>probable methyltransferase PMT3 OS=Nelumbo nucifera OX=4432 GN=LOC104602864 PE=4 SV=1</t>
  </si>
  <si>
    <t>A0A1U7ZD01</t>
  </si>
  <si>
    <t>LOC104593392</t>
  </si>
  <si>
    <t>CBS domain-containing protein CBSX3, mitochondrial-like OS=Nelumbo nucifera OX=4432 GN=LOC104593392 PE=4 SV=1</t>
  </si>
  <si>
    <t>A0A1U8AYX1</t>
  </si>
  <si>
    <t>LOC104605294</t>
  </si>
  <si>
    <t>Eukaryotic translation initiation factor 3 subunit H OS=Nelumbo nucifera OX=4432 GN=LOC104605294 PE=3 SV=1</t>
  </si>
  <si>
    <t>A0A1U8AIP2</t>
  </si>
  <si>
    <t>LOC104600649</t>
  </si>
  <si>
    <t>enolase 1, chloroplastic-like OS=Nelumbo nucifera OX=4432 GN=LOC104600649 PE=3 SV=1</t>
  </si>
  <si>
    <t>A0A1U8ABM6</t>
  </si>
  <si>
    <t>LOC104598910</t>
  </si>
  <si>
    <t>glyoxysomal fatty acid beta-oxidation multifunctional protein MFP-a OS=Nelumbo nucifera OX=4432 GN=LOC104598910 PE=3 SV=1</t>
  </si>
  <si>
    <t>A0A1U7ZVN1</t>
  </si>
  <si>
    <t>LOC104594498</t>
  </si>
  <si>
    <t>Non-specific lipid-transfer protein OS=Nelumbo nucifera OX=4432 GN=LOC104594498 PE=3 SV=1</t>
  </si>
  <si>
    <t>A0A1U8AVF4</t>
  </si>
  <si>
    <t>LOC104604316</t>
  </si>
  <si>
    <t>Plastocyanin OS=Nelumbo nucifera OX=4432 GN=LOC104604316 PE=3 SV=1</t>
  </si>
  <si>
    <t>A0A1U7ZZ17</t>
  </si>
  <si>
    <t>LOC104595440</t>
  </si>
  <si>
    <t>MLP-like protein 423 OS=Nelumbo nucifera OX=4432 GN=LOC104595440 PE=4 SV=1</t>
  </si>
  <si>
    <t>A0A1U7Z957</t>
  </si>
  <si>
    <t>LOC104588098</t>
  </si>
  <si>
    <t>copper transport protein ATX1-like OS=Nelumbo nucifera OX=4432 GN=LOC104588098 PE=4 SV=1</t>
  </si>
  <si>
    <t>A0A1U8Q3X2</t>
  </si>
  <si>
    <t>LOC109114486</t>
  </si>
  <si>
    <t>Cysteine proteinase inhibitor OS=Nelumbo nucifera OX=4432 GN=LOC109114486 PE=3 SV=1</t>
  </si>
  <si>
    <t>A0A1U7ZP57</t>
  </si>
  <si>
    <t>LOC104596440</t>
  </si>
  <si>
    <t>stem-specific protein TSJT1 OS=Nelumbo nucifera OX=4432 GN=LOC104596440 PE=4 SV=1</t>
  </si>
  <si>
    <t>A0A1U8AT37</t>
  </si>
  <si>
    <t>LOC104603641</t>
  </si>
  <si>
    <t>SKP1-like protein 1B OS=Nelumbo nucifera OX=4432 GN=LOC104603641 PE=3 SV=1</t>
  </si>
  <si>
    <t>A0A1U7Z7Z1</t>
  </si>
  <si>
    <t>LOC104587276</t>
  </si>
  <si>
    <t>binding partner of ACD11 1-like OS=Nelumbo nucifera OX=4432 GN=LOC104587276 PE=4 SV=1</t>
  </si>
  <si>
    <t>A0A1U7ZZB6</t>
  </si>
  <si>
    <t>LOC104598738</t>
  </si>
  <si>
    <t>probable enoyl-CoA hydratase 1, peroxisomal OS=Nelumbo nucifera OX=4432 GN=LOC104598738 PE=4 SV=1</t>
  </si>
  <si>
    <t>A0A1U7ZUI6</t>
  </si>
  <si>
    <t>LOC104597946</t>
  </si>
  <si>
    <t>glycine-rich RNA-binding protein 3, mitochondrial-like OS=Nelumbo nucifera OX=4432 GN=LOC104597946 PE=4 SV=1</t>
  </si>
  <si>
    <t>A0A1U8AT08</t>
  </si>
  <si>
    <t>LOC104603616</t>
  </si>
  <si>
    <t>L-ascorbate peroxidase 3, peroxisomal OS=Nelumbo nucifera OX=4432 GN=LOC104603616 PE=3 SV=1</t>
  </si>
  <si>
    <t>A0A1U8A593</t>
  </si>
  <si>
    <t>LOC104597229</t>
  </si>
  <si>
    <t>protein LURP-one-related 10 OS=Nelumbo nucifera OX=4432 GN=LOC104597229 PE=4 SV=1</t>
  </si>
  <si>
    <t>A0A1U7ZDR3</t>
  </si>
  <si>
    <t>LOC104593564</t>
  </si>
  <si>
    <t>uncharacterized protein Os08g0359500-like isoform X1 OS=Nelumbo nucifera OX=4432 GN=LOC104593564 PE=4 SV=1</t>
  </si>
  <si>
    <t>A0A1U8B2H4</t>
  </si>
  <si>
    <t>LOC104610175</t>
  </si>
  <si>
    <t>NADPH-dependent pterin aldehyde reductase isoform X1 OS=Nelumbo nucifera OX=4432 GN=LOC104610175 PE=3 SV=1</t>
  </si>
  <si>
    <t>A0A1U8BN35</t>
  </si>
  <si>
    <t>LOC104612656</t>
  </si>
  <si>
    <t>conserved oligomeric Golgi complex subunit 5 OS=Nelumbo nucifera OX=4432 GN=LOC104612656 PE=4 SV=1</t>
  </si>
  <si>
    <t>A0A1U7ZW84</t>
  </si>
  <si>
    <t>LOC104598389</t>
  </si>
  <si>
    <t>Eukaryotic translation initiation factor 5A OS=Nelumbo nucifera OX=4432 GN=LOC104598389 PE=3 SV=1</t>
  </si>
  <si>
    <t>A0A1U7ZQW7</t>
  </si>
  <si>
    <t>LOC104593119</t>
  </si>
  <si>
    <t>Oleosin OS=Nelumbo nucifera OX=4432 GN=LOC104593119 PE=3 SV=1</t>
  </si>
  <si>
    <t>A0A1U7ZCZ7</t>
  </si>
  <si>
    <t>LOC104589240</t>
  </si>
  <si>
    <t>GrpE protein homolog OS=Nelumbo nucifera OX=4432 GN=LOC104589240 PE=3 SV=1</t>
  </si>
  <si>
    <t>A0A1U8B9H6</t>
  </si>
  <si>
    <t>LOC104611109</t>
  </si>
  <si>
    <t>probable acyl-activating enzyme 18, peroxisomal isoform X1 OS=Nelumbo nucifera OX=4432 GN=LOC104611109 PE=4 SV=1</t>
  </si>
  <si>
    <t>A0A1U8A5H4</t>
  </si>
  <si>
    <t>LOC104600457</t>
  </si>
  <si>
    <t>conserved oligomeric Golgi complex subunit 3 isoform X1 OS=Nelumbo nucifera OX=4432 GN=LOC104600457 PE=4 SV=1</t>
  </si>
  <si>
    <t>A0A1U7ZRZ1</t>
  </si>
  <si>
    <t>LOC104593439</t>
  </si>
  <si>
    <t>acidic endochitinase-like OS=Nelumbo nucifera OX=4432 GN=LOC104593439 PE=3 SV=1</t>
  </si>
  <si>
    <t>A0A1U8ARR4</t>
  </si>
  <si>
    <t>LOC104606733</t>
  </si>
  <si>
    <t>ubiquitin-conjugating enzyme E2 variant 1A-like OS=Nelumbo nucifera OX=4432 GN=LOC104606733 PE=4 SV=1</t>
  </si>
  <si>
    <t>A0A1U7Z5I6</t>
  </si>
  <si>
    <t>LOC104586511</t>
  </si>
  <si>
    <t>vesicle-associated membrane protein 721-like OS=Nelumbo nucifera OX=4432 GN=LOC104586511 PE=3 SV=1</t>
  </si>
  <si>
    <t>A0A1U7ZBZ6</t>
  </si>
  <si>
    <t>LOC104591547</t>
  </si>
  <si>
    <t>Protein-L-isoaspartate O-methyltransferase OS=Nelumbo nucifera OX=4432 GN=LOC104591547 PE=3 SV=1</t>
  </si>
  <si>
    <t>A0A1U7ZHY9</t>
  </si>
  <si>
    <t>LOC104590354</t>
  </si>
  <si>
    <t>protein SGT1 homolog A OS=Nelumbo nucifera OX=4432 GN=LOC104590354 PE=4 SV=1</t>
  </si>
  <si>
    <t>A0A1U7YML4</t>
  </si>
  <si>
    <t>LOC104585794</t>
  </si>
  <si>
    <t>Acyl carrier protein OS=Nelumbo nucifera OX=4432 GN=LOC104585794 PE=3 SV=1</t>
  </si>
  <si>
    <t>A0A1U8AKW0</t>
  </si>
  <si>
    <t>LOC104605057</t>
  </si>
  <si>
    <t>Peptidyl-prolyl cis-trans isomerase OS=Nelumbo nucifera OX=4432 GN=LOC104605057 PE=3 SV=1</t>
  </si>
  <si>
    <t>A0A1U7Z3G6</t>
  </si>
  <si>
    <t>LOC104586334</t>
  </si>
  <si>
    <t>ras-related protein RABF1-like OS=Nelumbo nucifera OX=4432 GN=LOC104586334 PE=4 SV=1</t>
  </si>
  <si>
    <t>A0A1U7Z939</t>
  </si>
  <si>
    <t>LOC104592333</t>
  </si>
  <si>
    <t>ADP,ATP carrier protein OS=Nelumbo nucifera OX=4432 GN=LOC104592333 PE=3 SV=1</t>
  </si>
  <si>
    <t>A0A1U8AHW4</t>
  </si>
  <si>
    <t>LOC104600652</t>
  </si>
  <si>
    <t>Conserved oligomeric Golgi complex subunit 8 OS=Nelumbo nucifera OX=4432 GN=LOC104600652 PE=3 SV=1</t>
  </si>
  <si>
    <t>A0A1U8AHF7</t>
  </si>
  <si>
    <t>LOC104604450</t>
  </si>
  <si>
    <t>clathrin interactor EPSIN 1-like OS=Nelumbo nucifera OX=4432 GN=LOC104604450 PE=4 SV=1</t>
  </si>
  <si>
    <t>A0A1U7Z1C0</t>
  </si>
  <si>
    <t>LOC104588243</t>
  </si>
  <si>
    <t>oleosin 16 kDa OS=Nelumbo nucifera OX=4432 GN=LOC104588243 PE=4 SV=1</t>
  </si>
  <si>
    <t>A0A1U7ZZR4</t>
  </si>
  <si>
    <t>LOC104599307</t>
  </si>
  <si>
    <t>actin-depolymerizing factor 2-like OS=Nelumbo nucifera OX=4432 GN=LOC104599307 PE=3 SV=1</t>
  </si>
  <si>
    <t>A0A1U7ZGL7</t>
  </si>
  <si>
    <t>LOC104589929</t>
  </si>
  <si>
    <t>serine/arginine repetitive matrix protein 2 OS=Nelumbo nucifera OX=4432 GN=LOC104589929 PE=4 SV=1</t>
  </si>
  <si>
    <t>A0A1U7ZYB6</t>
  </si>
  <si>
    <t>LOC104598458</t>
  </si>
  <si>
    <t>dnaJ protein homolog 2-like isoform X1 OS=Nelumbo nucifera OX=4432 GN=LOC104598458 PE=3 SV=1</t>
  </si>
  <si>
    <t>A0A1U8BCY6</t>
  </si>
  <si>
    <t>LOC104613227</t>
  </si>
  <si>
    <t>probable prolyl 4-hydroxylase 4 OS=Nelumbo nucifera OX=4432 GN=LOC104613227 PE=4 SV=1</t>
  </si>
  <si>
    <t>A0A1U7YYX2</t>
  </si>
  <si>
    <t>LOC104588525</t>
  </si>
  <si>
    <t>Transmembrane 9 superfamily member OS=Nelumbo nucifera OX=4432 GN=LOC104588525 PE=3 SV=1</t>
  </si>
  <si>
    <t>A0A1U8AQJ4</t>
  </si>
  <si>
    <t>LOC104605436</t>
  </si>
  <si>
    <t>probable steroid-binding protein 3 OS=Nelumbo nucifera OX=4432 GN=LOC104605436 PE=3 SV=1</t>
  </si>
  <si>
    <t>A0A1U7ZPG1</t>
  </si>
  <si>
    <t>LOC104594898</t>
  </si>
  <si>
    <t>dnaJ homolog subfamily B member 13-like OS=Nelumbo nucifera OX=4432 GN=LOC104594898 PE=4 SV=1</t>
  </si>
  <si>
    <t>A0A1U8AB22</t>
  </si>
  <si>
    <t>LOC104598767</t>
  </si>
  <si>
    <t>Peptidyl-prolyl cis-trans isomerase OS=Nelumbo nucifera OX=4432 GN=LOC104598767 PE=3 SV=1</t>
  </si>
  <si>
    <t>A0A1U8A5J4</t>
  </si>
  <si>
    <t>LOC104599351</t>
  </si>
  <si>
    <t>seipin-1 OS=Nelumbo nucifera OX=4432 GN=LOC104599351 PE=4 SV=1</t>
  </si>
  <si>
    <t>A0A1U8ANM0</t>
  </si>
  <si>
    <t>LOC104602193</t>
  </si>
  <si>
    <t>cytochrome b5 OS=Nelumbo nucifera OX=4432 GN=LOC104602193 PE=3 SV=1</t>
  </si>
  <si>
    <t>A0A1U8AWQ9</t>
  </si>
  <si>
    <t>LOC104608239</t>
  </si>
  <si>
    <t>uncharacterized protein LOC104608239 OS=Nelumbo nucifera OX=4432 GN=LOC104608239 PE=4 SV=1</t>
  </si>
  <si>
    <t>A0A1U7ZST3</t>
  </si>
  <si>
    <t>LOC104593247</t>
  </si>
  <si>
    <t>nascent polypeptide-associated complex subunit alpha-like protein 4 OS=Nelumbo nucifera OX=4432 GN=LOC104593247 PE=4 SV=1</t>
  </si>
  <si>
    <t>A0A1U7ZNV4</t>
  </si>
  <si>
    <t>LOC104595812</t>
  </si>
  <si>
    <t>exocyst complex component SEC3A isoform X1 OS=Nelumbo nucifera OX=4432 GN=LOC104595812 PE=4 SV=1</t>
  </si>
  <si>
    <t>A0A1U7Z126</t>
  </si>
  <si>
    <t>LOC104589935</t>
  </si>
  <si>
    <t>ras GTPase-activating protein-binding protein 1-like isoform X1 OS=Nelumbo nucifera OX=4432 GN=LOC104589935 PE=4 SV=1</t>
  </si>
  <si>
    <t>A0A1U7ZQ11</t>
  </si>
  <si>
    <t>LOC104592914</t>
  </si>
  <si>
    <t>conserved oligomeric Golgi complex subunit 2 OS=Nelumbo nucifera OX=4432 GN=LOC104592914 PE=4 SV=1</t>
  </si>
  <si>
    <t>A0A1U8AFD1</t>
  </si>
  <si>
    <t>LOC104599664</t>
  </si>
  <si>
    <t>peroxisomal 2,4-dienoyl-CoA reductase OS=Nelumbo nucifera OX=4432 GN=LOC104599664 PE=4 SV=1</t>
  </si>
  <si>
    <t>A0A1U7ZYR3</t>
  </si>
  <si>
    <t>LOC104598563</t>
  </si>
  <si>
    <t>vesicle-associated protein 1-3-like OS=Nelumbo nucifera OX=4432 GN=LOC104598563 PE=4 SV=1</t>
  </si>
  <si>
    <t>A0A1U8B6F0</t>
  </si>
  <si>
    <t>LOC104611250</t>
  </si>
  <si>
    <t>1-Cys peroxiredoxin-like OS=Nelumbo nucifera OX=4432 GN=LOC104611250 PE=4 SV=1</t>
  </si>
  <si>
    <t>A0A1U8AXJ1</t>
  </si>
  <si>
    <t>LOC104608483</t>
  </si>
  <si>
    <t>ubiquitin fusion degradation protein 1 homolog isoform X1 OS=Nelumbo nucifera OX=4432 GN=LOC104608483 PE=4 SV=1</t>
  </si>
  <si>
    <t>A0A1U7ZCX8</t>
  </si>
  <si>
    <t>LOC104588804</t>
  </si>
  <si>
    <t>alpha,alpha-trehalose-phosphate synthase [UDP-forming] 5-like OS=Nelumbo nucifera OX=4432 GN=LOC104588804 PE=4 SV=1</t>
  </si>
  <si>
    <t>A0A1U8B183</t>
  </si>
  <si>
    <t>LOC104609806</t>
  </si>
  <si>
    <t>transcription factor TGA2.3-like OS=Nelumbo nucifera OX=4432 GN=LOC104609806 PE=4 SV=1</t>
  </si>
  <si>
    <t>A0A1U7ZKJ3</t>
  </si>
  <si>
    <t>LOC104591645</t>
  </si>
  <si>
    <t>3-oxoacyl-[acyl-carrier-protein] reductase 4 OS=Nelumbo nucifera OX=4432 GN=LOC104591645 PE=4 SV=1</t>
  </si>
  <si>
    <t>A0A1U8AH25</t>
  </si>
  <si>
    <t>LOC104603949</t>
  </si>
  <si>
    <t>Tubulin gamma chain OS=Nelumbo nucifera OX=4432 GN=LOC104603949 PE=3 SV=1</t>
  </si>
  <si>
    <t>A0A1U7ZWW2</t>
  </si>
  <si>
    <t>LOC104597075</t>
  </si>
  <si>
    <t>Serine/threonine-protein phosphatase OS=Nelumbo nucifera OX=4432 GN=LOC104597075 PE=3 SV=1</t>
  </si>
  <si>
    <t>A0A1U7ZGN8</t>
  </si>
  <si>
    <t>LOC104594354</t>
  </si>
  <si>
    <t>Transmembrane 9 superfamily member OS=Nelumbo nucifera OX=4432 GN=LOC104594354 PE=3 SV=1</t>
  </si>
  <si>
    <t>A0A1U8ALH8</t>
  </si>
  <si>
    <t>LOC104605227</t>
  </si>
  <si>
    <t>60S ribosomal export protein NMD3 OS=Nelumbo nucifera OX=4432 GN=LOC104605227 PE=3 SV=1</t>
  </si>
  <si>
    <t>A0A1U8Q6F3</t>
  </si>
  <si>
    <t>LOC104603894</t>
  </si>
  <si>
    <t>calvin cycle protein CP12-3, chloroplastic OS=Nelumbo nucifera OX=4432 GN=LOC104603894 PE=4 SV=1</t>
  </si>
  <si>
    <t>A0A1U8A0K6</t>
  </si>
  <si>
    <t>LOC104599542</t>
  </si>
  <si>
    <t>target of Myb protein 1 OS=Nelumbo nucifera OX=4432 GN=LOC104599542 PE=4 SV=1</t>
  </si>
  <si>
    <t>A0A1U8B646</t>
  </si>
  <si>
    <t>LOC104607684</t>
  </si>
  <si>
    <t>protein ABSCISIC ACID-INSENSITIVE 5-like isoform X1 OS=Nelumbo nucifera OX=4432 GN=LOC104607684 PE=4 SV=1</t>
  </si>
  <si>
    <t>A0A1U8AYM6</t>
  </si>
  <si>
    <t>LOC104607824</t>
  </si>
  <si>
    <t>AUGMIN subunit 7 isoform X1 OS=Nelumbo nucifera OX=4432 GN=LOC104607824 PE=4 SV=1</t>
  </si>
  <si>
    <t>A0A1U8B9D2</t>
  </si>
  <si>
    <t>LOC104608382</t>
  </si>
  <si>
    <t>indole-3-glycerol phosphate synthase, chloroplastic-like isoform X2 OS=Nelumbo nucifera OX=4432 GN=LOC104608382 PE=3 SV=1</t>
  </si>
  <si>
    <t>A0A1U7ZZ80</t>
  </si>
  <si>
    <t>LOC104595501</t>
  </si>
  <si>
    <t>NADPH--cytochrome P450 reductase OS=Nelumbo nucifera OX=4432 GN=LOC104595501 PE=3 SV=1</t>
  </si>
  <si>
    <t>A0A1U8AXX9</t>
  </si>
  <si>
    <t>LOC104608759</t>
  </si>
  <si>
    <t>uncharacterized protein LOC104608759 isoform X2 OS=Nelumbo nucifera OX=4432 GN=LOC104608759 PE=4 SV=1</t>
  </si>
  <si>
    <t>A0A1U8AXB3</t>
  </si>
  <si>
    <t>LOC104607392</t>
  </si>
  <si>
    <t>probable peroxygenase 4 OS=Nelumbo nucifera OX=4432 GN=LOC104607392 PE=4 SV=1</t>
  </si>
  <si>
    <t>A0A1U8AXX4</t>
  </si>
  <si>
    <t>LOC104608753</t>
  </si>
  <si>
    <t>Calcium-transporting ATPase OS=Nelumbo nucifera OX=4432 GN=LOC104608753 PE=3 SV=1</t>
  </si>
  <si>
    <t>A0A1U8ARQ6</t>
  </si>
  <si>
    <t>LOC104605821</t>
  </si>
  <si>
    <t>auxilin-related protein 2 OS=Nelumbo nucifera OX=4432 GN=LOC104605821 PE=4 SV=1</t>
  </si>
  <si>
    <t>A0A1U8B7X0</t>
  </si>
  <si>
    <t>LOC104611672</t>
  </si>
  <si>
    <t>uncharacterized protein LOC104611672 OS=Nelumbo nucifera OX=4432 GN=LOC104611672 PE=4 SV=1</t>
  </si>
  <si>
    <t>A0A1U8A8W9</t>
  </si>
  <si>
    <t>LOC104600364</t>
  </si>
  <si>
    <t>glutamate synthase 1 [NADH], chloroplastic OS=Nelumbo nucifera OX=4432 GN=LOC104600364 PE=4 SV=1</t>
  </si>
  <si>
    <t>A0A1U8A1N0</t>
  </si>
  <si>
    <t>LOC104595802</t>
  </si>
  <si>
    <t>WEB family protein At3g02930, chloroplastic-like OS=Nelumbo nucifera OX=4432 GN=LOC104595802 PE=4 SV=1</t>
  </si>
  <si>
    <t>A0A1U7ZUC9</t>
  </si>
  <si>
    <t>LOC104597406</t>
  </si>
  <si>
    <t>translocation protein sec62-like OS=Nelumbo nucifera OX=4432 GN=LOC104597406 PE=4 SV=1</t>
  </si>
  <si>
    <t>A0A1U7ZEM1</t>
  </si>
  <si>
    <t>LOC104589323</t>
  </si>
  <si>
    <t>transmembrane protein 87B OS=Nelumbo nucifera OX=4432 GN=LOC104589323 PE=4 SV=1</t>
  </si>
  <si>
    <t>A0A1U8ATR3</t>
  </si>
  <si>
    <t>LOC104603809</t>
  </si>
  <si>
    <t>uncharacterized protein LOC104603809 OS=Nelumbo nucifera OX=4432 GN=LOC104603809 PE=4 SV=1</t>
  </si>
  <si>
    <t>A0A1U7Z4F5</t>
  </si>
  <si>
    <t>LOC104590214</t>
  </si>
  <si>
    <t>HMG1/2-like protein OS=Nelumbo nucifera OX=4432 GN=LOC104590214 PE=4 SV=1</t>
  </si>
  <si>
    <t>A0A1U8ANS4</t>
  </si>
  <si>
    <t>LOC104602254</t>
  </si>
  <si>
    <t>protein EXORDIUM-like 3 OS=Nelumbo nucifera OX=4432 GN=LOC104602254 PE=4 SV=1</t>
  </si>
  <si>
    <t>A0A1U8B6M0</t>
  </si>
  <si>
    <t>LOC104611347</t>
  </si>
  <si>
    <t>ABC transporter G family member 8-like OS=Nelumbo nucifera OX=4432 GN=LOC104611347 PE=4 SV=1</t>
  </si>
  <si>
    <t>A0A1U8AAJ0</t>
  </si>
  <si>
    <t>LOC104598612</t>
  </si>
  <si>
    <t>heparanase-like protein 1 OS=Nelumbo nucifera OX=4432 GN=LOC104598612 PE=4 SV=1</t>
  </si>
  <si>
    <t>A0A1U8BBA4</t>
  </si>
  <si>
    <t>LOC104609239</t>
  </si>
  <si>
    <t>protein STRUBBELIG-RECEPTOR FAMILY 6 OS=Nelumbo nucifera OX=4432 GN=LOC104609239 PE=4 SV=1</t>
  </si>
  <si>
    <t>A0A1U8B363</t>
  </si>
  <si>
    <t>LOC104610323</t>
  </si>
  <si>
    <t>glycine-rich cell wall structural protein-like OS=Nelumbo nucifera OX=4432 GN=LOC104610323 PE=4 SV=1</t>
  </si>
  <si>
    <t>A0A1U8BE95</t>
  </si>
  <si>
    <t>LOC104609945</t>
  </si>
  <si>
    <t>nudix hydrolase 25 isoform X1 OS=Nelumbo nucifera OX=4432 GN=LOC104609945 PE=3 SV=1</t>
  </si>
  <si>
    <t>A0A1U7ZFJ8</t>
  </si>
  <si>
    <t>LOC104594068</t>
  </si>
  <si>
    <t>molybdate-anion transporter-like OS=Nelumbo nucifera OX=4432 GN=LOC104594068 PE=4 SV=1</t>
  </si>
  <si>
    <t>A0A1U8A8Q7</t>
  </si>
  <si>
    <t>LOC104600317</t>
  </si>
  <si>
    <t>mitochondrial adenine nucleotide transporter ADNT1 OS=Nelumbo nucifera OX=4432 GN=LOC104600317 PE=3 SV=1</t>
  </si>
  <si>
    <t>A0A1U7Z987</t>
  </si>
  <si>
    <t>LOC104591772</t>
  </si>
  <si>
    <t>probable metal-nicotianamine transporter YSL6 OS=Nelumbo nucifera OX=4432 GN=LOC104591772 PE=4 SV=1</t>
  </si>
  <si>
    <t>A0A1U8ARZ3</t>
  </si>
  <si>
    <t>LOC104603257</t>
  </si>
  <si>
    <t>bifunctional aspartokinase/homoserine dehydrogenase 2, chloroplastic-like isoform X1 OS=Nelumbo nucifera OX=4432 GN=LOC104603257 PE=4 SV=1</t>
  </si>
  <si>
    <t>A0A1U7ZQ53</t>
  </si>
  <si>
    <t>LOC104596173</t>
  </si>
  <si>
    <t>peroxisomal membrane protein 11C-like OS=Nelumbo nucifera OX=4432 GN=LOC104596173 PE=4 SV=1</t>
  </si>
  <si>
    <t>A0A1U8ASK9</t>
  </si>
  <si>
    <t>LOC104603686</t>
  </si>
  <si>
    <t>thiosulfate sulfurtransferase 16, chloroplastic isoform X1 OS=Nelumbo nucifera OX=4432 GN=LOC104603686 PE=4 SV=1</t>
  </si>
  <si>
    <t>A0A1U8BA90</t>
  </si>
  <si>
    <t>LOC104608891</t>
  </si>
  <si>
    <t>THUMP domain-containing protein 1 homolog OS=Nelumbo nucifera OX=4432 GN=LOC104608891 PE=4 SV=1</t>
  </si>
  <si>
    <t>A0A1U7ZBS8</t>
  </si>
  <si>
    <t>LOC104588892</t>
  </si>
  <si>
    <t>uncharacterized protein LOC104588892 OS=Nelumbo nucifera OX=4432 GN=LOC104588892 PE=4 SV=1</t>
  </si>
  <si>
    <t>A0A1U8AV74</t>
  </si>
  <si>
    <t>LOC104604257</t>
  </si>
  <si>
    <t>WD-40 repeat-containing protein MSI2-like OS=Nelumbo nucifera OX=4432 GN=LOC104604257 PE=4 SV=1</t>
  </si>
  <si>
    <t>A0A1U8BQJ7</t>
  </si>
  <si>
    <t>LOC104613439</t>
  </si>
  <si>
    <t>NADH dehydrogenase [ubiquinone] 1 alpha subcomplex subunit 8-B OS=Nelumbo nucifera OX=4432 GN=LOC104613439 PE=4 SV=1</t>
  </si>
  <si>
    <t>A0A1U7YZ52</t>
  </si>
  <si>
    <t>LOC104588589</t>
  </si>
  <si>
    <t>NEDD8 ultimate buster 1 OS=Nelumbo nucifera OX=4432 GN=LOC104588589 PE=4 SV=1</t>
  </si>
  <si>
    <t>A0A1U7ZI67</t>
  </si>
  <si>
    <t>LOC104590875</t>
  </si>
  <si>
    <t>calcium-dependent protein kinase 1-like OS=Nelumbo nucifera OX=4432 GN=LOC104590875 PE=4 SV=1</t>
  </si>
  <si>
    <t>A0A1U7YY63</t>
  </si>
  <si>
    <t>LOC104587215</t>
  </si>
  <si>
    <t>1-deoxy-D-xylulose 5-phosphate reductoisomerase, chloroplastic OS=Nelumbo nucifera OX=4432 GN=LOC104587215 PE=3 SV=1</t>
  </si>
  <si>
    <t>A0A1U7ZI10</t>
  </si>
  <si>
    <t>LOC104594197</t>
  </si>
  <si>
    <t>uncharacterized protein LOC104594197 OS=Nelumbo nucifera OX=4432 GN=LOC104594197 PE=4 SV=1</t>
  </si>
  <si>
    <t>A0A1U7ZTI7</t>
  </si>
  <si>
    <t>LOC104593493</t>
  </si>
  <si>
    <t>ABSCISIC ACID-INSENSITIVE 5-like protein 2 OS=Nelumbo nucifera OX=4432 GN=LOC104593493 PE=4 SV=1</t>
  </si>
  <si>
    <t>A0A1U8AQ79</t>
  </si>
  <si>
    <t>LOC104602920</t>
  </si>
  <si>
    <t>Mannose-6-phosphate isomerase OS=Nelumbo nucifera OX=4432 GN=LOC104602920 PE=3 SV=1</t>
  </si>
  <si>
    <t>A0A1U8AUU9</t>
  </si>
  <si>
    <t>LOC104604351</t>
  </si>
  <si>
    <t>signal recognition particle 43 kDa protein, chloroplastic OS=Nelumbo nucifera OX=4432 GN=LOC104604351 PE=4 SV=1</t>
  </si>
  <si>
    <t>A0A1U7ZBR3</t>
  </si>
  <si>
    <t>LOC104591476</t>
  </si>
  <si>
    <t>Histone deacetylase OS=Nelumbo nucifera OX=4432 GN=LOC104591476 PE=3 SV=1</t>
  </si>
  <si>
    <t>A0A1U7Z308</t>
  </si>
  <si>
    <t>LOC104586192</t>
  </si>
  <si>
    <t>carotene epsilon-monooxygenase, chloroplastic isoform X1 OS=Nelumbo nucifera OX=4432 GN=LOC104586192 PE=3 SV=1</t>
  </si>
  <si>
    <t>A0A1U8A166</t>
  </si>
  <si>
    <t>LOC104595678</t>
  </si>
  <si>
    <t>maf-like protein DDB_G0281937 isoform X1 OS=Nelumbo nucifera OX=4432 GN=LOC104595678 PE=4 SV=1</t>
  </si>
  <si>
    <t>A0A1U7ZTQ1</t>
  </si>
  <si>
    <t>LOC104593919</t>
  </si>
  <si>
    <t>uncharacterized protein LOC104593919 OS=Nelumbo nucifera OX=4432 GN=LOC104593919 PE=4 SV=1</t>
  </si>
  <si>
    <t>A0A1U8Q8P7</t>
  </si>
  <si>
    <t>LOC104608357</t>
  </si>
  <si>
    <t>glyoxylate/hydroxypyruvate reductase HPR3 isoform X1 OS=Nelumbo nucifera OX=4432 GN=LOC104608357 PE=3 SV=1</t>
  </si>
  <si>
    <t>A0A1U7YYQ4</t>
  </si>
  <si>
    <t>LOC104588466</t>
  </si>
  <si>
    <t>protein ABSCISIC ACID-INSENSITIVE 5-like OS=Nelumbo nucifera OX=4432 GN=LOC104588466 PE=4 SV=1</t>
  </si>
  <si>
    <t>A0A1U8B9C7</t>
  </si>
  <si>
    <t>LOC104611054</t>
  </si>
  <si>
    <t>universal stress protein PHOS34 OS=Nelumbo nucifera OX=4432 GN=LOC104611054 PE=4 SV=1</t>
  </si>
  <si>
    <t>A0A1U8A946</t>
  </si>
  <si>
    <t>LOC104597960</t>
  </si>
  <si>
    <t>flavonoid 3'-monooxygenase-like OS=Nelumbo nucifera OX=4432 GN=LOC104597960 PE=3 SV=1</t>
  </si>
  <si>
    <t>A0A1U8BCK8</t>
  </si>
  <si>
    <t>LOC104611988</t>
  </si>
  <si>
    <t>wound-induced basic protein OS=Nelumbo nucifera OX=4432 GN=LOC104611988 PE=4 SV=1</t>
  </si>
  <si>
    <t>A0A1U7Z6D4</t>
  </si>
  <si>
    <t>LOC104587233</t>
  </si>
  <si>
    <t>Iron-sulfur cluster assembly protein OS=Nelumbo nucifera OX=4432 GN=LOC104587233 PE=3 SV=1</t>
  </si>
  <si>
    <t>A0A1U7Z176</t>
  </si>
  <si>
    <t>LOC104588199</t>
  </si>
  <si>
    <t>zinc protease PQQL-like isoform X1 OS=Nelumbo nucifera OX=4432 GN=LOC104588199 PE=3 SV=1</t>
  </si>
  <si>
    <t>A0A1U8A9J6</t>
  </si>
  <si>
    <t>LOC104601644</t>
  </si>
  <si>
    <t>NADH dehydrogenase [ubiquinone] 1 beta subcomplex subunit 7 OS=Nelumbo nucifera OX=4432 GN=LOC104601644 PE=4 SV=1</t>
  </si>
  <si>
    <t>A0A1U8AX96</t>
  </si>
  <si>
    <t>LOC104605045</t>
  </si>
  <si>
    <t>Phytochrome OS=Nelumbo nucifera OX=4432 GN=LOC104605045 PE=3 SV=1</t>
  </si>
  <si>
    <t>A0A1U8BLF8</t>
  </si>
  <si>
    <t>LOC104612171</t>
  </si>
  <si>
    <t>FRIGIDA-like protein OS=Nelumbo nucifera OX=4432 GN=LOC104612171 PE=3 SV=1</t>
  </si>
  <si>
    <t>A0A1U8AF83</t>
  </si>
  <si>
    <t>LOC104599589</t>
  </si>
  <si>
    <t>Probable 6-phosphogluconolactonase OS=Nelumbo nucifera OX=4432 GN=LOC104599589 PE=3 SV=1</t>
  </si>
  <si>
    <t>A0A1U7ZVU1</t>
  </si>
  <si>
    <t>LOC104594534</t>
  </si>
  <si>
    <t>Uroporphyrinogen decarboxylase OS=Nelumbo nucifera OX=4432 GN=LOC104594534 PE=3 SV=1</t>
  </si>
  <si>
    <t>A0A1U8B718</t>
  </si>
  <si>
    <t>LOC104611457</t>
  </si>
  <si>
    <t>uncharacterized protein At1g32220, chloroplastic isoform X1 OS=Nelumbo nucifera OX=4432 GN=LOC104611457 PE=4 SV=1</t>
  </si>
  <si>
    <t>A0A1U7ZXE4</t>
  </si>
  <si>
    <t>LOC104594590</t>
  </si>
  <si>
    <t>probable ADP-ribosylation factor GTPase-activating protein AGD6 OS=Nelumbo nucifera OX=4432 GN=LOC104594590 PE=4 SV=1</t>
  </si>
  <si>
    <t>A0A1U8B0V5</t>
  </si>
  <si>
    <t>LOC104608420</t>
  </si>
  <si>
    <t>Inositol polyphosphate multikinase OS=Nelumbo nucifera OX=4432 GN=LOC104608420 PE=3 SV=1</t>
  </si>
  <si>
    <t>A0A1U8BGC8</t>
  </si>
  <si>
    <t>LOC104610830</t>
  </si>
  <si>
    <t>Hexosyltransferase OS=Nelumbo nucifera OX=4432 GN=LOC104610830 PE=3 SV=1</t>
  </si>
  <si>
    <t>A0A1U8AEC1</t>
  </si>
  <si>
    <t>LOC104599678</t>
  </si>
  <si>
    <t>protein NAP1 OS=Nelumbo nucifera OX=4432 GN=LOC104599678 PE=4 SV=1</t>
  </si>
  <si>
    <t>A0A1U7Z3Y7</t>
  </si>
  <si>
    <t>LOC104590846</t>
  </si>
  <si>
    <t>protein WVD2-like 4 isoform X1 OS=Nelumbo nucifera OX=4432 GN=LOC104590846 PE=4 SV=1</t>
  </si>
  <si>
    <t>A0A1U7ZRL5</t>
  </si>
  <si>
    <t>LOC104593348</t>
  </si>
  <si>
    <t>FRIGIDA-like protein OS=Nelumbo nucifera OX=4432 GN=LOC104593348 PE=3 SV=1</t>
  </si>
  <si>
    <t>A0A1U8A3E9</t>
  </si>
  <si>
    <t>LOC104596690</t>
  </si>
  <si>
    <t>uncharacterized oxidoreductase At1g06690, chloroplastic OS=Nelumbo nucifera OX=4432 GN=LOC104596690 PE=4 SV=1</t>
  </si>
  <si>
    <t>A0A1U7ZAN3</t>
  </si>
  <si>
    <t>LOC104588140</t>
  </si>
  <si>
    <t>probable carbohydrate esterase At4g34215 OS=Nelumbo nucifera OX=4432 GN=LOC104588140 PE=4 SV=1</t>
  </si>
  <si>
    <t>A0A1U8A454</t>
  </si>
  <si>
    <t>LOC104596535</t>
  </si>
  <si>
    <t>FRIGIDA-like protein OS=Nelumbo nucifera OX=4432 GN=LOC104596535 PE=3 SV=1</t>
  </si>
  <si>
    <t>A0A1U7Z3K4</t>
  </si>
  <si>
    <t>LOC104586362</t>
  </si>
  <si>
    <t>LOW QUALITY PROTEIN: tetraspanin-11-like OS=Nelumbo nucifera OX=4432 GN=LOC104586362 PE=4 SV=1</t>
  </si>
  <si>
    <t>A0A1U7Z4Y6</t>
  </si>
  <si>
    <t>LOC104591224</t>
  </si>
  <si>
    <t>uncharacterized protein At3g49720 OS=Nelumbo nucifera OX=4432 GN=LOC104591224 PE=4 SV=1</t>
  </si>
  <si>
    <t>A0A1U7ZH71</t>
  </si>
  <si>
    <t>LOC104590113</t>
  </si>
  <si>
    <t>Peptidyl-prolyl cis-trans isomerase OS=Nelumbo nucifera OX=4432 GN=LOC104590113 PE=4 SV=1</t>
  </si>
  <si>
    <t>A0A1U7ZE97</t>
  </si>
  <si>
    <t>LOC104592160</t>
  </si>
  <si>
    <t>protein PEROXIN-4 OS=Nelumbo nucifera OX=4432 GN=LOC104592160 PE=3 SV=1</t>
  </si>
  <si>
    <t>A0A1U8ALL2</t>
  </si>
  <si>
    <t>LOC104604300</t>
  </si>
  <si>
    <t>bifunctional riboflavin biosynthesis protein RIBA 1, chloroplastic-like OS=Nelumbo nucifera OX=4432 GN=LOC104604300 PE=3 SV=1</t>
  </si>
  <si>
    <t>A0A1U7Z0C4</t>
  </si>
  <si>
    <t>LOC104588970</t>
  </si>
  <si>
    <t>immune-associated nucleotide-binding protein 8 isoform X1 OS=Nelumbo nucifera OX=4432 GN=LOC104588970 PE=4 SV=1</t>
  </si>
  <si>
    <t>A0A1U7YT21</t>
  </si>
  <si>
    <t>LOC104586648</t>
  </si>
  <si>
    <t>uncharacterized protein LOC104586648 OS=Nelumbo nucifera OX=4432 GN=LOC104586648 PE=3 SV=1</t>
  </si>
  <si>
    <t>A0A1U7ZP70</t>
  </si>
  <si>
    <t>LOC104594826</t>
  </si>
  <si>
    <t>rhomboid-like protein 19 OS=Nelumbo nucifera OX=4432 GN=LOC104594826 PE=4 SV=1</t>
  </si>
  <si>
    <t>A0A1U8A6B4</t>
  </si>
  <si>
    <t>LOC104600656</t>
  </si>
  <si>
    <t>importin-9 isoform X1 OS=Nelumbo nucifera OX=4432 GN=LOC104600656 PE=4 SV=1</t>
  </si>
  <si>
    <t>A0A1U8ATY9</t>
  </si>
  <si>
    <t>LOC104607557</t>
  </si>
  <si>
    <t>general transcription factor IIF subunit 2-like OS=Nelumbo nucifera OX=4432 GN=LOC104607557 PE=4 SV=1</t>
  </si>
  <si>
    <t>A0A1U7ZQ05</t>
  </si>
  <si>
    <t>LOC104592500</t>
  </si>
  <si>
    <t>36.4 kDa proline-rich protein-like OS=Nelumbo nucifera OX=4432 GN=LOC104592500 PE=4 SV=1</t>
  </si>
  <si>
    <t>A0A1U8B2Z7</t>
  </si>
  <si>
    <t>LOC104606505</t>
  </si>
  <si>
    <t>uncharacterized protein LOC104606505 OS=Nelumbo nucifera OX=4432 GN=LOC104606505 PE=4 SV=1</t>
  </si>
  <si>
    <t>A0A1U8B1Y4</t>
  </si>
  <si>
    <t>LOC104606195</t>
  </si>
  <si>
    <t>Dynein light chain OS=Nelumbo nucifera OX=4432 GN=LOC104606195 PE=3 SV=1</t>
  </si>
  <si>
    <t>A0A1U8ATK6</t>
  </si>
  <si>
    <t>LOC104607283</t>
  </si>
  <si>
    <t>receptor protein kinase TMK1-like OS=Nelumbo nucifera OX=4432 GN=LOC104607283 PE=3 SV=1</t>
  </si>
  <si>
    <t>A0A1U8ASJ6</t>
  </si>
  <si>
    <t>LOC104603673</t>
  </si>
  <si>
    <t>probable prolyl 4-hydroxylase 10 OS=Nelumbo nucifera OX=4432 GN=LOC104603673 PE=4 SV=1</t>
  </si>
  <si>
    <t>A0A1U8B913</t>
  </si>
  <si>
    <t>LOC104612005</t>
  </si>
  <si>
    <t>vacuolar iron transporter 1-like isoform X1 OS=Nelumbo nucifera OX=4432 GN=LOC104612005 PE=4 SV=1</t>
  </si>
  <si>
    <t>A0A1U8BAT5</t>
  </si>
  <si>
    <t>LOC104608842</t>
  </si>
  <si>
    <t>uncharacterized protein LOC104608842 OS=Nelumbo nucifera OX=4432 GN=LOC104608842 PE=4 SV=1</t>
  </si>
  <si>
    <t>A0A1U7ZUM7</t>
  </si>
  <si>
    <t>LOC104596403</t>
  </si>
  <si>
    <t>Glutamine synthetase OS=Nelumbo nucifera OX=4432 GN=LOC104596403 PE=3 SV=1</t>
  </si>
  <si>
    <t>A0A1U7YQM9</t>
  </si>
  <si>
    <t>LOC104586757</t>
  </si>
  <si>
    <t>protein IQ-DOMAIN 31 isoform X1 OS=Nelumbo nucifera OX=4432 GN=LOC104586757 PE=4 SV=1</t>
  </si>
  <si>
    <t>A0A1U7ZTZ9</t>
  </si>
  <si>
    <t>LOC104597277</t>
  </si>
  <si>
    <t>uncharacterized protein At5g01610-like OS=Nelumbo nucifera OX=4432 GN=LOC104597277 PE=4 SV=1</t>
  </si>
  <si>
    <t>A0A1U8BEZ7</t>
  </si>
  <si>
    <t>LOC104610403</t>
  </si>
  <si>
    <t>protein P21-like OS=Nelumbo nucifera OX=4432 GN=LOC104610403 PE=4 SV=1</t>
  </si>
  <si>
    <t>A0A1U8ABG8</t>
  </si>
  <si>
    <t>LOC104601157</t>
  </si>
  <si>
    <t>uncharacterized protein LOC104601157 isoform X1 OS=Nelumbo nucifera OX=4432 GN=LOC104601157 PE=4 SV=1</t>
  </si>
  <si>
    <t>A0A1U7ZD11</t>
  </si>
  <si>
    <t>LOC104593396</t>
  </si>
  <si>
    <t>uncharacterized protein LOC104593396 OS=Nelumbo nucifera OX=4432 GN=LOC104593396 PE=4 SV=1</t>
  </si>
  <si>
    <t>A0A1U7YVF5</t>
  </si>
  <si>
    <t>LOC104588277</t>
  </si>
  <si>
    <t>protein kinase and PP2C-like domain-containing protein OS=Nelumbo nucifera OX=4432 GN=LOC104588277 PE=4 SV=1</t>
  </si>
  <si>
    <t>A0A1U8Q610</t>
  </si>
  <si>
    <t>LOC104597012</t>
  </si>
  <si>
    <t>protein IQ-DOMAIN 31-like OS=Nelumbo nucifera OX=4432 GN=LOC104597012 PE=4 SV=1</t>
  </si>
  <si>
    <t>A0A1U7Z411</t>
  </si>
  <si>
    <t>LOC104590883</t>
  </si>
  <si>
    <t>uncharacterized protein LOC104590883 OS=Nelumbo nucifera OX=4432 GN=LOC104590883 PE=4 SV=1</t>
  </si>
  <si>
    <t>A0A1U8A525</t>
  </si>
  <si>
    <t>LOC104599211</t>
  </si>
  <si>
    <t>UDP-glucuronic acid decarboxylase 6 OS=Nelumbo nucifera OX=4432 GN=LOC104599211 PE=4 SV=1</t>
  </si>
  <si>
    <t>A0A1U8B0A3</t>
  </si>
  <si>
    <t>LOC104605966</t>
  </si>
  <si>
    <t>uncharacterized methyltransferase At1g78140, chloroplastic OS=Nelumbo nucifera OX=4432 GN=LOC104605966 PE=4 SV=1</t>
  </si>
  <si>
    <t>A0A1U8B1U8</t>
  </si>
  <si>
    <t>LOC104606424</t>
  </si>
  <si>
    <t>uncharacterized protein LOC104606424 OS=Nelumbo nucifera OX=4432 GN=LOC104606424 PE=4 SV=1</t>
  </si>
  <si>
    <t>A0A1U8ALQ5</t>
  </si>
  <si>
    <t>LOC104605279</t>
  </si>
  <si>
    <t>gibberellin-regulated protein 1-like OS=Nelumbo nucifera OX=4432 GN=LOC104605279 PE=4 SV=1</t>
  </si>
  <si>
    <t>A0A1U8AIA8</t>
  </si>
  <si>
    <t>LOC104600554</t>
  </si>
  <si>
    <t>guanine nucleotide-binding protein alpha-1 subunit OS=Nelumbo nucifera OX=4432 GN=LOC104600554 PE=4 SV=1</t>
  </si>
  <si>
    <t>A0A1U8BK98</t>
  </si>
  <si>
    <t>LOC104612002</t>
  </si>
  <si>
    <t>regulatory protein NPR5-like OS=Nelumbo nucifera OX=4432 GN=LOC104612002 PE=4 SV=1</t>
  </si>
  <si>
    <t>A0A1U7ZDP9</t>
  </si>
  <si>
    <t>LOC104591976</t>
  </si>
  <si>
    <t>protein ecdysoneless homolog OS=Nelumbo nucifera OX=4432 GN=LOC104591976 PE=4 SV=1</t>
  </si>
  <si>
    <t>A0A1U8BJH4</t>
  </si>
  <si>
    <t>LOC104611533</t>
  </si>
  <si>
    <t>probable polygalacturonase OS=Nelumbo nucifera OX=4432 GN=LOC104611533 PE=3 SV=1</t>
  </si>
  <si>
    <t>A0A1U8AHV3</t>
  </si>
  <si>
    <t>LOC104600645</t>
  </si>
  <si>
    <t>uncharacterized protein LOC104600645 OS=Nelumbo nucifera OX=4432 GN=LOC104600645 PE=4 SV=1</t>
  </si>
  <si>
    <t>A0A1U8AHN0</t>
  </si>
  <si>
    <t>LOC104600373</t>
  </si>
  <si>
    <t>spermine synthase OS=Nelumbo nucifera OX=4432 GN=LOC104600373 PE=3 SV=1</t>
  </si>
  <si>
    <t>A0A1U7Z698</t>
  </si>
  <si>
    <t>LOC104587208</t>
  </si>
  <si>
    <t>uncharacterized protein LOC104587208 isoform X1 OS=Nelumbo nucifera OX=4432 GN=LOC104587208 PE=4 SV=1</t>
  </si>
  <si>
    <t>Accession</t>
    <phoneticPr fontId="2" type="noConversion"/>
  </si>
  <si>
    <t>Supplementary Table 2. Detailed quantitative information of screened differentially expressed proteins from lotus embryo during seed dehydration maturity. The orange background represents up-regulated DEPs, and green background represents down-regulated DEP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2"/>
      <name val="Calibri"/>
      <family val="3"/>
      <charset val="134"/>
      <scheme val="minor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2" borderId="0" xfId="0" applyFill="1" applyAlignment="1">
      <alignment vertical="center"/>
    </xf>
    <xf numFmtId="0" fontId="3" fillId="3" borderId="0" xfId="0" applyFont="1" applyFill="1" applyAlignment="1">
      <alignment horizontal="left"/>
    </xf>
    <xf numFmtId="0" fontId="5" fillId="3" borderId="0" xfId="0" applyFont="1" applyFill="1" applyAlignment="1">
      <alignment vertical="center"/>
    </xf>
    <xf numFmtId="0" fontId="6" fillId="3" borderId="0" xfId="0" applyFont="1" applyFill="1" applyAlignment="1">
      <alignment horizontal="left" vertical="center" wrapText="1"/>
    </xf>
    <xf numFmtId="0" fontId="5" fillId="3" borderId="0" xfId="0" applyFont="1" applyFill="1" applyAlignment="1">
      <alignment horizontal="left" vertical="center" wrapText="1"/>
    </xf>
    <xf numFmtId="0" fontId="7" fillId="3" borderId="0" xfId="0" applyFont="1" applyFill="1" applyAlignment="1">
      <alignment horizontal="left"/>
    </xf>
  </cellXfs>
  <cellStyles count="1">
    <cellStyle name="Normal" xfId="0" builtinId="0"/>
  </cellStyles>
  <dxfs count="4"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14"/>
  <sheetViews>
    <sheetView tabSelected="1" topLeftCell="D1" workbookViewId="0">
      <selection activeCell="D1" sqref="A1:X813"/>
    </sheetView>
  </sheetViews>
  <sheetFormatPr defaultRowHeight="14.5"/>
  <cols>
    <col min="1" max="1" width="14.08984375" customWidth="1"/>
    <col min="2" max="2" width="15.453125" customWidth="1"/>
    <col min="3" max="3" width="20.90625" customWidth="1"/>
    <col min="4" max="4" width="8.90625" customWidth="1"/>
    <col min="21" max="21" width="15" customWidth="1"/>
    <col min="23" max="23" width="15.54296875" customWidth="1"/>
  </cols>
  <sheetData>
    <row r="1" spans="1:25" s="3" customFormat="1" ht="51" customHeight="1">
      <c r="A1" s="5"/>
      <c r="B1" s="5"/>
      <c r="C1" s="5"/>
      <c r="D1" s="6" t="s">
        <v>2455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5">
      <c r="A2" s="4" t="s">
        <v>2454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1"/>
    </row>
    <row r="3" spans="1:25">
      <c r="A3" s="8" t="s">
        <v>23</v>
      </c>
      <c r="B3" s="8" t="s">
        <v>24</v>
      </c>
      <c r="C3" s="8" t="s">
        <v>25</v>
      </c>
      <c r="D3" s="8">
        <v>79</v>
      </c>
      <c r="E3" s="8">
        <v>84</v>
      </c>
      <c r="F3" s="8">
        <v>318</v>
      </c>
      <c r="G3" s="8">
        <v>84</v>
      </c>
      <c r="H3" s="8">
        <v>895</v>
      </c>
      <c r="I3" s="8">
        <v>101.4</v>
      </c>
      <c r="J3" s="8">
        <v>4.7699999999999996</v>
      </c>
      <c r="K3" s="8">
        <v>812.81</v>
      </c>
      <c r="L3" s="8">
        <v>0.62127659574468086</v>
      </c>
      <c r="M3" s="8">
        <v>0.62553191489361704</v>
      </c>
      <c r="N3" s="8">
        <v>0.62872340425531914</v>
      </c>
      <c r="O3" s="8">
        <v>1.2595744680851064</v>
      </c>
      <c r="P3" s="8">
        <v>1.246808510638298</v>
      </c>
      <c r="Q3" s="8">
        <v>1.25</v>
      </c>
      <c r="R3" s="8">
        <v>1.3691489361702127</v>
      </c>
      <c r="S3" s="8">
        <v>1.3372340425531914</v>
      </c>
      <c r="T3" s="8">
        <v>1.3010638297872341</v>
      </c>
      <c r="U3" s="8">
        <v>2.0028360748723766</v>
      </c>
      <c r="V3" s="8">
        <v>1.4558647143651259E-8</v>
      </c>
      <c r="W3" s="8">
        <v>2.136698808848553</v>
      </c>
      <c r="X3" s="8">
        <v>3.5865564612558751E-6</v>
      </c>
      <c r="Y3" s="2"/>
    </row>
    <row r="4" spans="1:25">
      <c r="A4" s="8" t="s">
        <v>26</v>
      </c>
      <c r="B4" s="8" t="s">
        <v>27</v>
      </c>
      <c r="C4" s="8" t="s">
        <v>28</v>
      </c>
      <c r="D4" s="8">
        <v>86</v>
      </c>
      <c r="E4" s="8">
        <v>81</v>
      </c>
      <c r="F4" s="8">
        <v>396</v>
      </c>
      <c r="G4" s="8">
        <v>81</v>
      </c>
      <c r="H4" s="8">
        <v>863</v>
      </c>
      <c r="I4" s="8">
        <v>91.2</v>
      </c>
      <c r="J4" s="8">
        <v>5.49</v>
      </c>
      <c r="K4" s="8">
        <v>1078.51</v>
      </c>
      <c r="L4" s="8">
        <v>0.57911733046286318</v>
      </c>
      <c r="M4" s="8">
        <v>0.57804090419806242</v>
      </c>
      <c r="N4" s="8">
        <v>0.58665231431646925</v>
      </c>
      <c r="O4" s="8">
        <v>1.255113024757804</v>
      </c>
      <c r="P4" s="8">
        <v>1.2497308934337996</v>
      </c>
      <c r="Q4" s="8">
        <v>1.2411194833153927</v>
      </c>
      <c r="R4" s="8">
        <v>1.4477933261571581</v>
      </c>
      <c r="S4" s="8">
        <v>1.4219590958019375</v>
      </c>
      <c r="T4" s="8">
        <v>1.4047362755651236</v>
      </c>
      <c r="U4" s="8">
        <v>2.1481481481481479</v>
      </c>
      <c r="V4" s="8">
        <v>1.7336831047565202E-8</v>
      </c>
      <c r="W4" s="8">
        <v>2.451234567901234</v>
      </c>
      <c r="X4" s="8">
        <v>3.1778325105497923E-7</v>
      </c>
      <c r="Y4" s="2"/>
    </row>
    <row r="5" spans="1:25">
      <c r="A5" s="8" t="s">
        <v>29</v>
      </c>
      <c r="B5" s="8" t="s">
        <v>30</v>
      </c>
      <c r="C5" s="8" t="s">
        <v>31</v>
      </c>
      <c r="D5" s="8">
        <v>59</v>
      </c>
      <c r="E5" s="8">
        <v>47</v>
      </c>
      <c r="F5" s="8">
        <v>210</v>
      </c>
      <c r="G5" s="8">
        <v>47</v>
      </c>
      <c r="H5" s="8">
        <v>814</v>
      </c>
      <c r="I5" s="8">
        <v>91.8</v>
      </c>
      <c r="J5" s="8">
        <v>6.21</v>
      </c>
      <c r="K5" s="8">
        <v>590.70000000000005</v>
      </c>
      <c r="L5" s="8">
        <v>0.57894736842105265</v>
      </c>
      <c r="M5" s="8">
        <v>0.59473684210526312</v>
      </c>
      <c r="N5" s="8">
        <v>0.58736842105263154</v>
      </c>
      <c r="O5" s="8">
        <v>1.2473684210526317</v>
      </c>
      <c r="P5" s="8">
        <v>1.2347368421052631</v>
      </c>
      <c r="Q5" s="8">
        <v>1.2494736842105263</v>
      </c>
      <c r="R5" s="8">
        <v>1.3673684210526316</v>
      </c>
      <c r="S5" s="8">
        <v>1.3368421052631578</v>
      </c>
      <c r="T5" s="8">
        <v>1.3273684210526315</v>
      </c>
      <c r="U5" s="8">
        <v>2.1189479976090855</v>
      </c>
      <c r="V5" s="8">
        <v>5.6774713531340712E-8</v>
      </c>
      <c r="W5" s="8">
        <v>2.2893006575014945</v>
      </c>
      <c r="X5" s="8">
        <v>5.05665338606866E-7</v>
      </c>
      <c r="Y5" s="2"/>
    </row>
    <row r="6" spans="1:25">
      <c r="A6" s="8" t="s">
        <v>32</v>
      </c>
      <c r="B6" s="8" t="s">
        <v>33</v>
      </c>
      <c r="C6" s="8" t="s">
        <v>34</v>
      </c>
      <c r="D6" s="8">
        <v>56</v>
      </c>
      <c r="E6" s="8">
        <v>78</v>
      </c>
      <c r="F6" s="8">
        <v>108</v>
      </c>
      <c r="G6" s="8">
        <v>77</v>
      </c>
      <c r="H6" s="8">
        <v>1586</v>
      </c>
      <c r="I6" s="8">
        <v>179.9</v>
      </c>
      <c r="J6" s="8">
        <v>4.82</v>
      </c>
      <c r="K6" s="8">
        <v>289.54000000000002</v>
      </c>
      <c r="L6" s="8">
        <v>1.3415559772296015</v>
      </c>
      <c r="M6" s="8">
        <v>1.3633776091081593</v>
      </c>
      <c r="N6" s="8">
        <v>1.3358633776091082</v>
      </c>
      <c r="O6" s="8">
        <v>0.77324478178368117</v>
      </c>
      <c r="P6" s="8">
        <v>0.77514231499051234</v>
      </c>
      <c r="Q6" s="8">
        <v>0.77039848197343452</v>
      </c>
      <c r="R6" s="8">
        <v>0.69924098671726753</v>
      </c>
      <c r="S6" s="8">
        <v>0.71252371916508528</v>
      </c>
      <c r="T6" s="8">
        <v>0.71631878557874762</v>
      </c>
      <c r="U6" s="8">
        <v>0.57384362526414656</v>
      </c>
      <c r="V6" s="8">
        <v>2.8779604948155717E-7</v>
      </c>
      <c r="W6" s="8">
        <v>0.52664944822728343</v>
      </c>
      <c r="X6" s="8">
        <v>3.4192920319809995E-7</v>
      </c>
      <c r="Y6" s="2"/>
    </row>
    <row r="7" spans="1:25">
      <c r="A7" s="8" t="s">
        <v>35</v>
      </c>
      <c r="B7" s="8" t="s">
        <v>36</v>
      </c>
      <c r="C7" s="8" t="s">
        <v>37</v>
      </c>
      <c r="D7" s="8">
        <v>59</v>
      </c>
      <c r="E7" s="8">
        <v>41</v>
      </c>
      <c r="F7" s="8">
        <v>157</v>
      </c>
      <c r="G7" s="8">
        <v>4</v>
      </c>
      <c r="H7" s="8">
        <v>648</v>
      </c>
      <c r="I7" s="8">
        <v>70.900000000000006</v>
      </c>
      <c r="J7" s="8">
        <v>5.29</v>
      </c>
      <c r="K7" s="8">
        <v>438.14</v>
      </c>
      <c r="L7" s="8">
        <v>1.303834808259587</v>
      </c>
      <c r="M7" s="8">
        <v>1.3195673549655849</v>
      </c>
      <c r="N7" s="8">
        <v>1.3235004916420845</v>
      </c>
      <c r="O7" s="8">
        <v>0.84759095378564409</v>
      </c>
      <c r="P7" s="8">
        <v>0.83480825958702065</v>
      </c>
      <c r="Q7" s="8">
        <v>0.8426745329400197</v>
      </c>
      <c r="R7" s="8">
        <v>0.78761061946902644</v>
      </c>
      <c r="S7" s="8">
        <v>0.78269419862340206</v>
      </c>
      <c r="T7" s="8">
        <v>0.79056047197640122</v>
      </c>
      <c r="U7" s="8">
        <v>0.63976083707025422</v>
      </c>
      <c r="V7" s="8">
        <v>2.9630594967143794E-7</v>
      </c>
      <c r="W7" s="8">
        <v>0.59815645241654214</v>
      </c>
      <c r="X7" s="8">
        <v>1.3125230111901429E-7</v>
      </c>
      <c r="Y7" s="2"/>
    </row>
    <row r="8" spans="1:25">
      <c r="A8" s="8" t="s">
        <v>38</v>
      </c>
      <c r="B8" s="8" t="s">
        <v>39</v>
      </c>
      <c r="C8" s="8" t="s">
        <v>40</v>
      </c>
      <c r="D8" s="8">
        <v>67</v>
      </c>
      <c r="E8" s="8">
        <v>27</v>
      </c>
      <c r="F8" s="8">
        <v>563</v>
      </c>
      <c r="G8" s="8">
        <v>23</v>
      </c>
      <c r="H8" s="8">
        <v>470</v>
      </c>
      <c r="I8" s="8">
        <v>53.6</v>
      </c>
      <c r="J8" s="8">
        <v>7.11</v>
      </c>
      <c r="K8" s="8">
        <v>1373.01</v>
      </c>
      <c r="L8" s="8">
        <v>0.67083333333333339</v>
      </c>
      <c r="M8" s="8">
        <v>0.67395833333333333</v>
      </c>
      <c r="N8" s="8">
        <v>0.66875000000000007</v>
      </c>
      <c r="O8" s="8">
        <v>1.1447916666666667</v>
      </c>
      <c r="P8" s="8">
        <v>1.1187500000000001</v>
      </c>
      <c r="Q8" s="8">
        <v>1.1302083333333333</v>
      </c>
      <c r="R8" s="8">
        <v>1.328125</v>
      </c>
      <c r="S8" s="8">
        <v>1.3187499999999999</v>
      </c>
      <c r="T8" s="8">
        <v>1.3625</v>
      </c>
      <c r="U8" s="8">
        <v>1.6854630108639419</v>
      </c>
      <c r="V8" s="8">
        <v>4.6652212343195456E-7</v>
      </c>
      <c r="W8" s="8">
        <v>1.9912053802379717</v>
      </c>
      <c r="X8" s="8">
        <v>9.8047331185089037E-7</v>
      </c>
      <c r="Y8" s="2"/>
    </row>
    <row r="9" spans="1:25">
      <c r="A9" s="8" t="s">
        <v>41</v>
      </c>
      <c r="B9" s="8" t="s">
        <v>42</v>
      </c>
      <c r="C9" s="8" t="s">
        <v>43</v>
      </c>
      <c r="D9" s="8">
        <v>66</v>
      </c>
      <c r="E9" s="8">
        <v>35</v>
      </c>
      <c r="F9" s="8">
        <v>168</v>
      </c>
      <c r="G9" s="8">
        <v>30</v>
      </c>
      <c r="H9" s="8">
        <v>435</v>
      </c>
      <c r="I9" s="8">
        <v>46.4</v>
      </c>
      <c r="J9" s="8">
        <v>6.37</v>
      </c>
      <c r="K9" s="8">
        <v>485.99</v>
      </c>
      <c r="L9" s="8">
        <v>0.53141640042598504</v>
      </c>
      <c r="M9" s="8">
        <v>0.53674121405750796</v>
      </c>
      <c r="N9" s="8">
        <v>0.54206602768903078</v>
      </c>
      <c r="O9" s="8">
        <v>1.288604898828541</v>
      </c>
      <c r="P9" s="8">
        <v>1.2513312034078807</v>
      </c>
      <c r="Q9" s="8">
        <v>1.260915867944622</v>
      </c>
      <c r="R9" s="8">
        <v>1.4206602768903087</v>
      </c>
      <c r="S9" s="8">
        <v>1.397231096911608</v>
      </c>
      <c r="T9" s="8">
        <v>1.4217252396166133</v>
      </c>
      <c r="U9" s="8">
        <v>2.3604497354497354</v>
      </c>
      <c r="V9" s="8">
        <v>3.8018888704367683E-7</v>
      </c>
      <c r="W9" s="8">
        <v>2.6329365079365079</v>
      </c>
      <c r="X9" s="8">
        <v>5.4655829228718429E-8</v>
      </c>
      <c r="Y9" s="2"/>
    </row>
    <row r="10" spans="1:25">
      <c r="A10" s="8" t="s">
        <v>44</v>
      </c>
      <c r="B10" s="8" t="s">
        <v>45</v>
      </c>
      <c r="C10" s="8" t="s">
        <v>46</v>
      </c>
      <c r="D10" s="8">
        <v>62</v>
      </c>
      <c r="E10" s="8">
        <v>22</v>
      </c>
      <c r="F10" s="8">
        <v>173</v>
      </c>
      <c r="G10" s="8">
        <v>22</v>
      </c>
      <c r="H10" s="8">
        <v>347</v>
      </c>
      <c r="I10" s="8">
        <v>37.4</v>
      </c>
      <c r="J10" s="8">
        <v>6.44</v>
      </c>
      <c r="K10" s="8">
        <v>431.39</v>
      </c>
      <c r="L10" s="8">
        <v>0.75497382198952878</v>
      </c>
      <c r="M10" s="8">
        <v>0.73821989528795806</v>
      </c>
      <c r="N10" s="8">
        <v>0.75706806282722505</v>
      </c>
      <c r="O10" s="8">
        <v>1.1884816753926701</v>
      </c>
      <c r="P10" s="8">
        <v>1.1675392670157068</v>
      </c>
      <c r="Q10" s="8">
        <v>1.1706806282722513</v>
      </c>
      <c r="R10" s="8">
        <v>1.2408376963350785</v>
      </c>
      <c r="S10" s="8">
        <v>1.2303664921465969</v>
      </c>
      <c r="T10" s="8">
        <v>1.2230366492146596</v>
      </c>
      <c r="U10" s="8">
        <v>1.5672405770125639</v>
      </c>
      <c r="V10" s="8">
        <v>1.1132804237617452E-6</v>
      </c>
      <c r="W10" s="8">
        <v>1.6416938110749186</v>
      </c>
      <c r="X10" s="8">
        <v>4.3247237962555115E-7</v>
      </c>
      <c r="Y10" s="2"/>
    </row>
    <row r="11" spans="1:25">
      <c r="A11" s="8" t="s">
        <v>47</v>
      </c>
      <c r="B11" s="8" t="s">
        <v>48</v>
      </c>
      <c r="C11" s="8" t="s">
        <v>49</v>
      </c>
      <c r="D11" s="8">
        <v>70</v>
      </c>
      <c r="E11" s="8">
        <v>38</v>
      </c>
      <c r="F11" s="8">
        <v>146</v>
      </c>
      <c r="G11" s="8">
        <v>33</v>
      </c>
      <c r="H11" s="8">
        <v>544</v>
      </c>
      <c r="I11" s="8">
        <v>60.7</v>
      </c>
      <c r="J11" s="8">
        <v>5.71</v>
      </c>
      <c r="K11" s="8">
        <v>349.26</v>
      </c>
      <c r="L11" s="8">
        <v>0.59738846572361259</v>
      </c>
      <c r="M11" s="8">
        <v>0.58868335146898798</v>
      </c>
      <c r="N11" s="8">
        <v>0.59847660500544064</v>
      </c>
      <c r="O11" s="8">
        <v>1.2698585418933623</v>
      </c>
      <c r="P11" s="8">
        <v>1.2415669205658322</v>
      </c>
      <c r="Q11" s="8">
        <v>1.23721436343852</v>
      </c>
      <c r="R11" s="8">
        <v>1.4613710554951034</v>
      </c>
      <c r="S11" s="8">
        <v>1.4254624591947769</v>
      </c>
      <c r="T11" s="8">
        <v>1.4613710554951034</v>
      </c>
      <c r="U11" s="8">
        <v>2.100609756097561</v>
      </c>
      <c r="V11" s="8">
        <v>4.2609861439402447E-7</v>
      </c>
      <c r="W11" s="8">
        <v>2.4365853658536589</v>
      </c>
      <c r="X11" s="8">
        <v>2.6257688932552699E-7</v>
      </c>
      <c r="Y11" s="2"/>
    </row>
    <row r="12" spans="1:25">
      <c r="A12" s="8" t="s">
        <v>50</v>
      </c>
      <c r="B12" s="8" t="s">
        <v>51</v>
      </c>
      <c r="C12" s="8" t="s">
        <v>52</v>
      </c>
      <c r="D12" s="8">
        <v>80</v>
      </c>
      <c r="E12" s="8">
        <v>13</v>
      </c>
      <c r="F12" s="8">
        <v>152</v>
      </c>
      <c r="G12" s="8">
        <v>13</v>
      </c>
      <c r="H12" s="8">
        <v>276</v>
      </c>
      <c r="I12" s="8">
        <v>28.7</v>
      </c>
      <c r="J12" s="8">
        <v>4.92</v>
      </c>
      <c r="K12" s="8">
        <v>427.52</v>
      </c>
      <c r="L12" s="8">
        <v>0.66597294484911551</v>
      </c>
      <c r="M12" s="8">
        <v>0.63995837669094702</v>
      </c>
      <c r="N12" s="8">
        <v>0.65868886576482832</v>
      </c>
      <c r="O12" s="8">
        <v>1.2039542143600417</v>
      </c>
      <c r="P12" s="8">
        <v>1.1987513007284081</v>
      </c>
      <c r="Q12" s="8">
        <v>1.2070759625390219</v>
      </c>
      <c r="R12" s="8">
        <v>1.2924037460978148</v>
      </c>
      <c r="S12" s="8">
        <v>1.2851196670135276</v>
      </c>
      <c r="T12" s="8">
        <v>1.2539021852237253</v>
      </c>
      <c r="U12" s="8">
        <v>1.8373940677966103</v>
      </c>
      <c r="V12" s="8">
        <v>2.8797208693160961E-7</v>
      </c>
      <c r="W12" s="8">
        <v>1.9502118644067798</v>
      </c>
      <c r="X12" s="8">
        <v>1.5868668447177205E-6</v>
      </c>
      <c r="Y12" s="2"/>
    </row>
    <row r="13" spans="1:25">
      <c r="A13" s="8" t="s">
        <v>53</v>
      </c>
      <c r="B13" s="8" t="s">
        <v>54</v>
      </c>
      <c r="C13" s="8" t="s">
        <v>55</v>
      </c>
      <c r="D13" s="8">
        <v>46</v>
      </c>
      <c r="E13" s="8">
        <v>24</v>
      </c>
      <c r="F13" s="8">
        <v>258</v>
      </c>
      <c r="G13" s="8">
        <v>24</v>
      </c>
      <c r="H13" s="8">
        <v>542</v>
      </c>
      <c r="I13" s="8">
        <v>61.5</v>
      </c>
      <c r="J13" s="8">
        <v>7.36</v>
      </c>
      <c r="K13" s="8">
        <v>577.22</v>
      </c>
      <c r="L13" s="8">
        <v>0.69020021074815596</v>
      </c>
      <c r="M13" s="8">
        <v>0.70495258166491048</v>
      </c>
      <c r="N13" s="8">
        <v>0.7070600632244467</v>
      </c>
      <c r="O13" s="8">
        <v>1.1728134878819809</v>
      </c>
      <c r="P13" s="8">
        <v>1.1464699683877766</v>
      </c>
      <c r="Q13" s="8">
        <v>1.1696522655426764</v>
      </c>
      <c r="R13" s="8">
        <v>1.3382507903055847</v>
      </c>
      <c r="S13" s="8">
        <v>1.309799789251844</v>
      </c>
      <c r="T13" s="8">
        <v>1.2992623814541622</v>
      </c>
      <c r="U13" s="8">
        <v>1.6596491228070176</v>
      </c>
      <c r="V13" s="8">
        <v>1.2352720223673328E-6</v>
      </c>
      <c r="W13" s="8">
        <v>1.8776942355889723</v>
      </c>
      <c r="X13" s="8">
        <v>1.1207182211671823E-6</v>
      </c>
      <c r="Y13" s="2"/>
    </row>
    <row r="14" spans="1:25">
      <c r="A14" s="8" t="s">
        <v>56</v>
      </c>
      <c r="B14" s="8" t="s">
        <v>57</v>
      </c>
      <c r="C14" s="8" t="s">
        <v>58</v>
      </c>
      <c r="D14" s="8">
        <v>53</v>
      </c>
      <c r="E14" s="8">
        <v>41</v>
      </c>
      <c r="F14" s="8">
        <v>90</v>
      </c>
      <c r="G14" s="8">
        <v>41</v>
      </c>
      <c r="H14" s="8">
        <v>989</v>
      </c>
      <c r="I14" s="8">
        <v>108.5</v>
      </c>
      <c r="J14" s="8">
        <v>7.87</v>
      </c>
      <c r="K14" s="8">
        <v>227.93</v>
      </c>
      <c r="L14" s="8">
        <v>1.2604470359572399</v>
      </c>
      <c r="M14" s="8">
        <v>1.2585034013605441</v>
      </c>
      <c r="N14" s="8">
        <v>1.2643343051506315</v>
      </c>
      <c r="O14" s="8">
        <v>0.83965014577259478</v>
      </c>
      <c r="P14" s="8">
        <v>0.83381924198250723</v>
      </c>
      <c r="Q14" s="8">
        <v>0.82604470359572391</v>
      </c>
      <c r="R14" s="8">
        <v>0.80466472303206993</v>
      </c>
      <c r="S14" s="8">
        <v>0.81632653061224481</v>
      </c>
      <c r="T14" s="8">
        <v>0.8134110787172012</v>
      </c>
      <c r="U14" s="8">
        <v>0.6606730028255845</v>
      </c>
      <c r="V14" s="8">
        <v>6.0992068222378551E-8</v>
      </c>
      <c r="W14" s="8">
        <v>0.64346262522476239</v>
      </c>
      <c r="X14" s="8">
        <v>3.3971248586709951E-8</v>
      </c>
      <c r="Y14" s="2"/>
    </row>
    <row r="15" spans="1:25">
      <c r="A15" s="8" t="s">
        <v>59</v>
      </c>
      <c r="B15" s="8" t="s">
        <v>60</v>
      </c>
      <c r="C15" s="8" t="s">
        <v>61</v>
      </c>
      <c r="D15" s="8">
        <v>58</v>
      </c>
      <c r="E15" s="8">
        <v>11</v>
      </c>
      <c r="F15" s="8">
        <v>245</v>
      </c>
      <c r="G15" s="8">
        <v>10</v>
      </c>
      <c r="H15" s="8">
        <v>259</v>
      </c>
      <c r="I15" s="8">
        <v>26.7</v>
      </c>
      <c r="J15" s="8">
        <v>4.92</v>
      </c>
      <c r="K15" s="8">
        <v>756.44</v>
      </c>
      <c r="L15" s="8">
        <v>0.58811261730969755</v>
      </c>
      <c r="M15" s="8">
        <v>0.5912408759124087</v>
      </c>
      <c r="N15" s="8">
        <v>0.5912408759124087</v>
      </c>
      <c r="O15" s="8">
        <v>1.2481751824817517</v>
      </c>
      <c r="P15" s="8">
        <v>1.2356621480709071</v>
      </c>
      <c r="Q15" s="8">
        <v>1.2711157455683002</v>
      </c>
      <c r="R15" s="8">
        <v>1.3138686131386861</v>
      </c>
      <c r="S15" s="8">
        <v>1.2992700729927007</v>
      </c>
      <c r="T15" s="8">
        <v>1.2888425443169966</v>
      </c>
      <c r="U15" s="8">
        <v>2.1207302709069493</v>
      </c>
      <c r="V15" s="8">
        <v>3.7078800643060664E-7</v>
      </c>
      <c r="W15" s="8">
        <v>2.2037691401648996</v>
      </c>
      <c r="X15" s="8">
        <v>6.8020432000728675E-8</v>
      </c>
      <c r="Y15" s="2"/>
    </row>
    <row r="16" spans="1:25">
      <c r="A16" s="8" t="s">
        <v>62</v>
      </c>
      <c r="B16" s="8" t="s">
        <v>63</v>
      </c>
      <c r="C16" s="8" t="s">
        <v>64</v>
      </c>
      <c r="D16" s="8">
        <v>68</v>
      </c>
      <c r="E16" s="8">
        <v>24</v>
      </c>
      <c r="F16" s="8">
        <v>89</v>
      </c>
      <c r="G16" s="8">
        <v>3</v>
      </c>
      <c r="H16" s="8">
        <v>258</v>
      </c>
      <c r="I16" s="8">
        <v>27.2</v>
      </c>
      <c r="J16" s="8">
        <v>8.02</v>
      </c>
      <c r="K16" s="8">
        <v>257.79000000000002</v>
      </c>
      <c r="L16" s="8">
        <v>0.55340793489318418</v>
      </c>
      <c r="M16" s="8">
        <v>0.59308240081383523</v>
      </c>
      <c r="N16" s="8">
        <v>0.53814852492370291</v>
      </c>
      <c r="O16" s="8">
        <v>1.1180061037639879</v>
      </c>
      <c r="P16" s="8">
        <v>1.1322482197355035</v>
      </c>
      <c r="Q16" s="8">
        <v>1.1119023397761953</v>
      </c>
      <c r="R16" s="8">
        <v>1.37029501525941</v>
      </c>
      <c r="S16" s="8">
        <v>1.3692777212614446</v>
      </c>
      <c r="T16" s="8">
        <v>1.3875890132248221</v>
      </c>
      <c r="U16" s="8">
        <v>1.995772946859903</v>
      </c>
      <c r="V16" s="8">
        <v>5.6488928344567798E-6</v>
      </c>
      <c r="W16" s="8">
        <v>2.4498792270531404</v>
      </c>
      <c r="X16" s="8">
        <v>1.2525885917263546E-6</v>
      </c>
      <c r="Y16" s="2"/>
    </row>
    <row r="17" spans="1:25">
      <c r="A17" s="8" t="s">
        <v>65</v>
      </c>
      <c r="B17" s="8" t="s">
        <v>66</v>
      </c>
      <c r="C17" s="8" t="s">
        <v>67</v>
      </c>
      <c r="D17" s="8">
        <v>50</v>
      </c>
      <c r="E17" s="8">
        <v>26</v>
      </c>
      <c r="F17" s="8">
        <v>78</v>
      </c>
      <c r="G17" s="8">
        <v>25</v>
      </c>
      <c r="H17" s="8">
        <v>471</v>
      </c>
      <c r="I17" s="8">
        <v>49.8</v>
      </c>
      <c r="J17" s="8">
        <v>5.03</v>
      </c>
      <c r="K17" s="8">
        <v>210.95</v>
      </c>
      <c r="L17" s="8">
        <v>0.59706190975865692</v>
      </c>
      <c r="M17" s="8">
        <v>0.59601259181532007</v>
      </c>
      <c r="N17" s="8">
        <v>0.59076600209863583</v>
      </c>
      <c r="O17" s="8">
        <v>1.2067156348373558</v>
      </c>
      <c r="P17" s="8">
        <v>1.2151101783840503</v>
      </c>
      <c r="Q17" s="8">
        <v>1.2360965372507871</v>
      </c>
      <c r="R17" s="8">
        <v>1.3693599160545646</v>
      </c>
      <c r="S17" s="8">
        <v>1.3557187827911856</v>
      </c>
      <c r="T17" s="8">
        <v>1.3252885624344177</v>
      </c>
      <c r="U17" s="8">
        <v>2.0505882352941174</v>
      </c>
      <c r="V17" s="8">
        <v>2.5264676354510296E-7</v>
      </c>
      <c r="W17" s="8">
        <v>2.2705882352941176</v>
      </c>
      <c r="X17" s="8">
        <v>5.5310713647214039E-7</v>
      </c>
      <c r="Y17" s="2"/>
    </row>
    <row r="18" spans="1:25">
      <c r="A18" s="8" t="s">
        <v>68</v>
      </c>
      <c r="B18" s="8" t="s">
        <v>69</v>
      </c>
      <c r="C18" s="8" t="s">
        <v>70</v>
      </c>
      <c r="D18" s="8">
        <v>64</v>
      </c>
      <c r="E18" s="8">
        <v>29</v>
      </c>
      <c r="F18" s="8">
        <v>243</v>
      </c>
      <c r="G18" s="8">
        <v>29</v>
      </c>
      <c r="H18" s="8">
        <v>485</v>
      </c>
      <c r="I18" s="8">
        <v>50.1</v>
      </c>
      <c r="J18" s="8">
        <v>7.43</v>
      </c>
      <c r="K18" s="8">
        <v>678</v>
      </c>
      <c r="L18" s="8">
        <v>0.49784482758620696</v>
      </c>
      <c r="M18" s="8">
        <v>0.50107758620689657</v>
      </c>
      <c r="N18" s="8">
        <v>0.50323275862068972</v>
      </c>
      <c r="O18" s="8">
        <v>1.3426724137931034</v>
      </c>
      <c r="P18" s="8">
        <v>1.3092672413793103</v>
      </c>
      <c r="Q18" s="8">
        <v>1.3017241379310345</v>
      </c>
      <c r="R18" s="8">
        <v>1.4418103448275863</v>
      </c>
      <c r="S18" s="8">
        <v>1.4148706896551726</v>
      </c>
      <c r="T18" s="8">
        <v>1.4633620689655173</v>
      </c>
      <c r="U18" s="8">
        <v>2.6319942611190821</v>
      </c>
      <c r="V18" s="8">
        <v>3.4718825702755563E-7</v>
      </c>
      <c r="W18" s="8">
        <v>2.8758967001434721</v>
      </c>
      <c r="X18" s="8">
        <v>3.0542573277087847E-7</v>
      </c>
      <c r="Y18" s="2"/>
    </row>
    <row r="19" spans="1:25">
      <c r="A19" s="8" t="s">
        <v>71</v>
      </c>
      <c r="B19" s="8" t="s">
        <v>72</v>
      </c>
      <c r="C19" s="8" t="s">
        <v>73</v>
      </c>
      <c r="D19" s="8">
        <v>51</v>
      </c>
      <c r="E19" s="8">
        <v>22</v>
      </c>
      <c r="F19" s="8">
        <v>102</v>
      </c>
      <c r="G19" s="8">
        <v>22</v>
      </c>
      <c r="H19" s="8">
        <v>436</v>
      </c>
      <c r="I19" s="8">
        <v>46.7</v>
      </c>
      <c r="J19" s="8">
        <v>8.07</v>
      </c>
      <c r="K19" s="8">
        <v>219.11</v>
      </c>
      <c r="L19" s="8">
        <v>0.72920892494929013</v>
      </c>
      <c r="M19" s="8">
        <v>0.75253549695740374</v>
      </c>
      <c r="N19" s="8">
        <v>0.71703853955375263</v>
      </c>
      <c r="O19" s="8">
        <v>1.1338742393509129</v>
      </c>
      <c r="P19" s="8">
        <v>1.1379310344827587</v>
      </c>
      <c r="Q19" s="8">
        <v>1.1561866125760649</v>
      </c>
      <c r="R19" s="8">
        <v>1.1855983772819474</v>
      </c>
      <c r="S19" s="8">
        <v>1.1795131845841786</v>
      </c>
      <c r="T19" s="8">
        <v>1.1511156186612577</v>
      </c>
      <c r="U19" s="8">
        <v>1.5590405904059039</v>
      </c>
      <c r="V19" s="8">
        <v>5.1189305256223336E-6</v>
      </c>
      <c r="W19" s="8">
        <v>1.5991697416974167</v>
      </c>
      <c r="X19" s="8">
        <v>7.846168157341959E-6</v>
      </c>
      <c r="Y19" s="2"/>
    </row>
    <row r="20" spans="1:25">
      <c r="A20" s="8" t="s">
        <v>74</v>
      </c>
      <c r="B20" s="8" t="s">
        <v>75</v>
      </c>
      <c r="C20" s="8" t="s">
        <v>76</v>
      </c>
      <c r="D20" s="8">
        <v>68</v>
      </c>
      <c r="E20" s="8">
        <v>18</v>
      </c>
      <c r="F20" s="8">
        <v>151</v>
      </c>
      <c r="G20" s="8">
        <v>18</v>
      </c>
      <c r="H20" s="8">
        <v>293</v>
      </c>
      <c r="I20" s="8">
        <v>31.7</v>
      </c>
      <c r="J20" s="8">
        <v>7.44</v>
      </c>
      <c r="K20" s="8">
        <v>405.52</v>
      </c>
      <c r="L20" s="8">
        <v>0.7002096436058699</v>
      </c>
      <c r="M20" s="8">
        <v>0.70859538784067078</v>
      </c>
      <c r="N20" s="8">
        <v>0.70964360587002095</v>
      </c>
      <c r="O20" s="8">
        <v>1.1603773584905659</v>
      </c>
      <c r="P20" s="8">
        <v>1.1362683438155137</v>
      </c>
      <c r="Q20" s="8">
        <v>1.149895178197065</v>
      </c>
      <c r="R20" s="8">
        <v>1.3259958071278826</v>
      </c>
      <c r="S20" s="8">
        <v>1.2935010482180294</v>
      </c>
      <c r="T20" s="8">
        <v>1.2987421383647799</v>
      </c>
      <c r="U20" s="8">
        <v>1.6269173676397823</v>
      </c>
      <c r="V20" s="8">
        <v>5.1769976649219648E-7</v>
      </c>
      <c r="W20" s="8">
        <v>1.8495794161306285</v>
      </c>
      <c r="X20" s="8">
        <v>5.6301457829211466E-7</v>
      </c>
      <c r="Y20" s="2"/>
    </row>
    <row r="21" spans="1:25">
      <c r="A21" s="8" t="s">
        <v>77</v>
      </c>
      <c r="B21" s="8" t="s">
        <v>78</v>
      </c>
      <c r="C21" s="8" t="s">
        <v>79</v>
      </c>
      <c r="D21" s="8">
        <v>79</v>
      </c>
      <c r="E21" s="8">
        <v>11</v>
      </c>
      <c r="F21" s="8">
        <v>106</v>
      </c>
      <c r="G21" s="8">
        <v>10</v>
      </c>
      <c r="H21" s="8">
        <v>258</v>
      </c>
      <c r="I21" s="8">
        <v>26.8</v>
      </c>
      <c r="J21" s="8">
        <v>4.5999999999999996</v>
      </c>
      <c r="K21" s="8">
        <v>241.29</v>
      </c>
      <c r="L21" s="8">
        <v>0.56932773109243695</v>
      </c>
      <c r="M21" s="8">
        <v>0.58298319327731085</v>
      </c>
      <c r="N21" s="8">
        <v>0.56302521008403361</v>
      </c>
      <c r="O21" s="8">
        <v>1.2552521008403361</v>
      </c>
      <c r="P21" s="8">
        <v>1.2605042016806722</v>
      </c>
      <c r="Q21" s="8">
        <v>1.2626050420168067</v>
      </c>
      <c r="R21" s="8">
        <v>1.3298319327731092</v>
      </c>
      <c r="S21" s="8">
        <v>1.3382352941176472</v>
      </c>
      <c r="T21" s="8">
        <v>1.3424369747899159</v>
      </c>
      <c r="U21" s="8">
        <v>2.2026944274341704</v>
      </c>
      <c r="V21" s="8">
        <v>4.1788367424288039E-8</v>
      </c>
      <c r="W21" s="8">
        <v>2.3380281690140845</v>
      </c>
      <c r="X21" s="8">
        <v>4.1048771985639171E-8</v>
      </c>
      <c r="Y21" s="2"/>
    </row>
    <row r="22" spans="1:25">
      <c r="A22" s="8" t="s">
        <v>80</v>
      </c>
      <c r="B22" s="8" t="s">
        <v>63</v>
      </c>
      <c r="C22" s="8" t="s">
        <v>81</v>
      </c>
      <c r="D22" s="8">
        <v>62</v>
      </c>
      <c r="E22" s="8">
        <v>24</v>
      </c>
      <c r="F22" s="8">
        <v>79</v>
      </c>
      <c r="G22" s="8">
        <v>3</v>
      </c>
      <c r="H22" s="8">
        <v>284</v>
      </c>
      <c r="I22" s="8">
        <v>29.7</v>
      </c>
      <c r="J22" s="8">
        <v>6.64</v>
      </c>
      <c r="K22" s="8">
        <v>241.24</v>
      </c>
      <c r="L22" s="8">
        <v>0.4068736141906874</v>
      </c>
      <c r="M22" s="8">
        <v>0.41463414634146339</v>
      </c>
      <c r="N22" s="8">
        <v>0.41685144124168516</v>
      </c>
      <c r="O22" s="8">
        <v>1.3658536585365852</v>
      </c>
      <c r="P22" s="8">
        <v>1.3381374722838137</v>
      </c>
      <c r="Q22" s="8">
        <v>1.3481152993348113</v>
      </c>
      <c r="R22" s="8">
        <v>1.6396895787139689</v>
      </c>
      <c r="S22" s="8">
        <v>1.6008869179600886</v>
      </c>
      <c r="T22" s="8">
        <v>1.5554323725055432</v>
      </c>
      <c r="U22" s="8">
        <v>3.272157564905998</v>
      </c>
      <c r="V22" s="8">
        <v>4.3400988563993634E-8</v>
      </c>
      <c r="W22" s="8">
        <v>3.8728737690241717</v>
      </c>
      <c r="X22" s="8">
        <v>1.0962692080836446E-6</v>
      </c>
      <c r="Y22" s="2"/>
    </row>
    <row r="23" spans="1:25">
      <c r="A23" s="8" t="s">
        <v>82</v>
      </c>
      <c r="B23" s="8" t="s">
        <v>83</v>
      </c>
      <c r="C23" s="8" t="s">
        <v>84</v>
      </c>
      <c r="D23" s="8">
        <v>36</v>
      </c>
      <c r="E23" s="8">
        <v>19</v>
      </c>
      <c r="F23" s="8">
        <v>99</v>
      </c>
      <c r="G23" s="8">
        <v>16</v>
      </c>
      <c r="H23" s="8">
        <v>589</v>
      </c>
      <c r="I23" s="8">
        <v>63.7</v>
      </c>
      <c r="J23" s="8">
        <v>6.02</v>
      </c>
      <c r="K23" s="8">
        <v>248.35</v>
      </c>
      <c r="L23" s="8">
        <v>0.74846625766871167</v>
      </c>
      <c r="M23" s="8">
        <v>0.75869120654396738</v>
      </c>
      <c r="N23" s="8">
        <v>0.74642126789366059</v>
      </c>
      <c r="O23" s="8">
        <v>1.1226993865030674</v>
      </c>
      <c r="P23" s="8">
        <v>1.138036809815951</v>
      </c>
      <c r="Q23" s="8">
        <v>1.1482617586912065</v>
      </c>
      <c r="R23" s="8">
        <v>1.1840490797546013</v>
      </c>
      <c r="S23" s="8">
        <v>1.1820040899795501</v>
      </c>
      <c r="T23" s="8">
        <v>1.196319018404908</v>
      </c>
      <c r="U23" s="8">
        <v>1.5127041742286749</v>
      </c>
      <c r="V23" s="8">
        <v>1.316237146617432E-6</v>
      </c>
      <c r="W23" s="8">
        <v>1.5807622504537202</v>
      </c>
      <c r="X23" s="8">
        <v>1.9560137298912622E-7</v>
      </c>
      <c r="Y23" s="2"/>
    </row>
    <row r="24" spans="1:25">
      <c r="A24" s="8" t="s">
        <v>85</v>
      </c>
      <c r="B24" s="8" t="s">
        <v>86</v>
      </c>
      <c r="C24" s="8" t="s">
        <v>87</v>
      </c>
      <c r="D24" s="8">
        <v>76</v>
      </c>
      <c r="E24" s="8">
        <v>14</v>
      </c>
      <c r="F24" s="8">
        <v>116</v>
      </c>
      <c r="G24" s="8">
        <v>14</v>
      </c>
      <c r="H24" s="8">
        <v>238</v>
      </c>
      <c r="I24" s="8">
        <v>24.9</v>
      </c>
      <c r="J24" s="8">
        <v>5.14</v>
      </c>
      <c r="K24" s="8">
        <v>328.51</v>
      </c>
      <c r="L24" s="8">
        <v>0.56321839080459768</v>
      </c>
      <c r="M24" s="8">
        <v>0.58620689655172409</v>
      </c>
      <c r="N24" s="8">
        <v>0.55799373040752343</v>
      </c>
      <c r="O24" s="8">
        <v>1.2622779519331242</v>
      </c>
      <c r="P24" s="8">
        <v>1.2789968652037618</v>
      </c>
      <c r="Q24" s="8">
        <v>1.2664576802507836</v>
      </c>
      <c r="R24" s="8">
        <v>1.3239289446185998</v>
      </c>
      <c r="S24" s="8">
        <v>1.2810867293625914</v>
      </c>
      <c r="T24" s="8">
        <v>1.329153605015674</v>
      </c>
      <c r="U24" s="8">
        <v>2.2301101591187269</v>
      </c>
      <c r="V24" s="8">
        <v>2.5106467479258476E-7</v>
      </c>
      <c r="W24" s="8">
        <v>2.3041615667074669</v>
      </c>
      <c r="X24" s="8">
        <v>1.8554410814603199E-6</v>
      </c>
      <c r="Y24" s="2"/>
    </row>
    <row r="25" spans="1:25">
      <c r="A25" s="8" t="s">
        <v>88</v>
      </c>
      <c r="B25" s="8" t="s">
        <v>89</v>
      </c>
      <c r="C25" s="8" t="s">
        <v>90</v>
      </c>
      <c r="D25" s="8">
        <v>44</v>
      </c>
      <c r="E25" s="8">
        <v>41</v>
      </c>
      <c r="F25" s="8">
        <v>72</v>
      </c>
      <c r="G25" s="8">
        <v>18</v>
      </c>
      <c r="H25" s="8">
        <v>964</v>
      </c>
      <c r="I25" s="8">
        <v>110</v>
      </c>
      <c r="J25" s="8">
        <v>6.68</v>
      </c>
      <c r="K25" s="8">
        <v>166.81</v>
      </c>
      <c r="L25" s="8">
        <v>1.2993326978074358</v>
      </c>
      <c r="M25" s="8">
        <v>1.2783603431839847</v>
      </c>
      <c r="N25" s="8">
        <v>1.3050524308865585</v>
      </c>
      <c r="O25" s="8">
        <v>0.82364156339370831</v>
      </c>
      <c r="P25" s="8">
        <v>0.84652049571020016</v>
      </c>
      <c r="Q25" s="8">
        <v>0.85510009532888465</v>
      </c>
      <c r="R25" s="8">
        <v>0.70257387988560538</v>
      </c>
      <c r="S25" s="8">
        <v>0.71115347950428975</v>
      </c>
      <c r="T25" s="8">
        <v>0.71210676835081033</v>
      </c>
      <c r="U25" s="8">
        <v>0.6503805548735575</v>
      </c>
      <c r="V25" s="8">
        <v>3.3765772453799726E-6</v>
      </c>
      <c r="W25" s="8">
        <v>0.54750797937638107</v>
      </c>
      <c r="X25" s="8">
        <v>2.8667806916955043E-7</v>
      </c>
      <c r="Y25" s="2"/>
    </row>
    <row r="26" spans="1:25">
      <c r="A26" s="8" t="s">
        <v>91</v>
      </c>
      <c r="B26" s="8" t="s">
        <v>92</v>
      </c>
      <c r="C26" s="8" t="s">
        <v>93</v>
      </c>
      <c r="D26" s="8">
        <v>62</v>
      </c>
      <c r="E26" s="8">
        <v>16</v>
      </c>
      <c r="F26" s="8">
        <v>112</v>
      </c>
      <c r="G26" s="8">
        <v>16</v>
      </c>
      <c r="H26" s="8">
        <v>220</v>
      </c>
      <c r="I26" s="8">
        <v>23.6</v>
      </c>
      <c r="J26" s="8">
        <v>6.32</v>
      </c>
      <c r="K26" s="8">
        <v>327.31</v>
      </c>
      <c r="L26" s="8">
        <v>0.77169421487603307</v>
      </c>
      <c r="M26" s="8">
        <v>0.78099173553719003</v>
      </c>
      <c r="N26" s="8">
        <v>0.78202479338842978</v>
      </c>
      <c r="O26" s="8">
        <v>1.2014462809917354</v>
      </c>
      <c r="P26" s="8">
        <v>1.1869834710743803</v>
      </c>
      <c r="Q26" s="8">
        <v>1.1900826446280992</v>
      </c>
      <c r="R26" s="8">
        <v>1.1549586776859504</v>
      </c>
      <c r="S26" s="8">
        <v>1.1363636363636365</v>
      </c>
      <c r="T26" s="8">
        <v>1.1260330578512396</v>
      </c>
      <c r="U26" s="8">
        <v>1.5327433628318583</v>
      </c>
      <c r="V26" s="8">
        <v>1.8399481970059379E-7</v>
      </c>
      <c r="W26" s="8">
        <v>1.463716814159292</v>
      </c>
      <c r="X26" s="8">
        <v>2.3924662588399003E-6</v>
      </c>
      <c r="Y26" s="2"/>
    </row>
    <row r="27" spans="1:25">
      <c r="A27" s="8" t="s">
        <v>94</v>
      </c>
      <c r="B27" s="8" t="s">
        <v>95</v>
      </c>
      <c r="C27" s="8" t="s">
        <v>96</v>
      </c>
      <c r="D27" s="8">
        <v>61</v>
      </c>
      <c r="E27" s="8">
        <v>18</v>
      </c>
      <c r="F27" s="8">
        <v>134</v>
      </c>
      <c r="G27" s="8">
        <v>12</v>
      </c>
      <c r="H27" s="8">
        <v>380</v>
      </c>
      <c r="I27" s="8">
        <v>41.2</v>
      </c>
      <c r="J27" s="8">
        <v>7.15</v>
      </c>
      <c r="K27" s="8">
        <v>339.62</v>
      </c>
      <c r="L27" s="8">
        <v>0.61070304302203571</v>
      </c>
      <c r="M27" s="8">
        <v>0.6222455403987408</v>
      </c>
      <c r="N27" s="8">
        <v>0.61909758656873037</v>
      </c>
      <c r="O27" s="8">
        <v>1.1983210912906612</v>
      </c>
      <c r="P27" s="8">
        <v>1.2004197271773349</v>
      </c>
      <c r="Q27" s="8">
        <v>1.2235047219307449</v>
      </c>
      <c r="R27" s="8">
        <v>1.3515215110178385</v>
      </c>
      <c r="S27" s="8">
        <v>1.3462749213011544</v>
      </c>
      <c r="T27" s="8">
        <v>1.3221406086044072</v>
      </c>
      <c r="U27" s="8">
        <v>1.9558073654390935</v>
      </c>
      <c r="V27" s="8">
        <v>2.9265272997702494E-7</v>
      </c>
      <c r="W27" s="8">
        <v>2.1705382436260621</v>
      </c>
      <c r="X27" s="8">
        <v>1.9300479959527124E-7</v>
      </c>
      <c r="Y27" s="2"/>
    </row>
    <row r="28" spans="1:25">
      <c r="A28" s="8" t="s">
        <v>97</v>
      </c>
      <c r="B28" s="8" t="s">
        <v>98</v>
      </c>
      <c r="C28" s="8" t="s">
        <v>99</v>
      </c>
      <c r="D28" s="8">
        <v>62</v>
      </c>
      <c r="E28" s="8">
        <v>22</v>
      </c>
      <c r="F28" s="8">
        <v>68</v>
      </c>
      <c r="G28" s="8">
        <v>21</v>
      </c>
      <c r="H28" s="8">
        <v>403</v>
      </c>
      <c r="I28" s="8">
        <v>43.1</v>
      </c>
      <c r="J28" s="8">
        <v>5.0599999999999996</v>
      </c>
      <c r="K28" s="8">
        <v>201.96</v>
      </c>
      <c r="L28" s="8">
        <v>0.49784017278617715</v>
      </c>
      <c r="M28" s="8">
        <v>0.50431965442764581</v>
      </c>
      <c r="N28" s="8">
        <v>0.51079913606911442</v>
      </c>
      <c r="O28" s="8">
        <v>1.2958963282937366</v>
      </c>
      <c r="P28" s="8">
        <v>1.2872570194384449</v>
      </c>
      <c r="Q28" s="8">
        <v>1.2969762419006479</v>
      </c>
      <c r="R28" s="8">
        <v>1.4946004319654429</v>
      </c>
      <c r="S28" s="8">
        <v>1.4654427645788337</v>
      </c>
      <c r="T28" s="8">
        <v>1.4470842332613392</v>
      </c>
      <c r="U28" s="8">
        <v>2.564596716630978</v>
      </c>
      <c r="V28" s="8">
        <v>8.5121083376763979E-9</v>
      </c>
      <c r="W28" s="8">
        <v>2.9129193433261955</v>
      </c>
      <c r="X28" s="8">
        <v>2.9176416383884614E-7</v>
      </c>
      <c r="Y28" s="2"/>
    </row>
    <row r="29" spans="1:25">
      <c r="A29" s="8" t="s">
        <v>100</v>
      </c>
      <c r="B29" s="8" t="s">
        <v>101</v>
      </c>
      <c r="C29" s="8" t="s">
        <v>102</v>
      </c>
      <c r="D29" s="8">
        <v>44</v>
      </c>
      <c r="E29" s="8">
        <v>35</v>
      </c>
      <c r="F29" s="8">
        <v>80</v>
      </c>
      <c r="G29" s="8">
        <v>22</v>
      </c>
      <c r="H29" s="8">
        <v>806</v>
      </c>
      <c r="I29" s="8">
        <v>92.6</v>
      </c>
      <c r="J29" s="8">
        <v>6.43</v>
      </c>
      <c r="K29" s="8">
        <v>178.38</v>
      </c>
      <c r="L29" s="8">
        <v>1.5693916349809884</v>
      </c>
      <c r="M29" s="8">
        <v>1.5076045627376424</v>
      </c>
      <c r="N29" s="8">
        <v>1.5503802281368821</v>
      </c>
      <c r="O29" s="8">
        <v>0.68346007604562742</v>
      </c>
      <c r="P29" s="8">
        <v>0.68250950570342206</v>
      </c>
      <c r="Q29" s="8">
        <v>0.67205323193916355</v>
      </c>
      <c r="R29" s="8">
        <v>0.60076045627376429</v>
      </c>
      <c r="S29" s="8">
        <v>0.62452471482889738</v>
      </c>
      <c r="T29" s="8">
        <v>0.61501901140684412</v>
      </c>
      <c r="U29" s="8">
        <v>0.44042728019720623</v>
      </c>
      <c r="V29" s="8">
        <v>1.2990466090560511E-6</v>
      </c>
      <c r="W29" s="8">
        <v>0.39769926047658177</v>
      </c>
      <c r="X29" s="8">
        <v>1.1689174535845349E-6</v>
      </c>
      <c r="Y29" s="2"/>
    </row>
    <row r="30" spans="1:25">
      <c r="A30" s="8" t="s">
        <v>103</v>
      </c>
      <c r="B30" s="8" t="s">
        <v>104</v>
      </c>
      <c r="C30" s="8" t="s">
        <v>105</v>
      </c>
      <c r="D30" s="8">
        <v>62</v>
      </c>
      <c r="E30" s="8">
        <v>21</v>
      </c>
      <c r="F30" s="8">
        <v>123</v>
      </c>
      <c r="G30" s="8">
        <v>20</v>
      </c>
      <c r="H30" s="8">
        <v>322</v>
      </c>
      <c r="I30" s="8">
        <v>36.1</v>
      </c>
      <c r="J30" s="8">
        <v>6.65</v>
      </c>
      <c r="K30" s="8">
        <v>275.62</v>
      </c>
      <c r="L30" s="8">
        <v>0.64873417721518989</v>
      </c>
      <c r="M30" s="8">
        <v>0.64767932489451474</v>
      </c>
      <c r="N30" s="8">
        <v>0.66033755274261607</v>
      </c>
      <c r="O30" s="8">
        <v>1.2763713080168777</v>
      </c>
      <c r="P30" s="8">
        <v>1.289029535864979</v>
      </c>
      <c r="Q30" s="8">
        <v>1.2753164556962027</v>
      </c>
      <c r="R30" s="8">
        <v>1.2668776371308017</v>
      </c>
      <c r="S30" s="8">
        <v>1.2584388185654007</v>
      </c>
      <c r="T30" s="8">
        <v>1.2246835443037976</v>
      </c>
      <c r="U30" s="8">
        <v>1.9628032345013477</v>
      </c>
      <c r="V30" s="8">
        <v>4.9563075583484806E-8</v>
      </c>
      <c r="W30" s="8">
        <v>1.91644204851752</v>
      </c>
      <c r="X30" s="8">
        <v>1.5618463108283077E-6</v>
      </c>
      <c r="Y30" s="2"/>
    </row>
    <row r="31" spans="1:25">
      <c r="A31" s="8" t="s">
        <v>106</v>
      </c>
      <c r="B31" s="8" t="s">
        <v>107</v>
      </c>
      <c r="C31" s="8" t="s">
        <v>108</v>
      </c>
      <c r="D31" s="8">
        <v>62</v>
      </c>
      <c r="E31" s="8">
        <v>22</v>
      </c>
      <c r="F31" s="8">
        <v>81</v>
      </c>
      <c r="G31" s="8">
        <v>2</v>
      </c>
      <c r="H31" s="8">
        <v>451</v>
      </c>
      <c r="I31" s="8">
        <v>49.6</v>
      </c>
      <c r="J31" s="8">
        <v>5.0599999999999996</v>
      </c>
      <c r="K31" s="8">
        <v>224.6</v>
      </c>
      <c r="L31" s="8">
        <v>1.4643196955280686</v>
      </c>
      <c r="M31" s="8">
        <v>1.477640342530923</v>
      </c>
      <c r="N31" s="8">
        <v>1.4300666032350144</v>
      </c>
      <c r="O31" s="8">
        <v>0.73834443387250237</v>
      </c>
      <c r="P31" s="8">
        <v>0.79638439581351106</v>
      </c>
      <c r="Q31" s="8">
        <v>0.79733587059942912</v>
      </c>
      <c r="R31" s="8">
        <v>0.59562321598477641</v>
      </c>
      <c r="S31" s="8">
        <v>0.61750713606089447</v>
      </c>
      <c r="T31" s="8">
        <v>0.59657469077069458</v>
      </c>
      <c r="U31" s="8">
        <v>0.53340587595212186</v>
      </c>
      <c r="V31" s="8">
        <v>9.4042962365266794E-6</v>
      </c>
      <c r="W31" s="8">
        <v>0.41392818280739929</v>
      </c>
      <c r="X31" s="8">
        <v>7.1306468816375542E-7</v>
      </c>
      <c r="Y31" s="2"/>
    </row>
    <row r="32" spans="1:25">
      <c r="A32" s="8" t="s">
        <v>109</v>
      </c>
      <c r="B32" s="8" t="s">
        <v>110</v>
      </c>
      <c r="C32" s="8" t="s">
        <v>111</v>
      </c>
      <c r="D32" s="8">
        <v>37</v>
      </c>
      <c r="E32" s="8">
        <v>17</v>
      </c>
      <c r="F32" s="8">
        <v>96</v>
      </c>
      <c r="G32" s="8">
        <v>8</v>
      </c>
      <c r="H32" s="8">
        <v>400</v>
      </c>
      <c r="I32" s="8">
        <v>43.4</v>
      </c>
      <c r="J32" s="8">
        <v>9.33</v>
      </c>
      <c r="K32" s="8">
        <v>289.06</v>
      </c>
      <c r="L32" s="8">
        <v>2.023465703971119</v>
      </c>
      <c r="M32" s="8">
        <v>1.9801444043321301</v>
      </c>
      <c r="N32" s="8">
        <v>2.0424187725631771</v>
      </c>
      <c r="O32" s="8">
        <v>0.32851985559566788</v>
      </c>
      <c r="P32" s="8">
        <v>0.33483754512635383</v>
      </c>
      <c r="Q32" s="8">
        <v>0.31498194945848373</v>
      </c>
      <c r="R32" s="8">
        <v>0.31949458483754511</v>
      </c>
      <c r="S32" s="8">
        <v>0.34386281588447654</v>
      </c>
      <c r="T32" s="8">
        <v>0.33754512635379064</v>
      </c>
      <c r="U32" s="8">
        <v>0.16181519629795493</v>
      </c>
      <c r="V32" s="8">
        <v>1.0296591415030003E-7</v>
      </c>
      <c r="W32" s="8">
        <v>0.16554709658157932</v>
      </c>
      <c r="X32" s="8">
        <v>1.157394610318078E-7</v>
      </c>
      <c r="Y32" s="2"/>
    </row>
    <row r="33" spans="1:25">
      <c r="A33" s="8" t="s">
        <v>112</v>
      </c>
      <c r="B33" s="8" t="s">
        <v>113</v>
      </c>
      <c r="C33" s="8" t="s">
        <v>114</v>
      </c>
      <c r="D33" s="8">
        <v>57</v>
      </c>
      <c r="E33" s="8">
        <v>18</v>
      </c>
      <c r="F33" s="8">
        <v>77</v>
      </c>
      <c r="G33" s="8">
        <v>2</v>
      </c>
      <c r="H33" s="8">
        <v>446</v>
      </c>
      <c r="I33" s="8">
        <v>50.1</v>
      </c>
      <c r="J33" s="8">
        <v>4.8600000000000003</v>
      </c>
      <c r="K33" s="8">
        <v>185.17</v>
      </c>
      <c r="L33" s="8">
        <v>1.3611632270168856</v>
      </c>
      <c r="M33" s="8">
        <v>1.3639774859287055</v>
      </c>
      <c r="N33" s="8">
        <v>1.3583489681050658</v>
      </c>
      <c r="O33" s="8">
        <v>0.74296435272045036</v>
      </c>
      <c r="P33" s="8">
        <v>0.74577861163227022</v>
      </c>
      <c r="Q33" s="8">
        <v>0.7401500938086305</v>
      </c>
      <c r="R33" s="8">
        <v>0.67260787992495319</v>
      </c>
      <c r="S33" s="8">
        <v>0.70262664165103195</v>
      </c>
      <c r="T33" s="8">
        <v>0.69418386491557227</v>
      </c>
      <c r="U33" s="8">
        <v>0.54583046175051686</v>
      </c>
      <c r="V33" s="8">
        <v>1.1451756172963245E-9</v>
      </c>
      <c r="W33" s="8">
        <v>0.50677693544681834</v>
      </c>
      <c r="X33" s="8">
        <v>2.0089912037944629E-7</v>
      </c>
      <c r="Y33" s="2"/>
    </row>
    <row r="34" spans="1:25">
      <c r="A34" s="8" t="s">
        <v>115</v>
      </c>
      <c r="B34" s="8" t="s">
        <v>116</v>
      </c>
      <c r="C34" s="8" t="s">
        <v>117</v>
      </c>
      <c r="D34" s="8">
        <v>65</v>
      </c>
      <c r="E34" s="8">
        <v>16</v>
      </c>
      <c r="F34" s="8">
        <v>50</v>
      </c>
      <c r="G34" s="8">
        <v>14</v>
      </c>
      <c r="H34" s="8">
        <v>364</v>
      </c>
      <c r="I34" s="8">
        <v>39.200000000000003</v>
      </c>
      <c r="J34" s="8">
        <v>8.18</v>
      </c>
      <c r="K34" s="8">
        <v>147</v>
      </c>
      <c r="L34" s="8">
        <v>0.69855967078189307</v>
      </c>
      <c r="M34" s="8">
        <v>0.69444444444444442</v>
      </c>
      <c r="N34" s="8">
        <v>0.71502057613168724</v>
      </c>
      <c r="O34" s="8">
        <v>1.2294238683127572</v>
      </c>
      <c r="P34" s="8">
        <v>1.2181069958847737</v>
      </c>
      <c r="Q34" s="8">
        <v>1.1995884773662551</v>
      </c>
      <c r="R34" s="8">
        <v>1.1831275720164609</v>
      </c>
      <c r="S34" s="8">
        <v>1.1759259259259258</v>
      </c>
      <c r="T34" s="8">
        <v>1.1738683127572016</v>
      </c>
      <c r="U34" s="8">
        <v>1.7301122498779893</v>
      </c>
      <c r="V34" s="8">
        <v>1.1447872901421589E-6</v>
      </c>
      <c r="W34" s="8">
        <v>1.6759394826744753</v>
      </c>
      <c r="X34" s="8">
        <v>2.6445648475375459E-7</v>
      </c>
      <c r="Y34" s="2"/>
    </row>
    <row r="35" spans="1:25">
      <c r="A35" s="8" t="s">
        <v>118</v>
      </c>
      <c r="B35" s="8" t="s">
        <v>119</v>
      </c>
      <c r="C35" s="8" t="s">
        <v>120</v>
      </c>
      <c r="D35" s="8">
        <v>62</v>
      </c>
      <c r="E35" s="8">
        <v>22</v>
      </c>
      <c r="F35" s="8">
        <v>78</v>
      </c>
      <c r="G35" s="8">
        <v>2</v>
      </c>
      <c r="H35" s="8">
        <v>451</v>
      </c>
      <c r="I35" s="8">
        <v>49.6</v>
      </c>
      <c r="J35" s="8">
        <v>5.0999999999999996</v>
      </c>
      <c r="K35" s="8">
        <v>210.61</v>
      </c>
      <c r="L35" s="8">
        <v>1.5921052631578947</v>
      </c>
      <c r="M35" s="8">
        <v>1.5921052631578947</v>
      </c>
      <c r="N35" s="8">
        <v>1.5996240601503757</v>
      </c>
      <c r="O35" s="8">
        <v>0.62687969924812026</v>
      </c>
      <c r="P35" s="8">
        <v>0.61278195488721809</v>
      </c>
      <c r="Q35" s="8">
        <v>0.62593984962406002</v>
      </c>
      <c r="R35" s="8">
        <v>0.57612781954887216</v>
      </c>
      <c r="S35" s="8">
        <v>0.58270676691729317</v>
      </c>
      <c r="T35" s="8">
        <v>0.59022556390977443</v>
      </c>
      <c r="U35" s="8">
        <v>0.38998035363457761</v>
      </c>
      <c r="V35" s="8">
        <v>4.880762095805771E-9</v>
      </c>
      <c r="W35" s="8">
        <v>0.3656188605108055</v>
      </c>
      <c r="X35" s="8">
        <v>2.995892417944386E-9</v>
      </c>
      <c r="Y35" s="2"/>
    </row>
    <row r="36" spans="1:25">
      <c r="A36" s="8" t="s">
        <v>121</v>
      </c>
      <c r="B36" s="8" t="s">
        <v>122</v>
      </c>
      <c r="C36" s="8" t="s">
        <v>123</v>
      </c>
      <c r="D36" s="8">
        <v>31</v>
      </c>
      <c r="E36" s="8">
        <v>15</v>
      </c>
      <c r="F36" s="8">
        <v>67</v>
      </c>
      <c r="G36" s="8">
        <v>11</v>
      </c>
      <c r="H36" s="8">
        <v>606</v>
      </c>
      <c r="I36" s="8">
        <v>65.2</v>
      </c>
      <c r="J36" s="8">
        <v>6.52</v>
      </c>
      <c r="K36" s="8">
        <v>164.32</v>
      </c>
      <c r="L36" s="8">
        <v>0.55835962145110418</v>
      </c>
      <c r="M36" s="8">
        <v>0.55415352260778139</v>
      </c>
      <c r="N36" s="8">
        <v>0.55625657202944268</v>
      </c>
      <c r="O36" s="8">
        <v>1.2828601472134595</v>
      </c>
      <c r="P36" s="8">
        <v>1.2544689800210305</v>
      </c>
      <c r="Q36" s="8">
        <v>1.277602523659306</v>
      </c>
      <c r="R36" s="8">
        <v>1.3417455310199791</v>
      </c>
      <c r="S36" s="8">
        <v>1.3512092534174553</v>
      </c>
      <c r="T36" s="8">
        <v>1.338590956887487</v>
      </c>
      <c r="U36" s="8">
        <v>2.2860743541272837</v>
      </c>
      <c r="V36" s="8">
        <v>1.3753065451679363E-7</v>
      </c>
      <c r="W36" s="8">
        <v>2.415879017013232</v>
      </c>
      <c r="X36" s="8">
        <v>3.9160155832587447E-9</v>
      </c>
      <c r="Y36" s="2"/>
    </row>
    <row r="37" spans="1:25">
      <c r="A37" s="8" t="s">
        <v>124</v>
      </c>
      <c r="B37" s="8" t="s">
        <v>125</v>
      </c>
      <c r="C37" s="8" t="s">
        <v>126</v>
      </c>
      <c r="D37" s="8">
        <v>49</v>
      </c>
      <c r="E37" s="8">
        <v>16</v>
      </c>
      <c r="F37" s="8">
        <v>59</v>
      </c>
      <c r="G37" s="8">
        <v>4</v>
      </c>
      <c r="H37" s="8">
        <v>447</v>
      </c>
      <c r="I37" s="8">
        <v>50.3</v>
      </c>
      <c r="J37" s="8">
        <v>4.83</v>
      </c>
      <c r="K37" s="8">
        <v>133.16</v>
      </c>
      <c r="L37" s="8">
        <v>1.5246376811594204</v>
      </c>
      <c r="M37" s="8">
        <v>1.5371980676328503</v>
      </c>
      <c r="N37" s="8">
        <v>1.527536231884058</v>
      </c>
      <c r="O37" s="8">
        <v>0.67826086956521747</v>
      </c>
      <c r="P37" s="8">
        <v>0.71497584541062797</v>
      </c>
      <c r="Q37" s="8">
        <v>0.70241545893719814</v>
      </c>
      <c r="R37" s="8">
        <v>0.66570048309178753</v>
      </c>
      <c r="S37" s="8">
        <v>0.62512077294685997</v>
      </c>
      <c r="T37" s="8">
        <v>0.68599033816425126</v>
      </c>
      <c r="U37" s="8">
        <v>0.45663157894736855</v>
      </c>
      <c r="V37" s="8">
        <v>2.1370463964357657E-7</v>
      </c>
      <c r="W37" s="8">
        <v>0.4307368421052632</v>
      </c>
      <c r="X37" s="8">
        <v>1.1646001885267963E-6</v>
      </c>
      <c r="Y37" s="2"/>
    </row>
    <row r="38" spans="1:25">
      <c r="A38" s="8" t="s">
        <v>127</v>
      </c>
      <c r="B38" s="8" t="s">
        <v>128</v>
      </c>
      <c r="C38" s="8" t="s">
        <v>129</v>
      </c>
      <c r="D38" s="8">
        <v>74</v>
      </c>
      <c r="E38" s="8">
        <v>9</v>
      </c>
      <c r="F38" s="8">
        <v>192</v>
      </c>
      <c r="G38" s="8">
        <v>8</v>
      </c>
      <c r="H38" s="8">
        <v>92</v>
      </c>
      <c r="I38" s="8">
        <v>9.6999999999999993</v>
      </c>
      <c r="J38" s="8">
        <v>5.54</v>
      </c>
      <c r="K38" s="8">
        <v>443.3</v>
      </c>
      <c r="L38" s="8">
        <v>0.58421052631578951</v>
      </c>
      <c r="M38" s="8">
        <v>0.58842105263157896</v>
      </c>
      <c r="N38" s="8">
        <v>0.58736842105263154</v>
      </c>
      <c r="O38" s="8">
        <v>1.3294736842105264</v>
      </c>
      <c r="P38" s="8">
        <v>1.2421052631578948</v>
      </c>
      <c r="Q38" s="8">
        <v>1.2526315789473683</v>
      </c>
      <c r="R38" s="8">
        <v>1.2873684210526315</v>
      </c>
      <c r="S38" s="8">
        <v>1.2536842105263157</v>
      </c>
      <c r="T38" s="8">
        <v>1.4031578947368422</v>
      </c>
      <c r="U38" s="8">
        <v>2.1728468899521531</v>
      </c>
      <c r="V38" s="8">
        <v>1.5291850403694373E-5</v>
      </c>
      <c r="W38" s="8">
        <v>2.241028708133971</v>
      </c>
      <c r="X38" s="8">
        <v>8.752935377682856E-5</v>
      </c>
      <c r="Y38" s="2"/>
    </row>
    <row r="39" spans="1:25">
      <c r="A39" s="8" t="s">
        <v>130</v>
      </c>
      <c r="B39" s="8" t="s">
        <v>131</v>
      </c>
      <c r="C39" s="8" t="s">
        <v>132</v>
      </c>
      <c r="D39" s="8">
        <v>34</v>
      </c>
      <c r="E39" s="8">
        <v>26</v>
      </c>
      <c r="F39" s="8">
        <v>55</v>
      </c>
      <c r="G39" s="8">
        <v>26</v>
      </c>
      <c r="H39" s="8">
        <v>854</v>
      </c>
      <c r="I39" s="8">
        <v>96.6</v>
      </c>
      <c r="J39" s="8">
        <v>6.58</v>
      </c>
      <c r="K39" s="8">
        <v>134.27000000000001</v>
      </c>
      <c r="L39" s="8">
        <v>0.69855967078189307</v>
      </c>
      <c r="M39" s="8">
        <v>0.69032921810699577</v>
      </c>
      <c r="N39" s="8">
        <v>0.70370370370370372</v>
      </c>
      <c r="O39" s="8">
        <v>1.2160493827160495</v>
      </c>
      <c r="P39" s="8">
        <v>1.2314814814814814</v>
      </c>
      <c r="Q39" s="8">
        <v>1.2160493827160495</v>
      </c>
      <c r="R39" s="8">
        <v>1.1851851851851851</v>
      </c>
      <c r="S39" s="8">
        <v>1.1934156378600822</v>
      </c>
      <c r="T39" s="8">
        <v>1.1522633744855966</v>
      </c>
      <c r="U39" s="8">
        <v>1.7507374631268438</v>
      </c>
      <c r="V39" s="8">
        <v>1.3815359610728069E-7</v>
      </c>
      <c r="W39" s="8">
        <v>1.6873156342182891</v>
      </c>
      <c r="X39" s="8">
        <v>3.3911661633693847E-6</v>
      </c>
      <c r="Y39" s="2"/>
    </row>
    <row r="40" spans="1:25">
      <c r="A40" s="8" t="s">
        <v>133</v>
      </c>
      <c r="B40" s="8" t="s">
        <v>134</v>
      </c>
      <c r="C40" s="8" t="s">
        <v>135</v>
      </c>
      <c r="D40" s="8">
        <v>61</v>
      </c>
      <c r="E40" s="8">
        <v>18</v>
      </c>
      <c r="F40" s="8">
        <v>53</v>
      </c>
      <c r="G40" s="8">
        <v>17</v>
      </c>
      <c r="H40" s="8">
        <v>348</v>
      </c>
      <c r="I40" s="8">
        <v>38.200000000000003</v>
      </c>
      <c r="J40" s="8">
        <v>7.12</v>
      </c>
      <c r="K40" s="8">
        <v>151.41</v>
      </c>
      <c r="L40" s="8">
        <v>0.61594963273871983</v>
      </c>
      <c r="M40" s="8">
        <v>0.63168940188877232</v>
      </c>
      <c r="N40" s="8">
        <v>0.63378803777544601</v>
      </c>
      <c r="O40" s="8">
        <v>1.267576075550892</v>
      </c>
      <c r="P40" s="8">
        <v>1.2308499475341028</v>
      </c>
      <c r="Q40" s="8">
        <v>1.2612801678908709</v>
      </c>
      <c r="R40" s="8">
        <v>1.2948583420776496</v>
      </c>
      <c r="S40" s="8">
        <v>1.285414480587618</v>
      </c>
      <c r="T40" s="8">
        <v>1.2717733473242394</v>
      </c>
      <c r="U40" s="8">
        <v>1.998326826547685</v>
      </c>
      <c r="V40" s="8">
        <v>1.0002277494200698E-6</v>
      </c>
      <c r="W40" s="8">
        <v>2.0474065811489117</v>
      </c>
      <c r="X40" s="8">
        <v>1.8880080542953089E-7</v>
      </c>
      <c r="Y40" s="2"/>
    </row>
    <row r="41" spans="1:25">
      <c r="A41" s="8" t="s">
        <v>136</v>
      </c>
      <c r="B41" s="8" t="s">
        <v>137</v>
      </c>
      <c r="C41" s="8" t="s">
        <v>138</v>
      </c>
      <c r="D41" s="8">
        <v>71</v>
      </c>
      <c r="E41" s="8">
        <v>14</v>
      </c>
      <c r="F41" s="8">
        <v>47</v>
      </c>
      <c r="G41" s="8">
        <v>13</v>
      </c>
      <c r="H41" s="8">
        <v>243</v>
      </c>
      <c r="I41" s="8">
        <v>26.7</v>
      </c>
      <c r="J41" s="8">
        <v>5.48</v>
      </c>
      <c r="K41" s="8">
        <v>149.36000000000001</v>
      </c>
      <c r="L41" s="8">
        <v>0.49297297297297299</v>
      </c>
      <c r="M41" s="8">
        <v>0.49729729729729732</v>
      </c>
      <c r="N41" s="8">
        <v>0.49405405405405406</v>
      </c>
      <c r="O41" s="8">
        <v>1.3156756756756758</v>
      </c>
      <c r="P41" s="8">
        <v>1.3156756756756758</v>
      </c>
      <c r="Q41" s="8">
        <v>1.2983783783783782</v>
      </c>
      <c r="R41" s="8">
        <v>1.4724324324324323</v>
      </c>
      <c r="S41" s="8">
        <v>1.4724324324324323</v>
      </c>
      <c r="T41" s="8">
        <v>1.4508108108108106</v>
      </c>
      <c r="U41" s="8">
        <v>2.6474872541879098</v>
      </c>
      <c r="V41" s="8">
        <v>1.6578040925582227E-8</v>
      </c>
      <c r="W41" s="8">
        <v>2.9613983976693365</v>
      </c>
      <c r="X41" s="8">
        <v>1.9450961629328527E-8</v>
      </c>
      <c r="Y41" s="2"/>
    </row>
    <row r="42" spans="1:25">
      <c r="A42" s="8" t="s">
        <v>139</v>
      </c>
      <c r="B42" s="8" t="s">
        <v>140</v>
      </c>
      <c r="C42" s="8" t="s">
        <v>141</v>
      </c>
      <c r="D42" s="8">
        <v>38</v>
      </c>
      <c r="E42" s="8">
        <v>26</v>
      </c>
      <c r="F42" s="8">
        <v>48</v>
      </c>
      <c r="G42" s="8">
        <v>1</v>
      </c>
      <c r="H42" s="8">
        <v>757</v>
      </c>
      <c r="I42" s="8">
        <v>79.400000000000006</v>
      </c>
      <c r="J42" s="8">
        <v>5.45</v>
      </c>
      <c r="K42" s="8">
        <v>128.97999999999999</v>
      </c>
      <c r="L42" s="8">
        <v>7.8651685393258425E-2</v>
      </c>
      <c r="M42" s="8">
        <v>6.2421972534332092E-2</v>
      </c>
      <c r="N42" s="8">
        <v>8.8639200998751569E-2</v>
      </c>
      <c r="O42" s="8">
        <v>0.91011235955056191</v>
      </c>
      <c r="P42" s="8">
        <v>1.0724094881398254</v>
      </c>
      <c r="Q42" s="8">
        <v>0.97003745318352075</v>
      </c>
      <c r="R42" s="8">
        <v>2.9538077403245944</v>
      </c>
      <c r="S42" s="8">
        <v>2.606741573033708</v>
      </c>
      <c r="T42" s="8">
        <v>2.7440699126092389</v>
      </c>
      <c r="U42" s="8">
        <v>12.853260869565219</v>
      </c>
      <c r="V42" s="8">
        <v>4.6051558601947999E-5</v>
      </c>
      <c r="W42" s="8">
        <v>36.152173913043484</v>
      </c>
      <c r="X42" s="8">
        <v>1.1878636222325647E-5</v>
      </c>
      <c r="Y42" s="2"/>
    </row>
    <row r="43" spans="1:25">
      <c r="A43" s="8" t="s">
        <v>142</v>
      </c>
      <c r="B43" s="8" t="s">
        <v>140</v>
      </c>
      <c r="C43" s="8" t="s">
        <v>143</v>
      </c>
      <c r="D43" s="8">
        <v>38</v>
      </c>
      <c r="E43" s="8">
        <v>26</v>
      </c>
      <c r="F43" s="8">
        <v>49</v>
      </c>
      <c r="G43" s="8">
        <v>1</v>
      </c>
      <c r="H43" s="8">
        <v>756</v>
      </c>
      <c r="I43" s="8">
        <v>79.3</v>
      </c>
      <c r="J43" s="8">
        <v>5.41</v>
      </c>
      <c r="K43" s="8">
        <v>126.83</v>
      </c>
      <c r="L43" s="8">
        <v>0.45045045045045046</v>
      </c>
      <c r="M43" s="8">
        <v>0.46621621621621623</v>
      </c>
      <c r="N43" s="8">
        <v>0.46621621621621623</v>
      </c>
      <c r="O43" s="8">
        <v>1.0855855855855856</v>
      </c>
      <c r="P43" s="8">
        <v>1.0596846846846846</v>
      </c>
      <c r="Q43" s="8">
        <v>1.0675675675675675</v>
      </c>
      <c r="R43" s="8">
        <v>1.9403153153153154</v>
      </c>
      <c r="S43" s="8">
        <v>1.8862612612612613</v>
      </c>
      <c r="T43" s="8">
        <v>1.8389639639639641</v>
      </c>
      <c r="U43" s="8">
        <v>2.3232899022801297</v>
      </c>
      <c r="V43" s="8">
        <v>3.2283968661889322E-7</v>
      </c>
      <c r="W43" s="8">
        <v>4.0969055374592838</v>
      </c>
      <c r="X43" s="8">
        <v>1.1279999849285147E-6</v>
      </c>
      <c r="Y43" s="2"/>
    </row>
    <row r="44" spans="1:25">
      <c r="A44" s="8" t="s">
        <v>144</v>
      </c>
      <c r="B44" s="8" t="s">
        <v>145</v>
      </c>
      <c r="C44" s="8" t="s">
        <v>146</v>
      </c>
      <c r="D44" s="8">
        <v>36</v>
      </c>
      <c r="E44" s="8">
        <v>20</v>
      </c>
      <c r="F44" s="8">
        <v>52</v>
      </c>
      <c r="G44" s="8">
        <v>20</v>
      </c>
      <c r="H44" s="8">
        <v>543</v>
      </c>
      <c r="I44" s="8">
        <v>58.3</v>
      </c>
      <c r="J44" s="8">
        <v>8.6</v>
      </c>
      <c r="K44" s="8">
        <v>146.28</v>
      </c>
      <c r="L44" s="8">
        <v>0.73903966597077242</v>
      </c>
      <c r="M44" s="8">
        <v>0.74843423799582465</v>
      </c>
      <c r="N44" s="8">
        <v>0.75260960334029225</v>
      </c>
      <c r="O44" s="8">
        <v>1.2160751565762005</v>
      </c>
      <c r="P44" s="8">
        <v>1.2066805845511481</v>
      </c>
      <c r="Q44" s="8">
        <v>1.2066805845511481</v>
      </c>
      <c r="R44" s="8">
        <v>1.2066805845511481</v>
      </c>
      <c r="S44" s="8">
        <v>1.19937369519833</v>
      </c>
      <c r="T44" s="8">
        <v>1.1638830897703549</v>
      </c>
      <c r="U44" s="8">
        <v>1.6202236719478098</v>
      </c>
      <c r="V44" s="8">
        <v>8.7481639135430645E-8</v>
      </c>
      <c r="W44" s="8">
        <v>1.593662628145387</v>
      </c>
      <c r="X44" s="8">
        <v>5.6205635510759141E-6</v>
      </c>
      <c r="Y44" s="2"/>
    </row>
    <row r="45" spans="1:25">
      <c r="A45" s="8" t="s">
        <v>147</v>
      </c>
      <c r="B45" s="8" t="s">
        <v>148</v>
      </c>
      <c r="C45" s="8" t="s">
        <v>149</v>
      </c>
      <c r="D45" s="8">
        <v>46</v>
      </c>
      <c r="E45" s="8">
        <v>19</v>
      </c>
      <c r="F45" s="8">
        <v>40</v>
      </c>
      <c r="G45" s="8">
        <v>19</v>
      </c>
      <c r="H45" s="8">
        <v>533</v>
      </c>
      <c r="I45" s="8">
        <v>58.3</v>
      </c>
      <c r="J45" s="8">
        <v>7.06</v>
      </c>
      <c r="K45" s="8">
        <v>113.42</v>
      </c>
      <c r="L45" s="8">
        <v>1.487155090390105</v>
      </c>
      <c r="M45" s="8">
        <v>1.5195052331113226</v>
      </c>
      <c r="N45" s="8">
        <v>1.4985727878211228</v>
      </c>
      <c r="O45" s="8">
        <v>0.71360608943862991</v>
      </c>
      <c r="P45" s="8">
        <v>0.72597526165556614</v>
      </c>
      <c r="Q45" s="8">
        <v>0.72312083729781162</v>
      </c>
      <c r="R45" s="8">
        <v>0.5927687916270219</v>
      </c>
      <c r="S45" s="8">
        <v>0.6365366317792579</v>
      </c>
      <c r="T45" s="8">
        <v>0.61845861084681264</v>
      </c>
      <c r="U45" s="8">
        <v>0.48004223864836326</v>
      </c>
      <c r="V45" s="8">
        <v>1.7339001403835976E-7</v>
      </c>
      <c r="W45" s="8">
        <v>0.41013727560718066</v>
      </c>
      <c r="X45" s="8">
        <v>6.1246764604388278E-7</v>
      </c>
      <c r="Y45" s="2"/>
    </row>
    <row r="46" spans="1:25">
      <c r="A46" s="8" t="s">
        <v>150</v>
      </c>
      <c r="B46" s="8" t="s">
        <v>151</v>
      </c>
      <c r="C46" s="8" t="s">
        <v>152</v>
      </c>
      <c r="D46" s="8">
        <v>76</v>
      </c>
      <c r="E46" s="8">
        <v>15</v>
      </c>
      <c r="F46" s="8">
        <v>131</v>
      </c>
      <c r="G46" s="8">
        <v>14</v>
      </c>
      <c r="H46" s="8">
        <v>157</v>
      </c>
      <c r="I46" s="8">
        <v>17.899999999999999</v>
      </c>
      <c r="J46" s="8">
        <v>6.6</v>
      </c>
      <c r="K46" s="8">
        <v>286.93</v>
      </c>
      <c r="L46" s="8">
        <v>0.52966101694915246</v>
      </c>
      <c r="M46" s="8">
        <v>0.5423728813559322</v>
      </c>
      <c r="N46" s="8">
        <v>0.53813559322033888</v>
      </c>
      <c r="O46" s="8">
        <v>1.3442796610169492</v>
      </c>
      <c r="P46" s="8">
        <v>1.3093220338983049</v>
      </c>
      <c r="Q46" s="8">
        <v>1.3241525423728813</v>
      </c>
      <c r="R46" s="8">
        <v>1.3580508474576269</v>
      </c>
      <c r="S46" s="8">
        <v>1.3061440677966101</v>
      </c>
      <c r="T46" s="8">
        <v>1.3411016949152541</v>
      </c>
      <c r="U46" s="8">
        <v>2.4703947368421058</v>
      </c>
      <c r="V46" s="8">
        <v>2.0995325813881053E-7</v>
      </c>
      <c r="W46" s="8">
        <v>2.4875000000000003</v>
      </c>
      <c r="X46" s="8">
        <v>9.022910220828544E-7</v>
      </c>
      <c r="Y46" s="2"/>
    </row>
    <row r="47" spans="1:25">
      <c r="A47" s="8" t="s">
        <v>153</v>
      </c>
      <c r="B47" s="8" t="s">
        <v>154</v>
      </c>
      <c r="C47" s="8" t="s">
        <v>155</v>
      </c>
      <c r="D47" s="8">
        <v>41</v>
      </c>
      <c r="E47" s="8">
        <v>10</v>
      </c>
      <c r="F47" s="8">
        <v>67</v>
      </c>
      <c r="G47" s="8">
        <v>10</v>
      </c>
      <c r="H47" s="8">
        <v>238</v>
      </c>
      <c r="I47" s="8">
        <v>26.7</v>
      </c>
      <c r="J47" s="8">
        <v>6.89</v>
      </c>
      <c r="K47" s="8">
        <v>178.76</v>
      </c>
      <c r="L47" s="8">
        <v>0.64915966386554613</v>
      </c>
      <c r="M47" s="8">
        <v>0.66281512605042014</v>
      </c>
      <c r="N47" s="8">
        <v>0.64915966386554613</v>
      </c>
      <c r="O47" s="8">
        <v>1.2415966386554622</v>
      </c>
      <c r="P47" s="8">
        <v>1.2657563025210083</v>
      </c>
      <c r="Q47" s="8">
        <v>1.2678571428571428</v>
      </c>
      <c r="R47" s="8">
        <v>1.2815126050420167</v>
      </c>
      <c r="S47" s="8">
        <v>1.2489495798319328</v>
      </c>
      <c r="T47" s="8">
        <v>1.2373949579831931</v>
      </c>
      <c r="U47" s="8">
        <v>1.9250133904659885</v>
      </c>
      <c r="V47" s="8">
        <v>3.767552579744691E-7</v>
      </c>
      <c r="W47" s="8">
        <v>1.9212640599892876</v>
      </c>
      <c r="X47" s="8">
        <v>1.7312793623335799E-6</v>
      </c>
      <c r="Y47" s="2"/>
    </row>
    <row r="48" spans="1:25">
      <c r="A48" s="8" t="s">
        <v>156</v>
      </c>
      <c r="B48" s="8" t="s">
        <v>157</v>
      </c>
      <c r="C48" s="8" t="s">
        <v>158</v>
      </c>
      <c r="D48" s="8">
        <v>47</v>
      </c>
      <c r="E48" s="8">
        <v>13</v>
      </c>
      <c r="F48" s="8">
        <v>30</v>
      </c>
      <c r="G48" s="8">
        <v>8</v>
      </c>
      <c r="H48" s="8">
        <v>406</v>
      </c>
      <c r="I48" s="8">
        <v>41.5</v>
      </c>
      <c r="J48" s="8">
        <v>6.89</v>
      </c>
      <c r="K48" s="8">
        <v>92.5</v>
      </c>
      <c r="L48" s="8">
        <v>1.4569471624266146</v>
      </c>
      <c r="M48" s="8">
        <v>1.3962818003913893</v>
      </c>
      <c r="N48" s="8">
        <v>1.4823874755381605</v>
      </c>
      <c r="O48" s="8">
        <v>0.79256360078277888</v>
      </c>
      <c r="P48" s="8">
        <v>0.79452054794520544</v>
      </c>
      <c r="Q48" s="8">
        <v>0.78082191780821908</v>
      </c>
      <c r="R48" s="8">
        <v>0.67710371819960857</v>
      </c>
      <c r="S48" s="8">
        <v>0.71330724070450102</v>
      </c>
      <c r="T48" s="8">
        <v>0.69080234833659482</v>
      </c>
      <c r="U48" s="8">
        <v>0.54615211013315279</v>
      </c>
      <c r="V48" s="8">
        <v>1.4428978982183032E-5</v>
      </c>
      <c r="W48" s="8">
        <v>0.48002708192281657</v>
      </c>
      <c r="X48" s="8">
        <v>1.0875364659029422E-5</v>
      </c>
      <c r="Y48" s="2"/>
    </row>
    <row r="49" spans="1:25">
      <c r="A49" s="8" t="s">
        <v>159</v>
      </c>
      <c r="B49" s="8" t="s">
        <v>160</v>
      </c>
      <c r="C49" s="8" t="s">
        <v>161</v>
      </c>
      <c r="D49" s="8">
        <v>47</v>
      </c>
      <c r="E49" s="8">
        <v>15</v>
      </c>
      <c r="F49" s="8">
        <v>34</v>
      </c>
      <c r="G49" s="8">
        <v>15</v>
      </c>
      <c r="H49" s="8">
        <v>506</v>
      </c>
      <c r="I49" s="8">
        <v>55.4</v>
      </c>
      <c r="J49" s="8">
        <v>5.73</v>
      </c>
      <c r="K49" s="8">
        <v>95.75</v>
      </c>
      <c r="L49" s="8">
        <v>1.2936585365853659</v>
      </c>
      <c r="M49" s="8">
        <v>1.3131707317073169</v>
      </c>
      <c r="N49" s="8">
        <v>1.2887804878048781</v>
      </c>
      <c r="O49" s="8">
        <v>0.80195121951219517</v>
      </c>
      <c r="P49" s="8">
        <v>0.81756097560975605</v>
      </c>
      <c r="Q49" s="8">
        <v>0.81170731707317079</v>
      </c>
      <c r="R49" s="8">
        <v>0.83317073170731715</v>
      </c>
      <c r="S49" s="8">
        <v>0.8</v>
      </c>
      <c r="T49" s="8">
        <v>0.79804878048780481</v>
      </c>
      <c r="U49" s="8">
        <v>0.62409216128224398</v>
      </c>
      <c r="V49" s="8">
        <v>6.1315889487777906E-7</v>
      </c>
      <c r="W49" s="8">
        <v>0.62409216128224387</v>
      </c>
      <c r="X49" s="8">
        <v>3.6136235951225989E-6</v>
      </c>
      <c r="Y49" s="2"/>
    </row>
    <row r="50" spans="1:25">
      <c r="A50" s="8" t="s">
        <v>162</v>
      </c>
      <c r="B50" s="8" t="s">
        <v>163</v>
      </c>
      <c r="C50" s="8" t="s">
        <v>164</v>
      </c>
      <c r="D50" s="8">
        <v>25</v>
      </c>
      <c r="E50" s="8">
        <v>19</v>
      </c>
      <c r="F50" s="8">
        <v>36</v>
      </c>
      <c r="G50" s="8">
        <v>5</v>
      </c>
      <c r="H50" s="8">
        <v>905</v>
      </c>
      <c r="I50" s="8">
        <v>102</v>
      </c>
      <c r="J50" s="8">
        <v>5.0999999999999996</v>
      </c>
      <c r="K50" s="8">
        <v>96.41</v>
      </c>
      <c r="L50" s="8">
        <v>1.3136676499508357</v>
      </c>
      <c r="M50" s="8">
        <v>1.3559488692232056</v>
      </c>
      <c r="N50" s="8">
        <v>1.3284169124877088</v>
      </c>
      <c r="O50" s="8">
        <v>0.81907571288102254</v>
      </c>
      <c r="P50" s="8">
        <v>0.82300884955752218</v>
      </c>
      <c r="Q50" s="8">
        <v>0.80629301868239922</v>
      </c>
      <c r="R50" s="8">
        <v>0.80825958702064893</v>
      </c>
      <c r="S50" s="8">
        <v>0.78957718780727626</v>
      </c>
      <c r="T50" s="8">
        <v>0.78859390363815141</v>
      </c>
      <c r="U50" s="8">
        <v>0.6123954746679785</v>
      </c>
      <c r="V50" s="8">
        <v>2.6874281108047063E-6</v>
      </c>
      <c r="W50" s="8">
        <v>0.59690113133300549</v>
      </c>
      <c r="X50" s="8">
        <v>2.7117165790967772E-6</v>
      </c>
      <c r="Y50" s="2"/>
    </row>
    <row r="51" spans="1:25">
      <c r="A51" s="8" t="s">
        <v>165</v>
      </c>
      <c r="B51" s="8" t="s">
        <v>166</v>
      </c>
      <c r="C51" s="8" t="s">
        <v>167</v>
      </c>
      <c r="D51" s="8">
        <v>73</v>
      </c>
      <c r="E51" s="8">
        <v>14</v>
      </c>
      <c r="F51" s="8">
        <v>38</v>
      </c>
      <c r="G51" s="8">
        <v>14</v>
      </c>
      <c r="H51" s="8">
        <v>165</v>
      </c>
      <c r="I51" s="8">
        <v>18.5</v>
      </c>
      <c r="J51" s="8">
        <v>5.64</v>
      </c>
      <c r="K51" s="8">
        <v>106.76</v>
      </c>
      <c r="L51" s="8">
        <v>1.3013833992094861</v>
      </c>
      <c r="M51" s="8">
        <v>1.2579051383399209</v>
      </c>
      <c r="N51" s="8">
        <v>1.2865612648221343</v>
      </c>
      <c r="O51" s="8">
        <v>0.83003952569169959</v>
      </c>
      <c r="P51" s="8">
        <v>0.83003952569169959</v>
      </c>
      <c r="Q51" s="8">
        <v>0.81521739130434778</v>
      </c>
      <c r="R51" s="8">
        <v>0.85276679841897229</v>
      </c>
      <c r="S51" s="8">
        <v>0.83399209486166015</v>
      </c>
      <c r="T51" s="8">
        <v>0.87252964426877466</v>
      </c>
      <c r="U51" s="8">
        <v>0.6436279547790339</v>
      </c>
      <c r="V51" s="8">
        <v>4.8010230790039309E-6</v>
      </c>
      <c r="W51" s="8">
        <v>0.66546762589928066</v>
      </c>
      <c r="X51" s="8">
        <v>1.442361105632224E-5</v>
      </c>
      <c r="Y51" s="2"/>
    </row>
    <row r="52" spans="1:25">
      <c r="A52" s="8" t="s">
        <v>168</v>
      </c>
      <c r="B52" s="8" t="s">
        <v>169</v>
      </c>
      <c r="C52" s="8" t="s">
        <v>170</v>
      </c>
      <c r="D52" s="8">
        <v>40</v>
      </c>
      <c r="E52" s="8">
        <v>16</v>
      </c>
      <c r="F52" s="8">
        <v>51</v>
      </c>
      <c r="G52" s="8">
        <v>7</v>
      </c>
      <c r="H52" s="8">
        <v>400</v>
      </c>
      <c r="I52" s="8">
        <v>43.2</v>
      </c>
      <c r="J52" s="8">
        <v>9.14</v>
      </c>
      <c r="K52" s="8">
        <v>145.01</v>
      </c>
      <c r="L52" s="8">
        <v>1.62133072407045</v>
      </c>
      <c r="M52" s="8">
        <v>1.6340508806262231</v>
      </c>
      <c r="N52" s="8">
        <v>1.6203522504892367</v>
      </c>
      <c r="O52" s="8">
        <v>0.61545988258317019</v>
      </c>
      <c r="P52" s="8">
        <v>0.59393346379647749</v>
      </c>
      <c r="Q52" s="8">
        <v>0.58904109589041098</v>
      </c>
      <c r="R52" s="8">
        <v>0.70450097847358117</v>
      </c>
      <c r="S52" s="8">
        <v>0.70743639921722112</v>
      </c>
      <c r="T52" s="8">
        <v>0.69863013698630139</v>
      </c>
      <c r="U52" s="8">
        <v>0.3688541039534417</v>
      </c>
      <c r="V52" s="8">
        <v>3.9425995064852714E-8</v>
      </c>
      <c r="W52" s="8">
        <v>0.43287176399759181</v>
      </c>
      <c r="X52" s="8">
        <v>5.6917216946119998E-9</v>
      </c>
      <c r="Y52" s="2"/>
    </row>
    <row r="53" spans="1:25">
      <c r="A53" s="8" t="s">
        <v>171</v>
      </c>
      <c r="B53" s="8" t="s">
        <v>172</v>
      </c>
      <c r="C53" s="8" t="s">
        <v>173</v>
      </c>
      <c r="D53" s="8">
        <v>51</v>
      </c>
      <c r="E53" s="8">
        <v>10</v>
      </c>
      <c r="F53" s="8">
        <v>53</v>
      </c>
      <c r="G53" s="8">
        <v>10</v>
      </c>
      <c r="H53" s="8">
        <v>167</v>
      </c>
      <c r="I53" s="8">
        <v>18.3</v>
      </c>
      <c r="J53" s="8">
        <v>5.39</v>
      </c>
      <c r="K53" s="8">
        <v>129.36000000000001</v>
      </c>
      <c r="L53" s="8">
        <v>0.47161572052401751</v>
      </c>
      <c r="M53" s="8">
        <v>0.48471615720524019</v>
      </c>
      <c r="N53" s="8">
        <v>0.48034934497816595</v>
      </c>
      <c r="O53" s="8">
        <v>1.2838427947598254</v>
      </c>
      <c r="P53" s="8">
        <v>1.2903930131004369</v>
      </c>
      <c r="Q53" s="8">
        <v>1.3078602620087336</v>
      </c>
      <c r="R53" s="8">
        <v>1.5403930131004366</v>
      </c>
      <c r="S53" s="8">
        <v>1.5185589519650655</v>
      </c>
      <c r="T53" s="8">
        <v>1.5382096069868998</v>
      </c>
      <c r="U53" s="8">
        <v>2.7021276595744679</v>
      </c>
      <c r="V53" s="8">
        <v>5.9540259991113658E-8</v>
      </c>
      <c r="W53" s="8">
        <v>3.1998480243161094</v>
      </c>
      <c r="X53" s="8">
        <v>1.934668066183614E-8</v>
      </c>
      <c r="Y53" s="2"/>
    </row>
    <row r="54" spans="1:25">
      <c r="A54" s="8" t="s">
        <v>174</v>
      </c>
      <c r="B54" s="8" t="s">
        <v>175</v>
      </c>
      <c r="C54" s="8" t="s">
        <v>176</v>
      </c>
      <c r="D54" s="8">
        <v>43</v>
      </c>
      <c r="E54" s="8">
        <v>15</v>
      </c>
      <c r="F54" s="8">
        <v>46</v>
      </c>
      <c r="G54" s="8">
        <v>5</v>
      </c>
      <c r="H54" s="8">
        <v>376</v>
      </c>
      <c r="I54" s="8">
        <v>42.4</v>
      </c>
      <c r="J54" s="8">
        <v>6.34</v>
      </c>
      <c r="K54" s="8">
        <v>129.4</v>
      </c>
      <c r="L54" s="8">
        <v>1.3304263565891474</v>
      </c>
      <c r="M54" s="8">
        <v>1.3236434108527131</v>
      </c>
      <c r="N54" s="8">
        <v>1.3158914728682172</v>
      </c>
      <c r="O54" s="8">
        <v>0.80329457364341084</v>
      </c>
      <c r="P54" s="8">
        <v>0.81104651162790697</v>
      </c>
      <c r="Q54" s="8">
        <v>0.80717054263565891</v>
      </c>
      <c r="R54" s="8">
        <v>0.7839147286821706</v>
      </c>
      <c r="S54" s="8">
        <v>0.74612403100775193</v>
      </c>
      <c r="T54" s="8">
        <v>0.76937984496124034</v>
      </c>
      <c r="U54" s="8">
        <v>0.60995850622406644</v>
      </c>
      <c r="V54" s="8">
        <v>4.3302963796456046E-8</v>
      </c>
      <c r="W54" s="8">
        <v>0.57920429582621447</v>
      </c>
      <c r="X54" s="8">
        <v>1.1978736137416677E-6</v>
      </c>
      <c r="Y54" s="2"/>
    </row>
    <row r="55" spans="1:25">
      <c r="A55" s="8" t="s">
        <v>177</v>
      </c>
      <c r="B55" s="8" t="s">
        <v>178</v>
      </c>
      <c r="C55" s="8" t="s">
        <v>179</v>
      </c>
      <c r="D55" s="8">
        <v>38</v>
      </c>
      <c r="E55" s="8">
        <v>16</v>
      </c>
      <c r="F55" s="8">
        <v>39</v>
      </c>
      <c r="G55" s="8">
        <v>6</v>
      </c>
      <c r="H55" s="8">
        <v>510</v>
      </c>
      <c r="I55" s="8">
        <v>56.4</v>
      </c>
      <c r="J55" s="8">
        <v>5.9</v>
      </c>
      <c r="K55" s="8">
        <v>93.37</v>
      </c>
      <c r="L55" s="8">
        <v>1.6208530805687205</v>
      </c>
      <c r="M55" s="8">
        <v>1.5744075829383886</v>
      </c>
      <c r="N55" s="8">
        <v>1.6218009478672986</v>
      </c>
      <c r="O55" s="8">
        <v>0.64454976303317535</v>
      </c>
      <c r="P55" s="8">
        <v>0.65023696682464449</v>
      </c>
      <c r="Q55" s="8">
        <v>0.64834123222748818</v>
      </c>
      <c r="R55" s="8">
        <v>0.56777251184834121</v>
      </c>
      <c r="S55" s="8">
        <v>0.58104265402843602</v>
      </c>
      <c r="T55" s="8">
        <v>0.56966824644549763</v>
      </c>
      <c r="U55" s="8">
        <v>0.40338449429358514</v>
      </c>
      <c r="V55" s="8">
        <v>4.3551906462273647E-7</v>
      </c>
      <c r="W55" s="8">
        <v>0.35674931129476578</v>
      </c>
      <c r="X55" s="8">
        <v>3.6089247277473775E-7</v>
      </c>
      <c r="Y55" s="2"/>
    </row>
    <row r="56" spans="1:25">
      <c r="A56" s="8" t="s">
        <v>180</v>
      </c>
      <c r="B56" s="8" t="s">
        <v>181</v>
      </c>
      <c r="C56" s="8" t="s">
        <v>182</v>
      </c>
      <c r="D56" s="8">
        <v>18</v>
      </c>
      <c r="E56" s="8">
        <v>24</v>
      </c>
      <c r="F56" s="8">
        <v>32</v>
      </c>
      <c r="G56" s="8">
        <v>24</v>
      </c>
      <c r="H56" s="8">
        <v>1464</v>
      </c>
      <c r="I56" s="8">
        <v>164.7</v>
      </c>
      <c r="J56" s="8">
        <v>7.52</v>
      </c>
      <c r="K56" s="8">
        <v>77.489999999999995</v>
      </c>
      <c r="L56" s="8">
        <v>0.70409233997901355</v>
      </c>
      <c r="M56" s="8">
        <v>0.70199370409234008</v>
      </c>
      <c r="N56" s="8">
        <v>0.71143756558237148</v>
      </c>
      <c r="O56" s="8">
        <v>1.2350472193074502</v>
      </c>
      <c r="P56" s="8">
        <v>1.2266526757607557</v>
      </c>
      <c r="Q56" s="8">
        <v>1.248688352570829</v>
      </c>
      <c r="R56" s="8">
        <v>1.2287513116474291</v>
      </c>
      <c r="S56" s="8">
        <v>1.2287513116474291</v>
      </c>
      <c r="T56" s="8">
        <v>1.2077649527806926</v>
      </c>
      <c r="U56" s="8">
        <v>1.7522299306243807</v>
      </c>
      <c r="V56" s="8">
        <v>1.8421265164412167E-7</v>
      </c>
      <c r="W56" s="8">
        <v>1.7309217046580772</v>
      </c>
      <c r="X56" s="8">
        <v>2.7605505719311908E-7</v>
      </c>
      <c r="Y56" s="2"/>
    </row>
    <row r="57" spans="1:25">
      <c r="A57" s="8" t="s">
        <v>183</v>
      </c>
      <c r="B57" s="8" t="s">
        <v>184</v>
      </c>
      <c r="C57" s="8" t="s">
        <v>185</v>
      </c>
      <c r="D57" s="8">
        <v>64</v>
      </c>
      <c r="E57" s="8">
        <v>14</v>
      </c>
      <c r="F57" s="8">
        <v>88</v>
      </c>
      <c r="G57" s="8">
        <v>12</v>
      </c>
      <c r="H57" s="8">
        <v>250</v>
      </c>
      <c r="I57" s="8">
        <v>27.4</v>
      </c>
      <c r="J57" s="8">
        <v>5.83</v>
      </c>
      <c r="K57" s="8">
        <v>154.47</v>
      </c>
      <c r="L57" s="8">
        <v>1.9273542600896862</v>
      </c>
      <c r="M57" s="8">
        <v>1.8807174887892375</v>
      </c>
      <c r="N57" s="8">
        <v>1.9246636771300447</v>
      </c>
      <c r="O57" s="8">
        <v>0.38744394618834083</v>
      </c>
      <c r="P57" s="8">
        <v>0.39192825112107627</v>
      </c>
      <c r="Q57" s="8">
        <v>0.37847533632287</v>
      </c>
      <c r="R57" s="8">
        <v>0.34977578475336324</v>
      </c>
      <c r="S57" s="8">
        <v>0.35964125560538118</v>
      </c>
      <c r="T57" s="8">
        <v>0.36950672645739913</v>
      </c>
      <c r="U57" s="8">
        <v>0.20197121401752194</v>
      </c>
      <c r="V57" s="8">
        <v>6.6097862417329272E-8</v>
      </c>
      <c r="W57" s="8">
        <v>0.18820400500625784</v>
      </c>
      <c r="X57" s="8">
        <v>7.0512863406691934E-8</v>
      </c>
      <c r="Y57" s="2"/>
    </row>
    <row r="58" spans="1:25">
      <c r="A58" s="8" t="s">
        <v>186</v>
      </c>
      <c r="B58" s="8" t="s">
        <v>187</v>
      </c>
      <c r="C58" s="8" t="s">
        <v>188</v>
      </c>
      <c r="D58" s="8">
        <v>34</v>
      </c>
      <c r="E58" s="8">
        <v>13</v>
      </c>
      <c r="F58" s="8">
        <v>42</v>
      </c>
      <c r="G58" s="8">
        <v>6</v>
      </c>
      <c r="H58" s="8">
        <v>393</v>
      </c>
      <c r="I58" s="8">
        <v>42.9</v>
      </c>
      <c r="J58" s="8">
        <v>8.68</v>
      </c>
      <c r="K58" s="8">
        <v>113.62</v>
      </c>
      <c r="L58" s="8">
        <v>0.74300518134715032</v>
      </c>
      <c r="M58" s="8">
        <v>0.75440414507772013</v>
      </c>
      <c r="N58" s="8">
        <v>0.75025906735751302</v>
      </c>
      <c r="O58" s="8">
        <v>1.1689119170984457</v>
      </c>
      <c r="P58" s="8">
        <v>1.1585492227979275</v>
      </c>
      <c r="Q58" s="8">
        <v>1.172020725388601</v>
      </c>
      <c r="R58" s="8">
        <v>1.21139896373057</v>
      </c>
      <c r="S58" s="8">
        <v>1.2041450777202072</v>
      </c>
      <c r="T58" s="8">
        <v>1.1989637305699483</v>
      </c>
      <c r="U58" s="8">
        <v>1.556938681420009</v>
      </c>
      <c r="V58" s="8">
        <v>1.5149535483601173E-7</v>
      </c>
      <c r="W58" s="8">
        <v>1.6081143384047947</v>
      </c>
      <c r="X58" s="8">
        <v>8.0823697598091667E-8</v>
      </c>
      <c r="Y58" s="2"/>
    </row>
    <row r="59" spans="1:25">
      <c r="A59" s="8" t="s">
        <v>189</v>
      </c>
      <c r="B59" s="8" t="s">
        <v>190</v>
      </c>
      <c r="C59" s="8" t="s">
        <v>191</v>
      </c>
      <c r="D59" s="8">
        <v>31</v>
      </c>
      <c r="E59" s="8">
        <v>15</v>
      </c>
      <c r="F59" s="8">
        <v>25</v>
      </c>
      <c r="G59" s="8">
        <v>14</v>
      </c>
      <c r="H59" s="8">
        <v>553</v>
      </c>
      <c r="I59" s="8">
        <v>60</v>
      </c>
      <c r="J59" s="8">
        <v>8.68</v>
      </c>
      <c r="K59" s="8">
        <v>69.53</v>
      </c>
      <c r="L59" s="8">
        <v>1.271332694151486</v>
      </c>
      <c r="M59" s="8">
        <v>1.2972195589645255</v>
      </c>
      <c r="N59" s="8">
        <v>1.3039309683604985</v>
      </c>
      <c r="O59" s="8">
        <v>0.77756471716203257</v>
      </c>
      <c r="P59" s="8">
        <v>0.86960690316395017</v>
      </c>
      <c r="Q59" s="8">
        <v>0.80824544582933844</v>
      </c>
      <c r="R59" s="8">
        <v>0.73346116970278041</v>
      </c>
      <c r="S59" s="8">
        <v>0.74400767018216685</v>
      </c>
      <c r="T59" s="8">
        <v>0.78139980824544586</v>
      </c>
      <c r="U59" s="8">
        <v>0.63406783857390436</v>
      </c>
      <c r="V59" s="8">
        <v>8.1182568131672332E-5</v>
      </c>
      <c r="W59" s="8">
        <v>0.58331270116365452</v>
      </c>
      <c r="X59" s="8">
        <v>6.8531671887772525E-6</v>
      </c>
      <c r="Y59" s="2"/>
    </row>
    <row r="60" spans="1:25">
      <c r="A60" s="8" t="s">
        <v>192</v>
      </c>
      <c r="B60" s="8" t="s">
        <v>193</v>
      </c>
      <c r="C60" s="8" t="s">
        <v>194</v>
      </c>
      <c r="D60" s="8">
        <v>48</v>
      </c>
      <c r="E60" s="8">
        <v>13</v>
      </c>
      <c r="F60" s="8">
        <v>32</v>
      </c>
      <c r="G60" s="8">
        <v>13</v>
      </c>
      <c r="H60" s="8">
        <v>320</v>
      </c>
      <c r="I60" s="8">
        <v>35.5</v>
      </c>
      <c r="J60" s="8">
        <v>6.98</v>
      </c>
      <c r="K60" s="8">
        <v>73.209999999999994</v>
      </c>
      <c r="L60" s="8">
        <v>0.7772073921971252</v>
      </c>
      <c r="M60" s="8">
        <v>0.77412731006160163</v>
      </c>
      <c r="N60" s="8">
        <v>0.77515400410677615</v>
      </c>
      <c r="O60" s="8">
        <v>1.1632443531827514</v>
      </c>
      <c r="P60" s="8">
        <v>1.1673511293634498</v>
      </c>
      <c r="Q60" s="8">
        <v>1.1694045174537988</v>
      </c>
      <c r="R60" s="8">
        <v>1.1386036960985626</v>
      </c>
      <c r="S60" s="8">
        <v>1.1498973305954825</v>
      </c>
      <c r="T60" s="8">
        <v>1.1509240246406569</v>
      </c>
      <c r="U60" s="8">
        <v>1.5044130626654897</v>
      </c>
      <c r="V60" s="8">
        <v>4.3055125152883788E-9</v>
      </c>
      <c r="W60" s="8">
        <v>1.4783759929390996</v>
      </c>
      <c r="X60" s="8">
        <v>8.5103087548274185E-8</v>
      </c>
      <c r="Y60" s="2"/>
    </row>
    <row r="61" spans="1:25">
      <c r="A61" s="8" t="s">
        <v>195</v>
      </c>
      <c r="B61" s="8" t="s">
        <v>196</v>
      </c>
      <c r="C61" s="8" t="s">
        <v>197</v>
      </c>
      <c r="D61" s="8">
        <v>46</v>
      </c>
      <c r="E61" s="8">
        <v>13</v>
      </c>
      <c r="F61" s="8">
        <v>27</v>
      </c>
      <c r="G61" s="8">
        <v>6</v>
      </c>
      <c r="H61" s="8">
        <v>332</v>
      </c>
      <c r="I61" s="8">
        <v>35.299999999999997</v>
      </c>
      <c r="J61" s="8">
        <v>5.97</v>
      </c>
      <c r="K61" s="8">
        <v>70.86</v>
      </c>
      <c r="L61" s="8">
        <v>1.6629318394024277</v>
      </c>
      <c r="M61" s="8">
        <v>1.5891690009337067</v>
      </c>
      <c r="N61" s="8">
        <v>1.6171802054154996</v>
      </c>
      <c r="O61" s="8">
        <v>0.58356676003734831</v>
      </c>
      <c r="P61" s="8">
        <v>0.56489262371615312</v>
      </c>
      <c r="Q61" s="8">
        <v>0.5732959850606909</v>
      </c>
      <c r="R61" s="8">
        <v>0.57796451914098979</v>
      </c>
      <c r="S61" s="8">
        <v>0.58450046685340806</v>
      </c>
      <c r="T61" s="8">
        <v>0.58450046685340806</v>
      </c>
      <c r="U61" s="8">
        <v>0.35359539789069983</v>
      </c>
      <c r="V61" s="8">
        <v>1.1917456070183737E-6</v>
      </c>
      <c r="W61" s="8">
        <v>0.35877277085330772</v>
      </c>
      <c r="X61" s="8">
        <v>1.1115610027082772E-6</v>
      </c>
      <c r="Y61" s="2"/>
    </row>
    <row r="62" spans="1:25">
      <c r="A62" s="8" t="s">
        <v>198</v>
      </c>
      <c r="B62" s="8" t="s">
        <v>199</v>
      </c>
      <c r="C62" s="8" t="s">
        <v>200</v>
      </c>
      <c r="D62" s="8">
        <v>52</v>
      </c>
      <c r="E62" s="8">
        <v>14</v>
      </c>
      <c r="F62" s="8">
        <v>26</v>
      </c>
      <c r="G62" s="8">
        <v>7</v>
      </c>
      <c r="H62" s="8">
        <v>332</v>
      </c>
      <c r="I62" s="8">
        <v>35.200000000000003</v>
      </c>
      <c r="J62" s="8">
        <v>5.97</v>
      </c>
      <c r="K62" s="8">
        <v>60.58</v>
      </c>
      <c r="L62" s="8">
        <v>1.6489262371615314</v>
      </c>
      <c r="M62" s="8">
        <v>1.5891690009337067</v>
      </c>
      <c r="N62" s="8">
        <v>1.674136321195145</v>
      </c>
      <c r="O62" s="8">
        <v>0.5611577964519141</v>
      </c>
      <c r="P62" s="8">
        <v>0.56302521008403361</v>
      </c>
      <c r="Q62" s="8">
        <v>0.5592903828197946</v>
      </c>
      <c r="R62" s="8">
        <v>0.57796451914098979</v>
      </c>
      <c r="S62" s="8">
        <v>0.57609710550887028</v>
      </c>
      <c r="T62" s="8">
        <v>0.58543417366946782</v>
      </c>
      <c r="U62" s="8">
        <v>0.34271051130963692</v>
      </c>
      <c r="V62" s="8">
        <v>1.8019090334949509E-6</v>
      </c>
      <c r="W62" s="8">
        <v>0.354115187226763</v>
      </c>
      <c r="X62" s="8">
        <v>1.9748720802815168E-6</v>
      </c>
      <c r="Y62" s="2"/>
    </row>
    <row r="63" spans="1:25">
      <c r="A63" s="8" t="s">
        <v>201</v>
      </c>
      <c r="B63" s="8" t="s">
        <v>202</v>
      </c>
      <c r="C63" s="8" t="s">
        <v>203</v>
      </c>
      <c r="D63" s="8">
        <v>53</v>
      </c>
      <c r="E63" s="8">
        <v>17</v>
      </c>
      <c r="F63" s="8">
        <v>60</v>
      </c>
      <c r="G63" s="8">
        <v>16</v>
      </c>
      <c r="H63" s="8">
        <v>321</v>
      </c>
      <c r="I63" s="8">
        <v>36.1</v>
      </c>
      <c r="J63" s="8">
        <v>7.15</v>
      </c>
      <c r="K63" s="8">
        <v>137.71</v>
      </c>
      <c r="L63" s="8">
        <v>0.68377823408624216</v>
      </c>
      <c r="M63" s="8">
        <v>0.68993839835728954</v>
      </c>
      <c r="N63" s="8">
        <v>0.67556468172484596</v>
      </c>
      <c r="O63" s="8">
        <v>1.1550308008213552</v>
      </c>
      <c r="P63" s="8">
        <v>1.1611909650924024</v>
      </c>
      <c r="Q63" s="8">
        <v>1.1714579055441476</v>
      </c>
      <c r="R63" s="8">
        <v>1.2607802874743326</v>
      </c>
      <c r="S63" s="8">
        <v>1.246406570841889</v>
      </c>
      <c r="T63" s="8">
        <v>1.2238193018480492</v>
      </c>
      <c r="U63" s="8">
        <v>1.7019038076152304</v>
      </c>
      <c r="V63" s="8">
        <v>1.8408073334994656E-7</v>
      </c>
      <c r="W63" s="8">
        <v>1.8206412825651301</v>
      </c>
      <c r="X63" s="8">
        <v>1.0725744552988183E-6</v>
      </c>
      <c r="Y63" s="2"/>
    </row>
    <row r="64" spans="1:25">
      <c r="A64" s="8" t="s">
        <v>204</v>
      </c>
      <c r="B64" s="8" t="s">
        <v>205</v>
      </c>
      <c r="C64" s="8" t="s">
        <v>206</v>
      </c>
      <c r="D64" s="8">
        <v>36</v>
      </c>
      <c r="E64" s="8">
        <v>16</v>
      </c>
      <c r="F64" s="8">
        <v>36</v>
      </c>
      <c r="G64" s="8">
        <v>16</v>
      </c>
      <c r="H64" s="8">
        <v>459</v>
      </c>
      <c r="I64" s="8">
        <v>50.1</v>
      </c>
      <c r="J64" s="8">
        <v>6.74</v>
      </c>
      <c r="K64" s="8">
        <v>110.22</v>
      </c>
      <c r="L64" s="8">
        <v>1.4225900681596884</v>
      </c>
      <c r="M64" s="8">
        <v>1.368062317429406</v>
      </c>
      <c r="N64" s="8">
        <v>1.4196689386562804</v>
      </c>
      <c r="O64" s="8">
        <v>0.73028237585199607</v>
      </c>
      <c r="P64" s="8">
        <v>0.74780915287244398</v>
      </c>
      <c r="Q64" s="8">
        <v>0.74975657254138262</v>
      </c>
      <c r="R64" s="8">
        <v>0.76533592989289179</v>
      </c>
      <c r="S64" s="8">
        <v>0.78675754625121708</v>
      </c>
      <c r="T64" s="8">
        <v>0.74683544303797467</v>
      </c>
      <c r="U64" s="8">
        <v>0.52913968547641066</v>
      </c>
      <c r="V64" s="8">
        <v>3.8767087192253858E-6</v>
      </c>
      <c r="W64" s="8">
        <v>0.54602220166512483</v>
      </c>
      <c r="X64" s="8">
        <v>7.2114511524676801E-6</v>
      </c>
      <c r="Y64" s="2"/>
    </row>
    <row r="65" spans="1:25">
      <c r="A65" s="8" t="s">
        <v>207</v>
      </c>
      <c r="B65" s="8" t="s">
        <v>208</v>
      </c>
      <c r="C65" s="8" t="s">
        <v>209</v>
      </c>
      <c r="D65" s="8">
        <v>43</v>
      </c>
      <c r="E65" s="8">
        <v>13</v>
      </c>
      <c r="F65" s="8">
        <v>30</v>
      </c>
      <c r="G65" s="8">
        <v>6</v>
      </c>
      <c r="H65" s="8">
        <v>393</v>
      </c>
      <c r="I65" s="8">
        <v>42.9</v>
      </c>
      <c r="J65" s="8">
        <v>5.91</v>
      </c>
      <c r="K65" s="8">
        <v>78.42</v>
      </c>
      <c r="L65" s="8">
        <v>1.8225508317929757</v>
      </c>
      <c r="M65" s="8">
        <v>1.8391866913123844</v>
      </c>
      <c r="N65" s="8">
        <v>1.8290203327171903</v>
      </c>
      <c r="O65" s="8">
        <v>0.47227356746765248</v>
      </c>
      <c r="P65" s="8">
        <v>0.46950092421441769</v>
      </c>
      <c r="Q65" s="8">
        <v>0.45563770794824393</v>
      </c>
      <c r="R65" s="8">
        <v>0.42975970425138632</v>
      </c>
      <c r="S65" s="8">
        <v>0.42698706099815159</v>
      </c>
      <c r="T65" s="8">
        <v>0.49537892791127541</v>
      </c>
      <c r="U65" s="8">
        <v>0.25450260898838578</v>
      </c>
      <c r="V65" s="8">
        <v>4.3134263275578692E-9</v>
      </c>
      <c r="W65" s="8">
        <v>0.24625483925265107</v>
      </c>
      <c r="X65" s="8">
        <v>4.5219207144889604E-7</v>
      </c>
      <c r="Y65" s="2"/>
    </row>
    <row r="66" spans="1:25">
      <c r="A66" s="8" t="s">
        <v>210</v>
      </c>
      <c r="B66" s="8" t="s">
        <v>211</v>
      </c>
      <c r="C66" s="8" t="s">
        <v>212</v>
      </c>
      <c r="D66" s="8">
        <v>27</v>
      </c>
      <c r="E66" s="8">
        <v>22</v>
      </c>
      <c r="F66" s="8">
        <v>37</v>
      </c>
      <c r="G66" s="8">
        <v>9</v>
      </c>
      <c r="H66" s="8">
        <v>806</v>
      </c>
      <c r="I66" s="8">
        <v>92.5</v>
      </c>
      <c r="J66" s="8">
        <v>6.43</v>
      </c>
      <c r="K66" s="8">
        <v>90.96</v>
      </c>
      <c r="L66" s="8">
        <v>1.4079207920792078</v>
      </c>
      <c r="M66" s="8">
        <v>1.413861386138614</v>
      </c>
      <c r="N66" s="8">
        <v>1.4049504950495051</v>
      </c>
      <c r="O66" s="8">
        <v>0.75148514851485149</v>
      </c>
      <c r="P66" s="8">
        <v>0.83267326732673264</v>
      </c>
      <c r="Q66" s="8">
        <v>0.80099009900990104</v>
      </c>
      <c r="R66" s="8">
        <v>0.72970297029702968</v>
      </c>
      <c r="S66" s="8">
        <v>0.78118811881188122</v>
      </c>
      <c r="T66" s="8">
        <v>0.77821782178217813</v>
      </c>
      <c r="U66" s="8">
        <v>0.56430077301475756</v>
      </c>
      <c r="V66" s="8">
        <v>1.3353756688039869E-5</v>
      </c>
      <c r="W66" s="8">
        <v>0.541578824080581</v>
      </c>
      <c r="X66" s="8">
        <v>2.7951971845672443E-6</v>
      </c>
      <c r="Y66" s="2"/>
    </row>
    <row r="67" spans="1:25">
      <c r="A67" s="8" t="s">
        <v>213</v>
      </c>
      <c r="B67" s="8" t="s">
        <v>214</v>
      </c>
      <c r="C67" s="8" t="s">
        <v>215</v>
      </c>
      <c r="D67" s="8">
        <v>45</v>
      </c>
      <c r="E67" s="8">
        <v>7</v>
      </c>
      <c r="F67" s="8">
        <v>30</v>
      </c>
      <c r="G67" s="8">
        <v>7</v>
      </c>
      <c r="H67" s="8">
        <v>148</v>
      </c>
      <c r="I67" s="8">
        <v>17</v>
      </c>
      <c r="J67" s="8">
        <v>5.17</v>
      </c>
      <c r="K67" s="8">
        <v>94.92</v>
      </c>
      <c r="L67" s="8">
        <v>1.4181286549707603</v>
      </c>
      <c r="M67" s="8">
        <v>1.4161793372319691</v>
      </c>
      <c r="N67" s="8">
        <v>1.4502923976608189</v>
      </c>
      <c r="O67" s="8">
        <v>0.64424951267056529</v>
      </c>
      <c r="P67" s="8">
        <v>0.65692007797270968</v>
      </c>
      <c r="Q67" s="8">
        <v>0.65009746588693962</v>
      </c>
      <c r="R67" s="8">
        <v>0.84600389863547765</v>
      </c>
      <c r="S67" s="8">
        <v>0.85672514619883056</v>
      </c>
      <c r="T67" s="8">
        <v>0.80896686159844056</v>
      </c>
      <c r="U67" s="8">
        <v>0.45541401273885346</v>
      </c>
      <c r="V67" s="8">
        <v>3.0163881300952915E-7</v>
      </c>
      <c r="W67" s="8">
        <v>0.58621474067333945</v>
      </c>
      <c r="X67" s="8">
        <v>5.3763611365354133E-6</v>
      </c>
      <c r="Y67" s="2"/>
    </row>
    <row r="68" spans="1:25">
      <c r="A68" s="8" t="s">
        <v>216</v>
      </c>
      <c r="B68" s="8" t="s">
        <v>217</v>
      </c>
      <c r="C68" s="8" t="s">
        <v>218</v>
      </c>
      <c r="D68" s="8">
        <v>67</v>
      </c>
      <c r="E68" s="8">
        <v>7</v>
      </c>
      <c r="F68" s="8">
        <v>33</v>
      </c>
      <c r="G68" s="8">
        <v>7</v>
      </c>
      <c r="H68" s="8">
        <v>147</v>
      </c>
      <c r="I68" s="8">
        <v>15.6</v>
      </c>
      <c r="J68" s="8">
        <v>7.43</v>
      </c>
      <c r="K68" s="8">
        <v>105.69</v>
      </c>
      <c r="L68" s="8">
        <v>0.38937093275488066</v>
      </c>
      <c r="M68" s="8">
        <v>0.38503253796095444</v>
      </c>
      <c r="N68" s="8">
        <v>0.38069414316702821</v>
      </c>
      <c r="O68" s="8">
        <v>1.3817787418655099</v>
      </c>
      <c r="P68" s="8">
        <v>1.4023861171366596</v>
      </c>
      <c r="Q68" s="8">
        <v>1.3806941431670281</v>
      </c>
      <c r="R68" s="8">
        <v>1.5162689804772236</v>
      </c>
      <c r="S68" s="8">
        <v>1.5184381778741864</v>
      </c>
      <c r="T68" s="8">
        <v>1.4902386117136659</v>
      </c>
      <c r="U68" s="8">
        <v>3.6056338028169019</v>
      </c>
      <c r="V68" s="8">
        <v>1.8614552746664272E-8</v>
      </c>
      <c r="W68" s="8">
        <v>3.9173708920187802</v>
      </c>
      <c r="X68" s="8">
        <v>2.9408773203169077E-8</v>
      </c>
      <c r="Y68" s="2"/>
    </row>
    <row r="69" spans="1:25">
      <c r="A69" s="8" t="s">
        <v>219</v>
      </c>
      <c r="B69" s="8" t="s">
        <v>220</v>
      </c>
      <c r="C69" s="8" t="s">
        <v>221</v>
      </c>
      <c r="D69" s="8">
        <v>29</v>
      </c>
      <c r="E69" s="8">
        <v>14</v>
      </c>
      <c r="F69" s="8">
        <v>28</v>
      </c>
      <c r="G69" s="8">
        <v>7</v>
      </c>
      <c r="H69" s="8">
        <v>403</v>
      </c>
      <c r="I69" s="8">
        <v>44.9</v>
      </c>
      <c r="J69" s="8">
        <v>9.7200000000000006</v>
      </c>
      <c r="K69" s="8">
        <v>84.61</v>
      </c>
      <c r="L69" s="8">
        <v>0.77277486910994764</v>
      </c>
      <c r="M69" s="8">
        <v>0.78324607329842932</v>
      </c>
      <c r="N69" s="8">
        <v>0.75287958115183251</v>
      </c>
      <c r="O69" s="8">
        <v>1.1507853403141362</v>
      </c>
      <c r="P69" s="8">
        <v>1.1979057591623037</v>
      </c>
      <c r="Q69" s="8">
        <v>1.2230366492146596</v>
      </c>
      <c r="R69" s="8">
        <v>1.1717277486910995</v>
      </c>
      <c r="S69" s="8">
        <v>1.2198952879581151</v>
      </c>
      <c r="T69" s="8">
        <v>1.2</v>
      </c>
      <c r="U69" s="8">
        <v>1.546938775510204</v>
      </c>
      <c r="V69" s="8">
        <v>5.2187224317043564E-5</v>
      </c>
      <c r="W69" s="8">
        <v>1.5555555555555554</v>
      </c>
      <c r="X69" s="8">
        <v>1.3402269181551425E-5</v>
      </c>
      <c r="Y69" s="2"/>
    </row>
    <row r="70" spans="1:25">
      <c r="A70" s="8" t="s">
        <v>222</v>
      </c>
      <c r="B70" s="8" t="s">
        <v>223</v>
      </c>
      <c r="C70" s="8" t="s">
        <v>224</v>
      </c>
      <c r="D70" s="8">
        <v>34</v>
      </c>
      <c r="E70" s="8">
        <v>3</v>
      </c>
      <c r="F70" s="8">
        <v>39</v>
      </c>
      <c r="G70" s="8">
        <v>3</v>
      </c>
      <c r="H70" s="8">
        <v>195</v>
      </c>
      <c r="I70" s="8">
        <v>18.8</v>
      </c>
      <c r="J70" s="8">
        <v>4.5599999999999996</v>
      </c>
      <c r="K70" s="8">
        <v>137.77000000000001</v>
      </c>
      <c r="L70" s="8">
        <v>0.39723109691160802</v>
      </c>
      <c r="M70" s="8">
        <v>0.4068157614483493</v>
      </c>
      <c r="N70" s="8">
        <v>0.37912673056443025</v>
      </c>
      <c r="O70" s="8">
        <v>1.2864749733759318</v>
      </c>
      <c r="P70" s="8">
        <v>1.3322683706070286</v>
      </c>
      <c r="Q70" s="8">
        <v>1.2768903088391905</v>
      </c>
      <c r="R70" s="8">
        <v>1.4962726304579339</v>
      </c>
      <c r="S70" s="8">
        <v>1.5484558040468583</v>
      </c>
      <c r="T70" s="8">
        <v>1.5282215122470713</v>
      </c>
      <c r="U70" s="8">
        <v>3.2925292529252923</v>
      </c>
      <c r="V70" s="8">
        <v>1.1465835239616928E-6</v>
      </c>
      <c r="W70" s="8">
        <v>3.8649864986498654</v>
      </c>
      <c r="X70" s="8">
        <v>3.2340386426162898E-7</v>
      </c>
      <c r="Y70" s="2"/>
    </row>
    <row r="71" spans="1:25">
      <c r="A71" s="8" t="s">
        <v>225</v>
      </c>
      <c r="B71" s="8" t="s">
        <v>226</v>
      </c>
      <c r="C71" s="8" t="s">
        <v>227</v>
      </c>
      <c r="D71" s="8">
        <v>28</v>
      </c>
      <c r="E71" s="8">
        <v>17</v>
      </c>
      <c r="F71" s="8">
        <v>29</v>
      </c>
      <c r="G71" s="8">
        <v>10</v>
      </c>
      <c r="H71" s="8">
        <v>585</v>
      </c>
      <c r="I71" s="8">
        <v>65.7</v>
      </c>
      <c r="J71" s="8">
        <v>5.19</v>
      </c>
      <c r="K71" s="8">
        <v>71.7</v>
      </c>
      <c r="L71" s="8">
        <v>1.6540590405904059</v>
      </c>
      <c r="M71" s="8">
        <v>1.6356088560885609</v>
      </c>
      <c r="N71" s="8">
        <v>1.6955719557195572</v>
      </c>
      <c r="O71" s="8">
        <v>0.57287822878228778</v>
      </c>
      <c r="P71" s="8">
        <v>0.56918819188191883</v>
      </c>
      <c r="Q71" s="8">
        <v>0.57472324723247226</v>
      </c>
      <c r="R71" s="8">
        <v>0.4907749077490775</v>
      </c>
      <c r="S71" s="8">
        <v>0.51476014760147593</v>
      </c>
      <c r="T71" s="8">
        <v>0.51752767527675281</v>
      </c>
      <c r="U71" s="8">
        <v>0.34437453737971868</v>
      </c>
      <c r="V71" s="8">
        <v>4.2732743789048666E-7</v>
      </c>
      <c r="W71" s="8">
        <v>0.30551443375277576</v>
      </c>
      <c r="X71" s="8">
        <v>5.0445091022807761E-7</v>
      </c>
      <c r="Y71" s="2"/>
    </row>
    <row r="72" spans="1:25">
      <c r="A72" s="8" t="s">
        <v>228</v>
      </c>
      <c r="B72" s="8" t="s">
        <v>229</v>
      </c>
      <c r="C72" s="8" t="s">
        <v>230</v>
      </c>
      <c r="D72" s="8">
        <v>54</v>
      </c>
      <c r="E72" s="8">
        <v>17</v>
      </c>
      <c r="F72" s="8">
        <v>38</v>
      </c>
      <c r="G72" s="8">
        <v>15</v>
      </c>
      <c r="H72" s="8">
        <v>347</v>
      </c>
      <c r="I72" s="8">
        <v>38.9</v>
      </c>
      <c r="J72" s="8">
        <v>6.25</v>
      </c>
      <c r="K72" s="8">
        <v>84.49</v>
      </c>
      <c r="L72" s="8">
        <v>1.4746716697936211</v>
      </c>
      <c r="M72" s="8">
        <v>1.4587242026266418</v>
      </c>
      <c r="N72" s="8">
        <v>1.4727954971857411</v>
      </c>
      <c r="O72" s="8">
        <v>0.64915572232645413</v>
      </c>
      <c r="P72" s="8">
        <v>0.65853658536585369</v>
      </c>
      <c r="Q72" s="8">
        <v>0.64727954971857415</v>
      </c>
      <c r="R72" s="8">
        <v>0.6782363977485929</v>
      </c>
      <c r="S72" s="8">
        <v>0.67260787992495319</v>
      </c>
      <c r="T72" s="8">
        <v>0.66979362101313333</v>
      </c>
      <c r="U72" s="8">
        <v>0.44368746008090271</v>
      </c>
      <c r="V72" s="8">
        <v>1.8872471003750483E-8</v>
      </c>
      <c r="W72" s="8">
        <v>0.45859058973813077</v>
      </c>
      <c r="X72" s="8">
        <v>1.4870768165007309E-8</v>
      </c>
      <c r="Y72" s="2"/>
    </row>
    <row r="73" spans="1:25">
      <c r="A73" s="8" t="s">
        <v>231</v>
      </c>
      <c r="B73" s="8" t="s">
        <v>232</v>
      </c>
      <c r="C73" s="8" t="s">
        <v>233</v>
      </c>
      <c r="D73" s="8">
        <v>43</v>
      </c>
      <c r="E73" s="8">
        <v>13</v>
      </c>
      <c r="F73" s="8">
        <v>31</v>
      </c>
      <c r="G73" s="8">
        <v>13</v>
      </c>
      <c r="H73" s="8">
        <v>312</v>
      </c>
      <c r="I73" s="8">
        <v>34.9</v>
      </c>
      <c r="J73" s="8">
        <v>7.23</v>
      </c>
      <c r="K73" s="8">
        <v>79.45</v>
      </c>
      <c r="L73" s="8">
        <v>1.835185185185185</v>
      </c>
      <c r="M73" s="8">
        <v>1.7972222222222223</v>
      </c>
      <c r="N73" s="8">
        <v>1.8129629629629631</v>
      </c>
      <c r="O73" s="8">
        <v>0.49074074074074076</v>
      </c>
      <c r="P73" s="8">
        <v>0.48796296296296299</v>
      </c>
      <c r="Q73" s="8">
        <v>0.47407407407407409</v>
      </c>
      <c r="R73" s="8">
        <v>0.44722222222222219</v>
      </c>
      <c r="S73" s="8">
        <v>0.45092592592592595</v>
      </c>
      <c r="T73" s="8">
        <v>0.46203703703703702</v>
      </c>
      <c r="U73" s="8">
        <v>0.26679136201326309</v>
      </c>
      <c r="V73" s="8">
        <v>4.1780924127439168E-8</v>
      </c>
      <c r="W73" s="8">
        <v>0.24978745111375614</v>
      </c>
      <c r="X73" s="8">
        <v>3.4713555925596301E-8</v>
      </c>
      <c r="Y73" s="2"/>
    </row>
    <row r="74" spans="1:25">
      <c r="A74" s="8" t="s">
        <v>234</v>
      </c>
      <c r="B74" s="8" t="s">
        <v>235</v>
      </c>
      <c r="C74" s="8" t="s">
        <v>236</v>
      </c>
      <c r="D74" s="8">
        <v>39</v>
      </c>
      <c r="E74" s="8">
        <v>15</v>
      </c>
      <c r="F74" s="8">
        <v>24</v>
      </c>
      <c r="G74" s="8">
        <v>4</v>
      </c>
      <c r="H74" s="8">
        <v>480</v>
      </c>
      <c r="I74" s="8">
        <v>53</v>
      </c>
      <c r="J74" s="8">
        <v>6.86</v>
      </c>
      <c r="K74" s="8">
        <v>68.45</v>
      </c>
      <c r="L74" s="8">
        <v>1.4581056466302367</v>
      </c>
      <c r="M74" s="8">
        <v>1.4581056466302367</v>
      </c>
      <c r="N74" s="8">
        <v>1.4571948998178508</v>
      </c>
      <c r="O74" s="8">
        <v>0.66484517304189439</v>
      </c>
      <c r="P74" s="8">
        <v>0.67759562841530063</v>
      </c>
      <c r="Q74" s="8">
        <v>0.6766848816029144</v>
      </c>
      <c r="R74" s="8">
        <v>0.5710382513661203</v>
      </c>
      <c r="S74" s="8">
        <v>0.56739526411657559</v>
      </c>
      <c r="T74" s="8">
        <v>0.57559198542805101</v>
      </c>
      <c r="U74" s="8">
        <v>0.46168263223656819</v>
      </c>
      <c r="V74" s="8">
        <v>4.5484663568720157E-9</v>
      </c>
      <c r="W74" s="8">
        <v>0.3919200333194503</v>
      </c>
      <c r="X74" s="8">
        <v>3.1723578478731328E-10</v>
      </c>
      <c r="Y74" s="2"/>
    </row>
    <row r="75" spans="1:25">
      <c r="A75" s="8" t="s">
        <v>237</v>
      </c>
      <c r="B75" s="8" t="s">
        <v>238</v>
      </c>
      <c r="C75" s="8" t="s">
        <v>239</v>
      </c>
      <c r="D75" s="8">
        <v>33</v>
      </c>
      <c r="E75" s="8">
        <v>17</v>
      </c>
      <c r="F75" s="8">
        <v>26</v>
      </c>
      <c r="G75" s="8">
        <v>12</v>
      </c>
      <c r="H75" s="8">
        <v>541</v>
      </c>
      <c r="I75" s="8">
        <v>59.7</v>
      </c>
      <c r="J75" s="8">
        <v>8.6199999999999992</v>
      </c>
      <c r="K75" s="8">
        <v>66.23</v>
      </c>
      <c r="L75" s="8">
        <v>1.8388888888888888</v>
      </c>
      <c r="M75" s="8">
        <v>1.8018518518518518</v>
      </c>
      <c r="N75" s="8">
        <v>1.8092592592592593</v>
      </c>
      <c r="O75" s="8">
        <v>0.47962962962962963</v>
      </c>
      <c r="P75" s="8">
        <v>0.49259259259259264</v>
      </c>
      <c r="Q75" s="8">
        <v>0.46759259259259262</v>
      </c>
      <c r="R75" s="8">
        <v>0.43240740740740741</v>
      </c>
      <c r="S75" s="8">
        <v>0.46666666666666667</v>
      </c>
      <c r="T75" s="8">
        <v>0.4694444444444445</v>
      </c>
      <c r="U75" s="8">
        <v>0.26418620455317704</v>
      </c>
      <c r="V75" s="8">
        <v>6.0938217553548941E-8</v>
      </c>
      <c r="W75" s="8">
        <v>0.25110431532449884</v>
      </c>
      <c r="X75" s="8">
        <v>1.2742540835317361E-7</v>
      </c>
      <c r="Y75" s="2"/>
    </row>
    <row r="76" spans="1:25">
      <c r="A76" s="8" t="s">
        <v>240</v>
      </c>
      <c r="B76" s="8" t="s">
        <v>241</v>
      </c>
      <c r="C76" s="8" t="s">
        <v>242</v>
      </c>
      <c r="D76" s="8">
        <v>38</v>
      </c>
      <c r="E76" s="8">
        <v>14</v>
      </c>
      <c r="F76" s="8">
        <v>24</v>
      </c>
      <c r="G76" s="8">
        <v>2</v>
      </c>
      <c r="H76" s="8">
        <v>480</v>
      </c>
      <c r="I76" s="8">
        <v>52.9</v>
      </c>
      <c r="J76" s="8">
        <v>6.65</v>
      </c>
      <c r="K76" s="8">
        <v>66.040000000000006</v>
      </c>
      <c r="L76" s="8">
        <v>1.3388189738625365</v>
      </c>
      <c r="M76" s="8">
        <v>1.3291384317521782</v>
      </c>
      <c r="N76" s="8">
        <v>1.3223620522749273</v>
      </c>
      <c r="O76" s="8">
        <v>0.78799612778315598</v>
      </c>
      <c r="P76" s="8">
        <v>0.82768635043562444</v>
      </c>
      <c r="Q76" s="8">
        <v>0.81122942884801552</v>
      </c>
      <c r="R76" s="8">
        <v>0.74540174249757984</v>
      </c>
      <c r="S76" s="8">
        <v>0.74733785091965155</v>
      </c>
      <c r="T76" s="8">
        <v>0.77057115198451109</v>
      </c>
      <c r="U76" s="8">
        <v>0.60819990295972826</v>
      </c>
      <c r="V76" s="8">
        <v>1.9558898265707197E-6</v>
      </c>
      <c r="W76" s="8">
        <v>0.56720038816108675</v>
      </c>
      <c r="X76" s="8">
        <v>4.2419792382256988E-7</v>
      </c>
      <c r="Y76" s="2"/>
    </row>
    <row r="77" spans="1:25">
      <c r="A77" s="8" t="s">
        <v>243</v>
      </c>
      <c r="B77" s="8" t="s">
        <v>244</v>
      </c>
      <c r="C77" s="8" t="s">
        <v>245</v>
      </c>
      <c r="D77" s="8">
        <v>49</v>
      </c>
      <c r="E77" s="8">
        <v>13</v>
      </c>
      <c r="F77" s="8">
        <v>36</v>
      </c>
      <c r="G77" s="8">
        <v>8</v>
      </c>
      <c r="H77" s="8">
        <v>346</v>
      </c>
      <c r="I77" s="8">
        <v>38.700000000000003</v>
      </c>
      <c r="J77" s="8">
        <v>5.48</v>
      </c>
      <c r="K77" s="8">
        <v>84.38</v>
      </c>
      <c r="L77" s="8">
        <v>1.6561631139944391</v>
      </c>
      <c r="M77" s="8">
        <v>1.680259499536608</v>
      </c>
      <c r="N77" s="8">
        <v>1.6468952734012974</v>
      </c>
      <c r="O77" s="8">
        <v>0.54124189063948092</v>
      </c>
      <c r="P77" s="8">
        <v>0.55143651529193694</v>
      </c>
      <c r="Q77" s="8">
        <v>0.54309545875810938</v>
      </c>
      <c r="R77" s="8">
        <v>0.55607043558850788</v>
      </c>
      <c r="S77" s="8">
        <v>0.5468025949953661</v>
      </c>
      <c r="T77" s="8">
        <v>0.54587581093605186</v>
      </c>
      <c r="U77" s="8">
        <v>0.32824995350567232</v>
      </c>
      <c r="V77" s="8">
        <v>4.5704083734764071E-8</v>
      </c>
      <c r="W77" s="8">
        <v>0.33085363585642552</v>
      </c>
      <c r="X77" s="8">
        <v>4.7073551591946065E-8</v>
      </c>
      <c r="Y77" s="2"/>
    </row>
    <row r="78" spans="1:25">
      <c r="A78" s="8" t="s">
        <v>246</v>
      </c>
      <c r="B78" s="8" t="s">
        <v>247</v>
      </c>
      <c r="C78" s="8" t="s">
        <v>248</v>
      </c>
      <c r="D78" s="8">
        <v>39</v>
      </c>
      <c r="E78" s="8">
        <v>14</v>
      </c>
      <c r="F78" s="8">
        <v>28</v>
      </c>
      <c r="G78" s="8">
        <v>14</v>
      </c>
      <c r="H78" s="8">
        <v>361</v>
      </c>
      <c r="I78" s="8">
        <v>40.6</v>
      </c>
      <c r="J78" s="8">
        <v>7.24</v>
      </c>
      <c r="K78" s="8">
        <v>70.97</v>
      </c>
      <c r="L78" s="8">
        <v>1.334946757018393</v>
      </c>
      <c r="M78" s="8">
        <v>1.3620522749273958</v>
      </c>
      <c r="N78" s="8">
        <v>1.334946757018393</v>
      </c>
      <c r="O78" s="8">
        <v>0.81606969990319456</v>
      </c>
      <c r="P78" s="8">
        <v>0.82865440464666018</v>
      </c>
      <c r="Q78" s="8">
        <v>0.7947725072604066</v>
      </c>
      <c r="R78" s="8">
        <v>0.73378509196515007</v>
      </c>
      <c r="S78" s="8">
        <v>0.73765730880929337</v>
      </c>
      <c r="T78" s="8">
        <v>0.73572120038722166</v>
      </c>
      <c r="U78" s="8">
        <v>0.60504201680672265</v>
      </c>
      <c r="V78" s="8">
        <v>2.422238640291225E-6</v>
      </c>
      <c r="W78" s="8">
        <v>0.54741896758703479</v>
      </c>
      <c r="X78" s="8">
        <v>3.0066552681102598E-7</v>
      </c>
      <c r="Y78" s="2"/>
    </row>
    <row r="79" spans="1:25">
      <c r="A79" s="8" t="s">
        <v>249</v>
      </c>
      <c r="B79" s="8" t="s">
        <v>250</v>
      </c>
      <c r="C79" s="8" t="s">
        <v>251</v>
      </c>
      <c r="D79" s="8">
        <v>23</v>
      </c>
      <c r="E79" s="8">
        <v>16</v>
      </c>
      <c r="F79" s="8">
        <v>22</v>
      </c>
      <c r="G79" s="8">
        <v>10</v>
      </c>
      <c r="H79" s="8">
        <v>888</v>
      </c>
      <c r="I79" s="8">
        <v>100.2</v>
      </c>
      <c r="J79" s="8">
        <v>6.01</v>
      </c>
      <c r="K79" s="8">
        <v>59.93</v>
      </c>
      <c r="L79" s="8">
        <v>1.2999999999999998</v>
      </c>
      <c r="M79" s="8">
        <v>1.2615384615384615</v>
      </c>
      <c r="N79" s="8">
        <v>1.2865384615384616</v>
      </c>
      <c r="O79" s="8">
        <v>0.82019230769230766</v>
      </c>
      <c r="P79" s="8">
        <v>0.78365384615384615</v>
      </c>
      <c r="Q79" s="8">
        <v>0.78846153846153844</v>
      </c>
      <c r="R79" s="8">
        <v>0.76826923076923082</v>
      </c>
      <c r="S79" s="8">
        <v>0.79711538461538467</v>
      </c>
      <c r="T79" s="8">
        <v>0.80865384615384606</v>
      </c>
      <c r="U79" s="8">
        <v>0.62168915542228875</v>
      </c>
      <c r="V79" s="8">
        <v>7.1705697945376278E-6</v>
      </c>
      <c r="W79" s="8">
        <v>0.61694152923538237</v>
      </c>
      <c r="X79" s="8">
        <v>7.5152771604125982E-6</v>
      </c>
      <c r="Y79" s="2"/>
    </row>
    <row r="80" spans="1:25">
      <c r="A80" s="8" t="s">
        <v>252</v>
      </c>
      <c r="B80" s="8" t="s">
        <v>253</v>
      </c>
      <c r="C80" s="8" t="s">
        <v>254</v>
      </c>
      <c r="D80" s="8">
        <v>36</v>
      </c>
      <c r="E80" s="8">
        <v>8</v>
      </c>
      <c r="F80" s="8">
        <v>30</v>
      </c>
      <c r="G80" s="8">
        <v>6</v>
      </c>
      <c r="H80" s="8">
        <v>249</v>
      </c>
      <c r="I80" s="8">
        <v>28.2</v>
      </c>
      <c r="J80" s="8">
        <v>6.86</v>
      </c>
      <c r="K80" s="8">
        <v>78.44</v>
      </c>
      <c r="L80" s="8">
        <v>1.4578896418199419</v>
      </c>
      <c r="M80" s="8">
        <v>1.4085188770571153</v>
      </c>
      <c r="N80" s="8">
        <v>1.4501452081316555</v>
      </c>
      <c r="O80" s="8">
        <v>0.74056147144240081</v>
      </c>
      <c r="P80" s="8">
        <v>0.73572120038722166</v>
      </c>
      <c r="Q80" s="8">
        <v>0.72604065827686348</v>
      </c>
      <c r="R80" s="8">
        <v>0.70958373668925456</v>
      </c>
      <c r="S80" s="8">
        <v>0.72604065827686348</v>
      </c>
      <c r="T80" s="8">
        <v>0.72797676669893518</v>
      </c>
      <c r="U80" s="8">
        <v>0.51020408163265296</v>
      </c>
      <c r="V80" s="8">
        <v>1.5545084074953212E-6</v>
      </c>
      <c r="W80" s="8">
        <v>0.5012334604171339</v>
      </c>
      <c r="X80" s="8">
        <v>1.6318719523615728E-6</v>
      </c>
      <c r="Y80" s="2"/>
    </row>
    <row r="81" spans="1:25">
      <c r="A81" s="8" t="s">
        <v>255</v>
      </c>
      <c r="B81" s="8" t="s">
        <v>256</v>
      </c>
      <c r="C81" s="8" t="s">
        <v>257</v>
      </c>
      <c r="D81" s="8">
        <v>80</v>
      </c>
      <c r="E81" s="8">
        <v>7</v>
      </c>
      <c r="F81" s="8">
        <v>38</v>
      </c>
      <c r="G81" s="8">
        <v>7</v>
      </c>
      <c r="H81" s="8">
        <v>80</v>
      </c>
      <c r="I81" s="8">
        <v>8.1999999999999993</v>
      </c>
      <c r="J81" s="8">
        <v>4.88</v>
      </c>
      <c r="K81" s="8">
        <v>100.6</v>
      </c>
      <c r="L81" s="8">
        <v>0.57569296375266521</v>
      </c>
      <c r="M81" s="8">
        <v>0.57675906183368875</v>
      </c>
      <c r="N81" s="8">
        <v>0.59168443496801704</v>
      </c>
      <c r="O81" s="8">
        <v>1.3496801705756929</v>
      </c>
      <c r="P81" s="8">
        <v>1.3198294243070363</v>
      </c>
      <c r="Q81" s="8">
        <v>1.3326226012793176</v>
      </c>
      <c r="R81" s="8">
        <v>1.3038379530916844</v>
      </c>
      <c r="S81" s="8">
        <v>1.3091684434968016</v>
      </c>
      <c r="T81" s="8">
        <v>1.3017057569296375</v>
      </c>
      <c r="U81" s="8">
        <v>2.2946210268948657</v>
      </c>
      <c r="V81" s="8">
        <v>1.9202617218399476E-7</v>
      </c>
      <c r="W81" s="8">
        <v>2.244498777506112</v>
      </c>
      <c r="X81" s="8">
        <v>2.1814515907597429E-8</v>
      </c>
      <c r="Y81" s="2"/>
    </row>
    <row r="82" spans="1:25">
      <c r="A82" s="8" t="s">
        <v>258</v>
      </c>
      <c r="B82" s="8" t="s">
        <v>259</v>
      </c>
      <c r="C82" s="8" t="s">
        <v>260</v>
      </c>
      <c r="D82" s="8">
        <v>38</v>
      </c>
      <c r="E82" s="8">
        <v>10</v>
      </c>
      <c r="F82" s="8">
        <v>31</v>
      </c>
      <c r="G82" s="8">
        <v>10</v>
      </c>
      <c r="H82" s="8">
        <v>377</v>
      </c>
      <c r="I82" s="8">
        <v>40.9</v>
      </c>
      <c r="J82" s="8">
        <v>6.27</v>
      </c>
      <c r="K82" s="8">
        <v>85.64</v>
      </c>
      <c r="L82" s="8">
        <v>0.68028600612870271</v>
      </c>
      <c r="M82" s="8">
        <v>0.69050051072522978</v>
      </c>
      <c r="N82" s="8">
        <v>0.6966292134831461</v>
      </c>
      <c r="O82" s="8">
        <v>1.1307456588355465</v>
      </c>
      <c r="P82" s="8">
        <v>1.1368743615934627</v>
      </c>
      <c r="Q82" s="8">
        <v>1.1603677221654749</v>
      </c>
      <c r="R82" s="8">
        <v>1.2686414708886617</v>
      </c>
      <c r="S82" s="8">
        <v>1.229826353421859</v>
      </c>
      <c r="T82" s="8">
        <v>1.2216547497446373</v>
      </c>
      <c r="U82" s="8">
        <v>1.6581027667984192</v>
      </c>
      <c r="V82" s="8">
        <v>1.535281827860361E-6</v>
      </c>
      <c r="W82" s="8">
        <v>1.7994071146245059</v>
      </c>
      <c r="X82" s="8">
        <v>3.5119401505412184E-6</v>
      </c>
      <c r="Y82" s="2"/>
    </row>
    <row r="83" spans="1:25">
      <c r="A83" s="8" t="s">
        <v>261</v>
      </c>
      <c r="B83" s="8" t="s">
        <v>262</v>
      </c>
      <c r="C83" s="8" t="s">
        <v>263</v>
      </c>
      <c r="D83" s="8">
        <v>36</v>
      </c>
      <c r="E83" s="8">
        <v>10</v>
      </c>
      <c r="F83" s="8">
        <v>18</v>
      </c>
      <c r="G83" s="8">
        <v>10</v>
      </c>
      <c r="H83" s="8">
        <v>370</v>
      </c>
      <c r="I83" s="8">
        <v>40.5</v>
      </c>
      <c r="J83" s="8">
        <v>7.93</v>
      </c>
      <c r="K83" s="8">
        <v>55.1</v>
      </c>
      <c r="L83" s="8">
        <v>1.2443396226415095</v>
      </c>
      <c r="M83" s="8">
        <v>1.2566037735849056</v>
      </c>
      <c r="N83" s="8">
        <v>1.3198113207547171</v>
      </c>
      <c r="O83" s="8">
        <v>0.77075471698113207</v>
      </c>
      <c r="P83" s="8">
        <v>0.76509433962264151</v>
      </c>
      <c r="Q83" s="8">
        <v>0.75754716981132075</v>
      </c>
      <c r="R83" s="8">
        <v>0.75471698113207553</v>
      </c>
      <c r="S83" s="8">
        <v>0.78773584905660377</v>
      </c>
      <c r="T83" s="8">
        <v>0.77830188679245282</v>
      </c>
      <c r="U83" s="8">
        <v>0.60024691358024684</v>
      </c>
      <c r="V83" s="8">
        <v>2.7743215546732144E-5</v>
      </c>
      <c r="W83" s="8">
        <v>0.6074074074074074</v>
      </c>
      <c r="X83" s="8">
        <v>3.9040162963079323E-5</v>
      </c>
      <c r="Y83" s="2"/>
    </row>
    <row r="84" spans="1:25">
      <c r="A84" s="8" t="s">
        <v>264</v>
      </c>
      <c r="B84" s="8" t="s">
        <v>265</v>
      </c>
      <c r="C84" s="8" t="s">
        <v>266</v>
      </c>
      <c r="D84" s="8">
        <v>26</v>
      </c>
      <c r="E84" s="8">
        <v>6</v>
      </c>
      <c r="F84" s="8">
        <v>41</v>
      </c>
      <c r="G84" s="8">
        <v>1</v>
      </c>
      <c r="H84" s="8">
        <v>328</v>
      </c>
      <c r="I84" s="8">
        <v>37.1</v>
      </c>
      <c r="J84" s="8">
        <v>5.33</v>
      </c>
      <c r="K84" s="8">
        <v>117.76</v>
      </c>
      <c r="L84" s="8">
        <v>0.76821192052980136</v>
      </c>
      <c r="M84" s="8">
        <v>0.74392935982339969</v>
      </c>
      <c r="N84" s="8">
        <v>0.75827814569536434</v>
      </c>
      <c r="O84" s="8">
        <v>1.2362030905077264</v>
      </c>
      <c r="P84" s="8">
        <v>1.2770419426048567</v>
      </c>
      <c r="Q84" s="8">
        <v>1.2671081677704195</v>
      </c>
      <c r="R84" s="8">
        <v>1.3554083885209713</v>
      </c>
      <c r="S84" s="8">
        <v>1.3907284768211921</v>
      </c>
      <c r="T84" s="8">
        <v>1.2417218543046358</v>
      </c>
      <c r="U84" s="8">
        <v>1.6650461837627613</v>
      </c>
      <c r="V84" s="8">
        <v>3.7530317245888249E-6</v>
      </c>
      <c r="W84" s="8">
        <v>1.7564414195430238</v>
      </c>
      <c r="X84" s="8">
        <v>2.297179464427575E-4</v>
      </c>
      <c r="Y84" s="2"/>
    </row>
    <row r="85" spans="1:25">
      <c r="A85" s="8" t="s">
        <v>267</v>
      </c>
      <c r="B85" s="8" t="s">
        <v>268</v>
      </c>
      <c r="C85" s="8" t="s">
        <v>269</v>
      </c>
      <c r="D85" s="8">
        <v>35</v>
      </c>
      <c r="E85" s="8">
        <v>3</v>
      </c>
      <c r="F85" s="8">
        <v>38</v>
      </c>
      <c r="G85" s="8">
        <v>3</v>
      </c>
      <c r="H85" s="8">
        <v>219</v>
      </c>
      <c r="I85" s="8">
        <v>20.5</v>
      </c>
      <c r="J85" s="8">
        <v>4.22</v>
      </c>
      <c r="K85" s="8">
        <v>116.71</v>
      </c>
      <c r="L85" s="8">
        <v>0.78800413650465362</v>
      </c>
      <c r="M85" s="8">
        <v>0.76732161323681491</v>
      </c>
      <c r="N85" s="8">
        <v>0.78593588417786964</v>
      </c>
      <c r="O85" s="8">
        <v>1.2078593588417785</v>
      </c>
      <c r="P85" s="8">
        <v>1.1985522233712513</v>
      </c>
      <c r="Q85" s="8">
        <v>1.1644260599793175</v>
      </c>
      <c r="R85" s="8">
        <v>1.0465356773526371</v>
      </c>
      <c r="S85" s="8">
        <v>1.1158221302998965</v>
      </c>
      <c r="T85" s="8">
        <v>1.2668045501551188</v>
      </c>
      <c r="U85" s="8">
        <v>1.5251766784452296</v>
      </c>
      <c r="V85" s="8">
        <v>9.9783771551349665E-6</v>
      </c>
      <c r="W85" s="8">
        <v>1.4646643109540634</v>
      </c>
      <c r="X85" s="8">
        <v>5.162487634177597E-3</v>
      </c>
      <c r="Y85" s="2"/>
    </row>
    <row r="86" spans="1:25">
      <c r="A86" s="8" t="s">
        <v>270</v>
      </c>
      <c r="B86" s="8" t="s">
        <v>271</v>
      </c>
      <c r="C86" s="8" t="s">
        <v>272</v>
      </c>
      <c r="D86" s="8">
        <v>19</v>
      </c>
      <c r="E86" s="8">
        <v>14</v>
      </c>
      <c r="F86" s="8">
        <v>23</v>
      </c>
      <c r="G86" s="8">
        <v>4</v>
      </c>
      <c r="H86" s="8">
        <v>765</v>
      </c>
      <c r="I86" s="8">
        <v>80</v>
      </c>
      <c r="J86" s="8">
        <v>5.4</v>
      </c>
      <c r="K86" s="8">
        <v>62.28</v>
      </c>
      <c r="L86" s="8">
        <v>1.2954545454545456</v>
      </c>
      <c r="M86" s="8">
        <v>1.2897727272727273</v>
      </c>
      <c r="N86" s="8">
        <v>1.3399621212121213</v>
      </c>
      <c r="O86" s="8">
        <v>0.79640151515151514</v>
      </c>
      <c r="P86" s="8">
        <v>0.80871212121212133</v>
      </c>
      <c r="Q86" s="8">
        <v>0.85795454545454541</v>
      </c>
      <c r="R86" s="8">
        <v>0.69696969696969691</v>
      </c>
      <c r="S86" s="8">
        <v>0.70549242424242431</v>
      </c>
      <c r="T86" s="8">
        <v>0.67803030303030298</v>
      </c>
      <c r="U86" s="8">
        <v>0.62750301568154387</v>
      </c>
      <c r="V86" s="8">
        <v>3.8322522562991885E-5</v>
      </c>
      <c r="W86" s="8">
        <v>0.53003618817852816</v>
      </c>
      <c r="X86" s="8">
        <v>4.2111778410243429E-6</v>
      </c>
      <c r="Y86" s="2"/>
    </row>
    <row r="87" spans="1:25">
      <c r="A87" s="8" t="s">
        <v>273</v>
      </c>
      <c r="B87" s="8" t="s">
        <v>274</v>
      </c>
      <c r="C87" s="8" t="s">
        <v>275</v>
      </c>
      <c r="D87" s="8">
        <v>60</v>
      </c>
      <c r="E87" s="8">
        <v>10</v>
      </c>
      <c r="F87" s="8">
        <v>25</v>
      </c>
      <c r="G87" s="8">
        <v>3</v>
      </c>
      <c r="H87" s="8">
        <v>204</v>
      </c>
      <c r="I87" s="8">
        <v>22.6</v>
      </c>
      <c r="J87" s="8">
        <v>8.6199999999999992</v>
      </c>
      <c r="K87" s="8">
        <v>57.29</v>
      </c>
      <c r="L87" s="8">
        <v>0.76374745417515277</v>
      </c>
      <c r="M87" s="8">
        <v>0.72505091649694497</v>
      </c>
      <c r="N87" s="8">
        <v>0.63238289205702647</v>
      </c>
      <c r="O87" s="8">
        <v>1.1985743380855398</v>
      </c>
      <c r="P87" s="8">
        <v>1.2067209775967414</v>
      </c>
      <c r="Q87" s="8">
        <v>1.1639511201629327</v>
      </c>
      <c r="R87" s="8">
        <v>1.1069246435845215</v>
      </c>
      <c r="S87" s="8">
        <v>1.1883910386965377</v>
      </c>
      <c r="T87" s="8">
        <v>1.1985743380855398</v>
      </c>
      <c r="U87" s="8">
        <v>1.6826692270763319</v>
      </c>
      <c r="V87" s="8">
        <v>3.0128930045962945E-4</v>
      </c>
      <c r="W87" s="8">
        <v>1.6471435429668748</v>
      </c>
      <c r="X87" s="8">
        <v>7.0831602767528292E-4</v>
      </c>
      <c r="Y87" s="2"/>
    </row>
    <row r="88" spans="1:25">
      <c r="A88" s="8" t="s">
        <v>276</v>
      </c>
      <c r="B88" s="8" t="s">
        <v>277</v>
      </c>
      <c r="C88" s="8" t="s">
        <v>278</v>
      </c>
      <c r="D88" s="8">
        <v>81</v>
      </c>
      <c r="E88" s="8">
        <v>8</v>
      </c>
      <c r="F88" s="8">
        <v>19</v>
      </c>
      <c r="G88" s="8">
        <v>8</v>
      </c>
      <c r="H88" s="8">
        <v>165</v>
      </c>
      <c r="I88" s="8">
        <v>17.7</v>
      </c>
      <c r="J88" s="8">
        <v>3.89</v>
      </c>
      <c r="K88" s="8">
        <v>55.32</v>
      </c>
      <c r="L88" s="8">
        <v>1.5185537583254045</v>
      </c>
      <c r="M88" s="8">
        <v>1.4919124643196957</v>
      </c>
      <c r="N88" s="8">
        <v>1.5176022835394862</v>
      </c>
      <c r="O88" s="8">
        <v>0.66508087535680316</v>
      </c>
      <c r="P88" s="8">
        <v>0.64129400570884876</v>
      </c>
      <c r="Q88" s="8">
        <v>0.6565176022835395</v>
      </c>
      <c r="R88" s="8">
        <v>0.67174119885823025</v>
      </c>
      <c r="S88" s="8">
        <v>0.66603235014272122</v>
      </c>
      <c r="T88" s="8">
        <v>0.68506184586108476</v>
      </c>
      <c r="U88" s="8">
        <v>0.433494431603278</v>
      </c>
      <c r="V88" s="8">
        <v>1.7386813874268201E-7</v>
      </c>
      <c r="W88" s="8">
        <v>0.44673250682916571</v>
      </c>
      <c r="X88" s="8">
        <v>1.4358176053279667E-7</v>
      </c>
      <c r="Y88" s="2"/>
    </row>
    <row r="89" spans="1:25">
      <c r="A89" s="8" t="s">
        <v>279</v>
      </c>
      <c r="B89" s="8" t="s">
        <v>280</v>
      </c>
      <c r="C89" s="8" t="s">
        <v>281</v>
      </c>
      <c r="D89" s="8">
        <v>27</v>
      </c>
      <c r="E89" s="8">
        <v>15</v>
      </c>
      <c r="F89" s="8">
        <v>23</v>
      </c>
      <c r="G89" s="8">
        <v>15</v>
      </c>
      <c r="H89" s="8">
        <v>592</v>
      </c>
      <c r="I89" s="8">
        <v>66.2</v>
      </c>
      <c r="J89" s="8">
        <v>7.09</v>
      </c>
      <c r="K89" s="8">
        <v>56.61</v>
      </c>
      <c r="L89" s="8">
        <v>1.455299539170507</v>
      </c>
      <c r="M89" s="8">
        <v>1.4460829493087559</v>
      </c>
      <c r="N89" s="8">
        <v>1.4046082949308756</v>
      </c>
      <c r="O89" s="8">
        <v>0.61751152073732718</v>
      </c>
      <c r="P89" s="8">
        <v>0.63963133640553005</v>
      </c>
      <c r="Q89" s="8">
        <v>0.61751152073732718</v>
      </c>
      <c r="R89" s="8">
        <v>0.68755760368663588</v>
      </c>
      <c r="S89" s="8">
        <v>0.67004608294930879</v>
      </c>
      <c r="T89" s="8">
        <v>0.6792626728110599</v>
      </c>
      <c r="U89" s="8">
        <v>0.43535958904109584</v>
      </c>
      <c r="V89" s="8">
        <v>1.2264195388809405E-6</v>
      </c>
      <c r="W89" s="8">
        <v>0.47303082191780815</v>
      </c>
      <c r="X89" s="8">
        <v>1.3185926633935886E-6</v>
      </c>
      <c r="Y89" s="2"/>
    </row>
    <row r="90" spans="1:25">
      <c r="A90" s="8" t="s">
        <v>282</v>
      </c>
      <c r="B90" s="8" t="s">
        <v>283</v>
      </c>
      <c r="C90" s="8" t="s">
        <v>284</v>
      </c>
      <c r="D90" s="8">
        <v>39</v>
      </c>
      <c r="E90" s="8">
        <v>9</v>
      </c>
      <c r="F90" s="8">
        <v>29</v>
      </c>
      <c r="G90" s="8">
        <v>8</v>
      </c>
      <c r="H90" s="8">
        <v>260</v>
      </c>
      <c r="I90" s="8">
        <v>28.7</v>
      </c>
      <c r="J90" s="8">
        <v>5.26</v>
      </c>
      <c r="K90" s="8">
        <v>83.31</v>
      </c>
      <c r="L90" s="8">
        <v>0.63</v>
      </c>
      <c r="M90" s="8">
        <v>0.622</v>
      </c>
      <c r="N90" s="8">
        <v>0.65099999999999991</v>
      </c>
      <c r="O90" s="8">
        <v>1.232</v>
      </c>
      <c r="P90" s="8">
        <v>1.2370000000000001</v>
      </c>
      <c r="Q90" s="8">
        <v>1.276</v>
      </c>
      <c r="R90" s="8">
        <v>1.111</v>
      </c>
      <c r="S90" s="8">
        <v>1.135</v>
      </c>
      <c r="T90" s="8">
        <v>1.1059999999999999</v>
      </c>
      <c r="U90" s="8">
        <v>1.9679453494482397</v>
      </c>
      <c r="V90" s="8">
        <v>3.0228051878111445E-6</v>
      </c>
      <c r="W90" s="8">
        <v>1.7614293221229638</v>
      </c>
      <c r="X90" s="8">
        <v>2.6331973376850794E-6</v>
      </c>
      <c r="Y90" s="2"/>
    </row>
    <row r="91" spans="1:25">
      <c r="A91" s="8" t="s">
        <v>285</v>
      </c>
      <c r="B91" s="8" t="s">
        <v>286</v>
      </c>
      <c r="C91" s="8" t="s">
        <v>287</v>
      </c>
      <c r="D91" s="8">
        <v>32</v>
      </c>
      <c r="E91" s="8">
        <v>7</v>
      </c>
      <c r="F91" s="8">
        <v>26</v>
      </c>
      <c r="G91" s="8">
        <v>3</v>
      </c>
      <c r="H91" s="8">
        <v>254</v>
      </c>
      <c r="I91" s="8">
        <v>28.2</v>
      </c>
      <c r="J91" s="8">
        <v>7.14</v>
      </c>
      <c r="K91" s="8">
        <v>74</v>
      </c>
      <c r="L91" s="8">
        <v>0.57329317269076308</v>
      </c>
      <c r="M91" s="8">
        <v>0.56927710843373502</v>
      </c>
      <c r="N91" s="8">
        <v>0.5612449799196787</v>
      </c>
      <c r="O91" s="8">
        <v>1.1706827309236947</v>
      </c>
      <c r="P91" s="8">
        <v>1.1827309236947792</v>
      </c>
      <c r="Q91" s="8">
        <v>1.1867469879518073</v>
      </c>
      <c r="R91" s="8">
        <v>1.244979919678715</v>
      </c>
      <c r="S91" s="8">
        <v>1.3102409638554218</v>
      </c>
      <c r="T91" s="8">
        <v>1.2419678714859439</v>
      </c>
      <c r="U91" s="8">
        <v>2.077784325279906</v>
      </c>
      <c r="V91" s="8">
        <v>5.4868043818158119E-8</v>
      </c>
      <c r="W91" s="8">
        <v>2.2286387743076017</v>
      </c>
      <c r="X91" s="8">
        <v>6.5014720945400616E-6</v>
      </c>
      <c r="Y91" s="2"/>
    </row>
    <row r="92" spans="1:25">
      <c r="A92" s="8" t="s">
        <v>288</v>
      </c>
      <c r="B92" s="8" t="s">
        <v>289</v>
      </c>
      <c r="C92" s="8" t="s">
        <v>290</v>
      </c>
      <c r="D92" s="8">
        <v>38</v>
      </c>
      <c r="E92" s="8">
        <v>8</v>
      </c>
      <c r="F92" s="8">
        <v>41</v>
      </c>
      <c r="G92" s="8">
        <v>6</v>
      </c>
      <c r="H92" s="8">
        <v>297</v>
      </c>
      <c r="I92" s="8">
        <v>33.1</v>
      </c>
      <c r="J92" s="8">
        <v>7.53</v>
      </c>
      <c r="K92" s="8">
        <v>99.46</v>
      </c>
      <c r="L92" s="8">
        <v>0.76874999999999993</v>
      </c>
      <c r="M92" s="8">
        <v>0.74687500000000007</v>
      </c>
      <c r="N92" s="8">
        <v>0.76770833333333333</v>
      </c>
      <c r="O92" s="8">
        <v>1.190625</v>
      </c>
      <c r="P92" s="8">
        <v>1.1635416666666667</v>
      </c>
      <c r="Q92" s="8">
        <v>1.1927083333333333</v>
      </c>
      <c r="R92" s="8">
        <v>1.2041666666666666</v>
      </c>
      <c r="S92" s="8">
        <v>1.2208333333333334</v>
      </c>
      <c r="T92" s="8">
        <v>1.1604166666666667</v>
      </c>
      <c r="U92" s="8">
        <v>1.5533759124087594</v>
      </c>
      <c r="V92" s="8">
        <v>3.665230049185231E-6</v>
      </c>
      <c r="W92" s="8">
        <v>1.5702554744525545</v>
      </c>
      <c r="X92" s="8">
        <v>2.350298348862057E-5</v>
      </c>
      <c r="Y92" s="2"/>
    </row>
    <row r="93" spans="1:25">
      <c r="A93" s="8" t="s">
        <v>291</v>
      </c>
      <c r="B93" s="8" t="s">
        <v>292</v>
      </c>
      <c r="C93" s="8" t="s">
        <v>293</v>
      </c>
      <c r="D93" s="8">
        <v>68</v>
      </c>
      <c r="E93" s="8">
        <v>11</v>
      </c>
      <c r="F93" s="8">
        <v>28</v>
      </c>
      <c r="G93" s="8">
        <v>11</v>
      </c>
      <c r="H93" s="8">
        <v>141</v>
      </c>
      <c r="I93" s="8">
        <v>15.9</v>
      </c>
      <c r="J93" s="8">
        <v>7.4</v>
      </c>
      <c r="K93" s="8">
        <v>76.47</v>
      </c>
      <c r="L93" s="8">
        <v>1.2945736434108526</v>
      </c>
      <c r="M93" s="8">
        <v>1.2742248062015504</v>
      </c>
      <c r="N93" s="8">
        <v>1.3255813953488373</v>
      </c>
      <c r="O93" s="8">
        <v>0.81492248062015493</v>
      </c>
      <c r="P93" s="8">
        <v>0.79360465116279078</v>
      </c>
      <c r="Q93" s="8">
        <v>0.84980620155038755</v>
      </c>
      <c r="R93" s="8">
        <v>0.78585271317829453</v>
      </c>
      <c r="S93" s="8">
        <v>0.78294573643410847</v>
      </c>
      <c r="T93" s="8">
        <v>0.76841085271317822</v>
      </c>
      <c r="U93" s="8">
        <v>0.63125155511321218</v>
      </c>
      <c r="V93" s="8">
        <v>2.7191524750475675E-5</v>
      </c>
      <c r="W93" s="8">
        <v>0.60014929086837521</v>
      </c>
      <c r="X93" s="8">
        <v>5.2188854563608376E-6</v>
      </c>
      <c r="Y93" s="2"/>
    </row>
    <row r="94" spans="1:25">
      <c r="A94" s="8" t="s">
        <v>294</v>
      </c>
      <c r="B94" s="8" t="s">
        <v>295</v>
      </c>
      <c r="C94" s="8" t="s">
        <v>296</v>
      </c>
      <c r="D94" s="8">
        <v>31</v>
      </c>
      <c r="E94" s="8">
        <v>13</v>
      </c>
      <c r="F94" s="8">
        <v>27</v>
      </c>
      <c r="G94" s="8">
        <v>13</v>
      </c>
      <c r="H94" s="8">
        <v>439</v>
      </c>
      <c r="I94" s="8">
        <v>48.2</v>
      </c>
      <c r="J94" s="8">
        <v>6.71</v>
      </c>
      <c r="K94" s="8">
        <v>68.94</v>
      </c>
      <c r="L94" s="8">
        <v>1.3919694072657744</v>
      </c>
      <c r="M94" s="8">
        <v>1.3489483747609943</v>
      </c>
      <c r="N94" s="8">
        <v>1.3891013384321225</v>
      </c>
      <c r="O94" s="8">
        <v>0.76864244741873811</v>
      </c>
      <c r="P94" s="8">
        <v>0.73422562141491399</v>
      </c>
      <c r="Q94" s="8">
        <v>0.75239005736137676</v>
      </c>
      <c r="R94" s="8">
        <v>0.74378585086042071</v>
      </c>
      <c r="S94" s="8">
        <v>0.72562141491395804</v>
      </c>
      <c r="T94" s="8">
        <v>0.7065009560229446</v>
      </c>
      <c r="U94" s="8">
        <v>0.54606481481481473</v>
      </c>
      <c r="V94" s="8">
        <v>3.3300480835512523E-6</v>
      </c>
      <c r="W94" s="8">
        <v>0.5268518518518519</v>
      </c>
      <c r="X94" s="8">
        <v>3.1613390343905229E-6</v>
      </c>
      <c r="Y94" s="2"/>
    </row>
    <row r="95" spans="1:25">
      <c r="A95" s="8" t="s">
        <v>297</v>
      </c>
      <c r="B95" s="8" t="s">
        <v>298</v>
      </c>
      <c r="C95" s="8" t="s">
        <v>299</v>
      </c>
      <c r="D95" s="8">
        <v>48</v>
      </c>
      <c r="E95" s="8">
        <v>10</v>
      </c>
      <c r="F95" s="8">
        <v>78</v>
      </c>
      <c r="G95" s="8">
        <v>7</v>
      </c>
      <c r="H95" s="8">
        <v>160</v>
      </c>
      <c r="I95" s="8">
        <v>18.2</v>
      </c>
      <c r="J95" s="8">
        <v>6.09</v>
      </c>
      <c r="K95" s="8">
        <v>170.79</v>
      </c>
      <c r="L95" s="8">
        <v>0.72860125260960329</v>
      </c>
      <c r="M95" s="8">
        <v>0.73799582463465563</v>
      </c>
      <c r="N95" s="8">
        <v>0.74425887265135704</v>
      </c>
      <c r="O95" s="8">
        <v>1.2484342379958246</v>
      </c>
      <c r="P95" s="8">
        <v>1.1962421711899791</v>
      </c>
      <c r="Q95" s="8">
        <v>1.2296450939457202</v>
      </c>
      <c r="R95" s="8">
        <v>1.2004175365344467</v>
      </c>
      <c r="S95" s="8">
        <v>1.1691022964509394</v>
      </c>
      <c r="T95" s="8">
        <v>1.1837160751565763</v>
      </c>
      <c r="U95" s="8">
        <v>1.6619452313503305</v>
      </c>
      <c r="V95" s="8">
        <v>6.7678019714659768E-6</v>
      </c>
      <c r="W95" s="8">
        <v>1.607176581680831</v>
      </c>
      <c r="X95" s="8">
        <v>1.5684576961046824E-6</v>
      </c>
      <c r="Y95" s="2"/>
    </row>
    <row r="96" spans="1:25">
      <c r="A96" s="8" t="s">
        <v>300</v>
      </c>
      <c r="B96" s="8" t="s">
        <v>301</v>
      </c>
      <c r="C96" s="8" t="s">
        <v>302</v>
      </c>
      <c r="D96" s="8">
        <v>36</v>
      </c>
      <c r="E96" s="8">
        <v>19</v>
      </c>
      <c r="F96" s="8">
        <v>30</v>
      </c>
      <c r="G96" s="8">
        <v>14</v>
      </c>
      <c r="H96" s="8">
        <v>623</v>
      </c>
      <c r="I96" s="8">
        <v>69.400000000000006</v>
      </c>
      <c r="J96" s="8">
        <v>5.76</v>
      </c>
      <c r="K96" s="8">
        <v>72.25</v>
      </c>
      <c r="L96" s="8">
        <v>1.3435406698564594</v>
      </c>
      <c r="M96" s="8">
        <v>1.3397129186602872</v>
      </c>
      <c r="N96" s="8">
        <v>1.3301435406698565</v>
      </c>
      <c r="O96" s="8">
        <v>0.76363636363636356</v>
      </c>
      <c r="P96" s="8">
        <v>0.77320574162679423</v>
      </c>
      <c r="Q96" s="8">
        <v>0.76555023923444976</v>
      </c>
      <c r="R96" s="8">
        <v>0.72248803827751196</v>
      </c>
      <c r="S96" s="8">
        <v>0.75693779904306213</v>
      </c>
      <c r="T96" s="8">
        <v>0.77320574162679423</v>
      </c>
      <c r="U96" s="8">
        <v>0.57367668097281821</v>
      </c>
      <c r="V96" s="8">
        <v>3.3797638188461376E-8</v>
      </c>
      <c r="W96" s="8">
        <v>0.56127801621363849</v>
      </c>
      <c r="X96" s="8">
        <v>2.884790308558123E-6</v>
      </c>
      <c r="Y96" s="2"/>
    </row>
    <row r="97" spans="1:25">
      <c r="A97" s="8" t="s">
        <v>303</v>
      </c>
      <c r="B97" s="8" t="s">
        <v>304</v>
      </c>
      <c r="C97" s="8" t="s">
        <v>305</v>
      </c>
      <c r="D97" s="8">
        <v>28</v>
      </c>
      <c r="E97" s="8">
        <v>10</v>
      </c>
      <c r="F97" s="8">
        <v>28</v>
      </c>
      <c r="G97" s="8">
        <v>5</v>
      </c>
      <c r="H97" s="8">
        <v>443</v>
      </c>
      <c r="I97" s="8">
        <v>50</v>
      </c>
      <c r="J97" s="8">
        <v>4.9400000000000004</v>
      </c>
      <c r="K97" s="8">
        <v>76.37</v>
      </c>
      <c r="L97" s="8">
        <v>1.3537414965986394</v>
      </c>
      <c r="M97" s="8">
        <v>1.3644314868804666</v>
      </c>
      <c r="N97" s="8">
        <v>1.3527696793002915</v>
      </c>
      <c r="O97" s="8">
        <v>0.82604470359572391</v>
      </c>
      <c r="P97" s="8">
        <v>0.76093294460641392</v>
      </c>
      <c r="Q97" s="8">
        <v>0.7968901846452866</v>
      </c>
      <c r="R97" s="8">
        <v>0.78425655976676378</v>
      </c>
      <c r="S97" s="8">
        <v>0.76384839650145764</v>
      </c>
      <c r="T97" s="8">
        <v>0.7142857142857143</v>
      </c>
      <c r="U97" s="8">
        <v>0.58558128431606571</v>
      </c>
      <c r="V97" s="8">
        <v>8.0852764003499579E-6</v>
      </c>
      <c r="W97" s="8">
        <v>0.55574122702315587</v>
      </c>
      <c r="X97" s="8">
        <v>8.945084440146593E-6</v>
      </c>
      <c r="Y97" s="2"/>
    </row>
    <row r="98" spans="1:25">
      <c r="A98" s="8" t="s">
        <v>306</v>
      </c>
      <c r="B98" s="8" t="s">
        <v>307</v>
      </c>
      <c r="C98" s="8" t="s">
        <v>308</v>
      </c>
      <c r="D98" s="8">
        <v>31</v>
      </c>
      <c r="E98" s="8">
        <v>16</v>
      </c>
      <c r="F98" s="8">
        <v>22</v>
      </c>
      <c r="G98" s="8">
        <v>6</v>
      </c>
      <c r="H98" s="8">
        <v>629</v>
      </c>
      <c r="I98" s="8">
        <v>67.400000000000006</v>
      </c>
      <c r="J98" s="8">
        <v>8.5299999999999994</v>
      </c>
      <c r="K98" s="8">
        <v>59.89</v>
      </c>
      <c r="L98" s="8">
        <v>1.2349514563106796</v>
      </c>
      <c r="M98" s="8">
        <v>1.3058252427184467</v>
      </c>
      <c r="N98" s="8">
        <v>1.3</v>
      </c>
      <c r="O98" s="8">
        <v>0.81067961165048541</v>
      </c>
      <c r="P98" s="8">
        <v>0.83106796116504844</v>
      </c>
      <c r="Q98" s="8">
        <v>0.81844660194174756</v>
      </c>
      <c r="R98" s="8">
        <v>0.82718446601941753</v>
      </c>
      <c r="S98" s="8">
        <v>0.79902912621359223</v>
      </c>
      <c r="T98" s="8">
        <v>0.78349514563106804</v>
      </c>
      <c r="U98" s="8">
        <v>0.64054600606673395</v>
      </c>
      <c r="V98" s="8">
        <v>3.9965457088762146E-5</v>
      </c>
      <c r="W98" s="8">
        <v>0.62740141557128415</v>
      </c>
      <c r="X98" s="8">
        <v>5.2454919603192311E-5</v>
      </c>
      <c r="Y98" s="2"/>
    </row>
    <row r="99" spans="1:25">
      <c r="A99" s="8" t="s">
        <v>309</v>
      </c>
      <c r="B99" s="8" t="s">
        <v>310</v>
      </c>
      <c r="C99" s="8" t="s">
        <v>311</v>
      </c>
      <c r="D99" s="8">
        <v>29</v>
      </c>
      <c r="E99" s="8">
        <v>20</v>
      </c>
      <c r="F99" s="8">
        <v>28</v>
      </c>
      <c r="G99" s="8">
        <v>16</v>
      </c>
      <c r="H99" s="8">
        <v>773</v>
      </c>
      <c r="I99" s="8">
        <v>86.1</v>
      </c>
      <c r="J99" s="8">
        <v>6.83</v>
      </c>
      <c r="K99" s="8">
        <v>49.28</v>
      </c>
      <c r="L99" s="8">
        <v>1.2438563327032135</v>
      </c>
      <c r="M99" s="8">
        <v>1.2381852551984878</v>
      </c>
      <c r="N99" s="8">
        <v>1.2769376181474481</v>
      </c>
      <c r="O99" s="8">
        <v>0.81190926275992448</v>
      </c>
      <c r="P99" s="8">
        <v>0.7873345935727788</v>
      </c>
      <c r="Q99" s="8">
        <v>0.80245746691871467</v>
      </c>
      <c r="R99" s="8">
        <v>0.76843100189035918</v>
      </c>
      <c r="S99" s="8">
        <v>0.76937618147448028</v>
      </c>
      <c r="T99" s="8">
        <v>0.75330812854442353</v>
      </c>
      <c r="U99" s="8">
        <v>0.63892381191853165</v>
      </c>
      <c r="V99" s="8">
        <v>5.5353426125510595E-6</v>
      </c>
      <c r="W99" s="8">
        <v>0.60950465174754853</v>
      </c>
      <c r="X99" s="8">
        <v>3.1222499750603105E-6</v>
      </c>
      <c r="Y99" s="2"/>
    </row>
    <row r="100" spans="1:25">
      <c r="A100" s="8" t="s">
        <v>312</v>
      </c>
      <c r="B100" s="8" t="s">
        <v>313</v>
      </c>
      <c r="C100" s="8" t="s">
        <v>314</v>
      </c>
      <c r="D100" s="8">
        <v>33</v>
      </c>
      <c r="E100" s="8">
        <v>16</v>
      </c>
      <c r="F100" s="8">
        <v>29</v>
      </c>
      <c r="G100" s="8">
        <v>16</v>
      </c>
      <c r="H100" s="8">
        <v>575</v>
      </c>
      <c r="I100" s="8">
        <v>62.5</v>
      </c>
      <c r="J100" s="8">
        <v>5.66</v>
      </c>
      <c r="K100" s="8">
        <v>64.400000000000006</v>
      </c>
      <c r="L100" s="8">
        <v>0.66531440162271804</v>
      </c>
      <c r="M100" s="8">
        <v>0.67748478701825554</v>
      </c>
      <c r="N100" s="8">
        <v>0.6845841784989859</v>
      </c>
      <c r="O100" s="8">
        <v>1.1947261663286004</v>
      </c>
      <c r="P100" s="8">
        <v>1.2129817444219066</v>
      </c>
      <c r="Q100" s="8">
        <v>1.2089249492900609</v>
      </c>
      <c r="R100" s="8">
        <v>1.1480730223123734</v>
      </c>
      <c r="S100" s="8">
        <v>1.1916835699797161</v>
      </c>
      <c r="T100" s="8">
        <v>1.1582150101419879</v>
      </c>
      <c r="U100" s="8">
        <v>1.7838919459729863</v>
      </c>
      <c r="V100" s="8">
        <v>2.9513854113485689E-7</v>
      </c>
      <c r="W100" s="8">
        <v>1.7253626813406704</v>
      </c>
      <c r="X100" s="8">
        <v>4.3533413582250937E-6</v>
      </c>
      <c r="Y100" s="2"/>
    </row>
    <row r="101" spans="1:25">
      <c r="A101" s="8" t="s">
        <v>315</v>
      </c>
      <c r="B101" s="8" t="s">
        <v>316</v>
      </c>
      <c r="C101" s="8" t="s">
        <v>317</v>
      </c>
      <c r="D101" s="8">
        <v>24</v>
      </c>
      <c r="E101" s="8">
        <v>20</v>
      </c>
      <c r="F101" s="8">
        <v>32</v>
      </c>
      <c r="G101" s="8">
        <v>19</v>
      </c>
      <c r="H101" s="8">
        <v>829</v>
      </c>
      <c r="I101" s="8">
        <v>94.7</v>
      </c>
      <c r="J101" s="8">
        <v>6.1</v>
      </c>
      <c r="K101" s="8">
        <v>83.1</v>
      </c>
      <c r="L101" s="8">
        <v>1.4602432179607108</v>
      </c>
      <c r="M101" s="8">
        <v>1.441534144059869</v>
      </c>
      <c r="N101" s="8">
        <v>1.4602432179607108</v>
      </c>
      <c r="O101" s="8">
        <v>0.7146866230121609</v>
      </c>
      <c r="P101" s="8">
        <v>0.69878391019644526</v>
      </c>
      <c r="Q101" s="8">
        <v>0.69597754911131904</v>
      </c>
      <c r="R101" s="8">
        <v>0.62020579981290924</v>
      </c>
      <c r="S101" s="8">
        <v>0.63330215154349856</v>
      </c>
      <c r="T101" s="8">
        <v>0.62956033676333012</v>
      </c>
      <c r="U101" s="8">
        <v>0.48359425262706407</v>
      </c>
      <c r="V101" s="8">
        <v>1.0002649621371835E-7</v>
      </c>
      <c r="W101" s="8">
        <v>0.43169633283294018</v>
      </c>
      <c r="X101" s="8">
        <v>3.7591368828602576E-8</v>
      </c>
      <c r="Y101" s="2"/>
    </row>
    <row r="102" spans="1:25">
      <c r="A102" s="8" t="s">
        <v>318</v>
      </c>
      <c r="B102" s="8" t="s">
        <v>319</v>
      </c>
      <c r="C102" s="8" t="s">
        <v>320</v>
      </c>
      <c r="D102" s="8">
        <v>27</v>
      </c>
      <c r="E102" s="8">
        <v>12</v>
      </c>
      <c r="F102" s="8">
        <v>15</v>
      </c>
      <c r="G102" s="8">
        <v>12</v>
      </c>
      <c r="H102" s="8">
        <v>610</v>
      </c>
      <c r="I102" s="8">
        <v>67.2</v>
      </c>
      <c r="J102" s="8">
        <v>6.54</v>
      </c>
      <c r="K102" s="8">
        <v>44.42</v>
      </c>
      <c r="L102" s="8">
        <v>1.336557059961315</v>
      </c>
      <c r="M102" s="8">
        <v>1.311411992263056</v>
      </c>
      <c r="N102" s="8">
        <v>1.3249516441005802</v>
      </c>
      <c r="O102" s="8">
        <v>0.80560928433268852</v>
      </c>
      <c r="P102" s="8">
        <v>0.83268858800773682</v>
      </c>
      <c r="Q102" s="8">
        <v>0.81141199226305605</v>
      </c>
      <c r="R102" s="8">
        <v>0.74177949709864599</v>
      </c>
      <c r="S102" s="8">
        <v>0.76208897485493221</v>
      </c>
      <c r="T102" s="8">
        <v>0.7456479690522243</v>
      </c>
      <c r="U102" s="8">
        <v>0.61660175267770201</v>
      </c>
      <c r="V102" s="8">
        <v>1.3079534806823946E-6</v>
      </c>
      <c r="W102" s="8">
        <v>0.56621226874391417</v>
      </c>
      <c r="X102" s="8">
        <v>4.609665797269059E-7</v>
      </c>
      <c r="Y102" s="2"/>
    </row>
    <row r="103" spans="1:25">
      <c r="A103" s="8" t="s">
        <v>321</v>
      </c>
      <c r="B103" s="8" t="s">
        <v>322</v>
      </c>
      <c r="C103" s="8" t="s">
        <v>323</v>
      </c>
      <c r="D103" s="8">
        <v>52</v>
      </c>
      <c r="E103" s="8">
        <v>4</v>
      </c>
      <c r="F103" s="8">
        <v>22</v>
      </c>
      <c r="G103" s="8">
        <v>3</v>
      </c>
      <c r="H103" s="8">
        <v>126</v>
      </c>
      <c r="I103" s="8">
        <v>13.9</v>
      </c>
      <c r="J103" s="8">
        <v>8.16</v>
      </c>
      <c r="K103" s="8">
        <v>74.72</v>
      </c>
      <c r="L103" s="8">
        <v>0.58641975308641969</v>
      </c>
      <c r="M103" s="8">
        <v>0.60390946502057619</v>
      </c>
      <c r="N103" s="8">
        <v>0.56995884773662553</v>
      </c>
      <c r="O103" s="8">
        <v>1.3549382716049381</v>
      </c>
      <c r="P103" s="8">
        <v>1.3117283950617284</v>
      </c>
      <c r="Q103" s="8">
        <v>1.3230452674897117</v>
      </c>
      <c r="R103" s="8">
        <v>1.2006172839506173</v>
      </c>
      <c r="S103" s="8">
        <v>1.1923868312757202</v>
      </c>
      <c r="T103" s="8">
        <v>1.1460905349794239</v>
      </c>
      <c r="U103" s="8">
        <v>2.2665108123904147</v>
      </c>
      <c r="V103" s="8">
        <v>1.3609175318870488E-6</v>
      </c>
      <c r="W103" s="8">
        <v>2.0105201636469903</v>
      </c>
      <c r="X103" s="8">
        <v>7.1096315879489395E-6</v>
      </c>
      <c r="Y103" s="2"/>
    </row>
    <row r="104" spans="1:25">
      <c r="A104" s="8" t="s">
        <v>324</v>
      </c>
      <c r="B104" s="8" t="s">
        <v>325</v>
      </c>
      <c r="C104" s="8" t="s">
        <v>326</v>
      </c>
      <c r="D104" s="8">
        <v>35</v>
      </c>
      <c r="E104" s="8">
        <v>17</v>
      </c>
      <c r="F104" s="8">
        <v>22</v>
      </c>
      <c r="G104" s="8">
        <v>8</v>
      </c>
      <c r="H104" s="8">
        <v>523</v>
      </c>
      <c r="I104" s="8">
        <v>59.8</v>
      </c>
      <c r="J104" s="8">
        <v>8.5299999999999994</v>
      </c>
      <c r="K104" s="8">
        <v>51.61</v>
      </c>
      <c r="L104" s="8">
        <v>0.75103734439834025</v>
      </c>
      <c r="M104" s="8">
        <v>0.7728215767634854</v>
      </c>
      <c r="N104" s="8">
        <v>0.77904564315352687</v>
      </c>
      <c r="O104" s="8">
        <v>1.1721991701244812</v>
      </c>
      <c r="P104" s="8">
        <v>1.1514522821576763</v>
      </c>
      <c r="Q104" s="8">
        <v>1.1690871369294606</v>
      </c>
      <c r="R104" s="8">
        <v>1.2136929460580912</v>
      </c>
      <c r="S104" s="8">
        <v>1.1908713692946058</v>
      </c>
      <c r="T104" s="8">
        <v>1.1721991701244812</v>
      </c>
      <c r="U104" s="8">
        <v>1.5166666666666668</v>
      </c>
      <c r="V104" s="8">
        <v>3.1266501068976801E-6</v>
      </c>
      <c r="W104" s="8">
        <v>1.5531531531531533</v>
      </c>
      <c r="X104" s="8">
        <v>8.5469788811717508E-6</v>
      </c>
      <c r="Y104" s="2"/>
    </row>
    <row r="105" spans="1:25">
      <c r="A105" s="8" t="s">
        <v>327</v>
      </c>
      <c r="B105" s="8" t="s">
        <v>328</v>
      </c>
      <c r="C105" s="8" t="s">
        <v>329</v>
      </c>
      <c r="D105" s="8">
        <v>38</v>
      </c>
      <c r="E105" s="8">
        <v>12</v>
      </c>
      <c r="F105" s="8">
        <v>28</v>
      </c>
      <c r="G105" s="8">
        <v>8</v>
      </c>
      <c r="H105" s="8">
        <v>345</v>
      </c>
      <c r="I105" s="8">
        <v>38.1</v>
      </c>
      <c r="J105" s="8">
        <v>5.82</v>
      </c>
      <c r="K105" s="8">
        <v>64.47</v>
      </c>
      <c r="L105" s="8">
        <v>1.5605033881897385</v>
      </c>
      <c r="M105" s="8">
        <v>1.5595353339787028</v>
      </c>
      <c r="N105" s="8">
        <v>1.5847047434656341</v>
      </c>
      <c r="O105" s="8">
        <v>0.67860600193610843</v>
      </c>
      <c r="P105" s="8">
        <v>0.68054211035818002</v>
      </c>
      <c r="Q105" s="8">
        <v>0.66795740561471439</v>
      </c>
      <c r="R105" s="8">
        <v>0.63213939980638911</v>
      </c>
      <c r="S105" s="8">
        <v>0.65246853823814144</v>
      </c>
      <c r="T105" s="8">
        <v>0.66311713455953536</v>
      </c>
      <c r="U105" s="8">
        <v>0.43086419753086408</v>
      </c>
      <c r="V105" s="8">
        <v>6.5229853181937415E-8</v>
      </c>
      <c r="W105" s="8">
        <v>0.41399176954732508</v>
      </c>
      <c r="X105" s="8">
        <v>1.8993737439586669E-7</v>
      </c>
      <c r="Y105" s="2"/>
    </row>
    <row r="106" spans="1:25">
      <c r="A106" s="8" t="s">
        <v>330</v>
      </c>
      <c r="B106" s="8" t="s">
        <v>331</v>
      </c>
      <c r="C106" s="8" t="s">
        <v>332</v>
      </c>
      <c r="D106" s="8">
        <v>64</v>
      </c>
      <c r="E106" s="8">
        <v>11</v>
      </c>
      <c r="F106" s="8">
        <v>24</v>
      </c>
      <c r="G106" s="8">
        <v>4</v>
      </c>
      <c r="H106" s="8">
        <v>205</v>
      </c>
      <c r="I106" s="8">
        <v>22.6</v>
      </c>
      <c r="J106" s="8">
        <v>8.16</v>
      </c>
      <c r="K106" s="8">
        <v>62.29</v>
      </c>
      <c r="L106" s="8">
        <v>0.60484720758693356</v>
      </c>
      <c r="M106" s="8">
        <v>0.57955742887249728</v>
      </c>
      <c r="N106" s="8">
        <v>0.61011591148577449</v>
      </c>
      <c r="O106" s="8">
        <v>1.3182297154899894</v>
      </c>
      <c r="P106" s="8">
        <v>1.273972602739726</v>
      </c>
      <c r="Q106" s="8">
        <v>1.2781875658587987</v>
      </c>
      <c r="R106" s="8">
        <v>1.2908324552160169</v>
      </c>
      <c r="S106" s="8">
        <v>1.3171759747102212</v>
      </c>
      <c r="T106" s="8">
        <v>1.2634351949420441</v>
      </c>
      <c r="U106" s="8">
        <v>2.1567821491485613</v>
      </c>
      <c r="V106" s="8">
        <v>2.1596198983873524E-6</v>
      </c>
      <c r="W106" s="8">
        <v>2.157369348209043</v>
      </c>
      <c r="X106" s="8">
        <v>2.8254582323555548E-6</v>
      </c>
      <c r="Y106" s="2"/>
    </row>
    <row r="107" spans="1:25">
      <c r="A107" s="8" t="s">
        <v>333</v>
      </c>
      <c r="B107" s="8" t="s">
        <v>334</v>
      </c>
      <c r="C107" s="8" t="s">
        <v>335</v>
      </c>
      <c r="D107" s="8">
        <v>34</v>
      </c>
      <c r="E107" s="8">
        <v>13</v>
      </c>
      <c r="F107" s="8">
        <v>20</v>
      </c>
      <c r="G107" s="8">
        <v>2</v>
      </c>
      <c r="H107" s="8">
        <v>480</v>
      </c>
      <c r="I107" s="8">
        <v>52.8</v>
      </c>
      <c r="J107" s="8">
        <v>7.8</v>
      </c>
      <c r="K107" s="8">
        <v>55.63</v>
      </c>
      <c r="L107" s="8">
        <v>1.6571155682903533</v>
      </c>
      <c r="M107" s="8">
        <v>1.7239732569245463</v>
      </c>
      <c r="N107" s="8">
        <v>1.6408787010506209</v>
      </c>
      <c r="O107" s="8">
        <v>0.5692454632282713</v>
      </c>
      <c r="P107" s="8">
        <v>0.62368672397325686</v>
      </c>
      <c r="Q107" s="8">
        <v>0.68099331423113652</v>
      </c>
      <c r="R107" s="8">
        <v>0.53199617956064948</v>
      </c>
      <c r="S107" s="8">
        <v>0.55778414517669528</v>
      </c>
      <c r="T107" s="8">
        <v>0.56542502387774596</v>
      </c>
      <c r="U107" s="8">
        <v>0.37314568276911375</v>
      </c>
      <c r="V107" s="8">
        <v>1.3947701420564587E-5</v>
      </c>
      <c r="W107" s="8">
        <v>0.32959300114111828</v>
      </c>
      <c r="X107" s="8">
        <v>2.1127544178460979E-6</v>
      </c>
      <c r="Y107" s="2"/>
    </row>
    <row r="108" spans="1:25">
      <c r="A108" s="8" t="s">
        <v>336</v>
      </c>
      <c r="B108" s="8" t="s">
        <v>337</v>
      </c>
      <c r="C108" s="8" t="s">
        <v>338</v>
      </c>
      <c r="D108" s="8">
        <v>17</v>
      </c>
      <c r="E108" s="8">
        <v>12</v>
      </c>
      <c r="F108" s="8">
        <v>20</v>
      </c>
      <c r="G108" s="8">
        <v>12</v>
      </c>
      <c r="H108" s="8">
        <v>837</v>
      </c>
      <c r="I108" s="8">
        <v>89.9</v>
      </c>
      <c r="J108" s="8">
        <v>5.86</v>
      </c>
      <c r="K108" s="8">
        <v>46.4</v>
      </c>
      <c r="L108" s="8">
        <v>0.73039215686274506</v>
      </c>
      <c r="M108" s="8">
        <v>0.72156862745098038</v>
      </c>
      <c r="N108" s="8">
        <v>0.71078431372549022</v>
      </c>
      <c r="O108" s="8">
        <v>1.1186274509803922</v>
      </c>
      <c r="P108" s="8">
        <v>1.1450980392156862</v>
      </c>
      <c r="Q108" s="8">
        <v>1.138235294117647</v>
      </c>
      <c r="R108" s="8">
        <v>1.0715686274509804</v>
      </c>
      <c r="S108" s="8">
        <v>1.0813725490196078</v>
      </c>
      <c r="T108" s="8">
        <v>1.0872549019607844</v>
      </c>
      <c r="U108" s="8">
        <v>1.5729827742520399</v>
      </c>
      <c r="V108" s="8">
        <v>1.8549484984760721E-6</v>
      </c>
      <c r="W108" s="8">
        <v>1.49818676337262</v>
      </c>
      <c r="X108" s="8">
        <v>1.0131711306753266E-6</v>
      </c>
      <c r="Y108" s="2"/>
    </row>
    <row r="109" spans="1:25">
      <c r="A109" s="8" t="s">
        <v>339</v>
      </c>
      <c r="B109" s="8" t="s">
        <v>340</v>
      </c>
      <c r="C109" s="8" t="s">
        <v>341</v>
      </c>
      <c r="D109" s="8">
        <v>26</v>
      </c>
      <c r="E109" s="8">
        <v>16</v>
      </c>
      <c r="F109" s="8">
        <v>21</v>
      </c>
      <c r="G109" s="8">
        <v>16</v>
      </c>
      <c r="H109" s="8">
        <v>675</v>
      </c>
      <c r="I109" s="8">
        <v>73.5</v>
      </c>
      <c r="J109" s="8">
        <v>5.24</v>
      </c>
      <c r="K109" s="8">
        <v>46.31</v>
      </c>
      <c r="L109" s="8">
        <v>1.2637681159420291</v>
      </c>
      <c r="M109" s="8">
        <v>1.2869565217391303</v>
      </c>
      <c r="N109" s="8">
        <v>1.2396135265700485</v>
      </c>
      <c r="O109" s="8">
        <v>0.83285024154589371</v>
      </c>
      <c r="P109" s="8">
        <v>0.84734299516908218</v>
      </c>
      <c r="Q109" s="8">
        <v>0.84444444444444455</v>
      </c>
      <c r="R109" s="8">
        <v>0.76618357487922706</v>
      </c>
      <c r="S109" s="8">
        <v>0.7874396135265701</v>
      </c>
      <c r="T109" s="8">
        <v>0.79420289855072468</v>
      </c>
      <c r="U109" s="8">
        <v>0.66607188376242688</v>
      </c>
      <c r="V109" s="8">
        <v>8.0061229747430978E-6</v>
      </c>
      <c r="W109" s="8">
        <v>0.61942391027275046</v>
      </c>
      <c r="X109" s="8">
        <v>7.4197285801248664E-6</v>
      </c>
      <c r="Y109" s="2"/>
    </row>
    <row r="110" spans="1:25">
      <c r="A110" s="8" t="s">
        <v>342</v>
      </c>
      <c r="B110" s="8" t="s">
        <v>343</v>
      </c>
      <c r="C110" s="8" t="s">
        <v>344</v>
      </c>
      <c r="D110" s="8">
        <v>48</v>
      </c>
      <c r="E110" s="8">
        <v>9</v>
      </c>
      <c r="F110" s="8">
        <v>18</v>
      </c>
      <c r="G110" s="8">
        <v>9</v>
      </c>
      <c r="H110" s="8">
        <v>266</v>
      </c>
      <c r="I110" s="8">
        <v>30</v>
      </c>
      <c r="J110" s="8">
        <v>7.36</v>
      </c>
      <c r="K110" s="8">
        <v>44.55</v>
      </c>
      <c r="L110" s="8">
        <v>0.6653306613226454</v>
      </c>
      <c r="M110" s="8">
        <v>0.65531062124248507</v>
      </c>
      <c r="N110" s="8">
        <v>0.66132264529058116</v>
      </c>
      <c r="O110" s="8">
        <v>1.186372745490982</v>
      </c>
      <c r="P110" s="8">
        <v>1.1893787575150301</v>
      </c>
      <c r="Q110" s="8">
        <v>1.2054108216432866</v>
      </c>
      <c r="R110" s="8">
        <v>1.1482965931863727</v>
      </c>
      <c r="S110" s="8">
        <v>1.1783567134268538</v>
      </c>
      <c r="T110" s="8">
        <v>1.1302605210420842</v>
      </c>
      <c r="U110" s="8">
        <v>1.8068756319514661</v>
      </c>
      <c r="V110" s="8">
        <v>1.3979024851605105E-7</v>
      </c>
      <c r="W110" s="8">
        <v>1.7441860465116277</v>
      </c>
      <c r="X110" s="8">
        <v>4.302303139654083E-6</v>
      </c>
      <c r="Y110" s="2"/>
    </row>
    <row r="111" spans="1:25">
      <c r="A111" s="8" t="s">
        <v>345</v>
      </c>
      <c r="B111" s="8" t="s">
        <v>346</v>
      </c>
      <c r="C111" s="8" t="s">
        <v>347</v>
      </c>
      <c r="D111" s="8">
        <v>47</v>
      </c>
      <c r="E111" s="8">
        <v>9</v>
      </c>
      <c r="F111" s="8">
        <v>24</v>
      </c>
      <c r="G111" s="8">
        <v>8</v>
      </c>
      <c r="H111" s="8">
        <v>243</v>
      </c>
      <c r="I111" s="8">
        <v>27</v>
      </c>
      <c r="J111" s="8">
        <v>6.89</v>
      </c>
      <c r="K111" s="8">
        <v>66.81</v>
      </c>
      <c r="L111" s="8">
        <v>1.7210820895522387</v>
      </c>
      <c r="M111" s="8">
        <v>1.6333955223880596</v>
      </c>
      <c r="N111" s="8">
        <v>1.6800373134328357</v>
      </c>
      <c r="O111" s="8">
        <v>0.59608208955223874</v>
      </c>
      <c r="P111" s="8">
        <v>0.57835820895522383</v>
      </c>
      <c r="Q111" s="8">
        <v>0.57182835820895517</v>
      </c>
      <c r="R111" s="8">
        <v>0.50466417910447758</v>
      </c>
      <c r="S111" s="8">
        <v>0.52518656716417911</v>
      </c>
      <c r="T111" s="8">
        <v>0.51679104477611937</v>
      </c>
      <c r="U111" s="8">
        <v>0.34685936631461917</v>
      </c>
      <c r="V111" s="8">
        <v>1.9951324926150182E-6</v>
      </c>
      <c r="W111" s="8">
        <v>0.30720770798591807</v>
      </c>
      <c r="X111" s="8">
        <v>1.5005438978012404E-6</v>
      </c>
      <c r="Y111" s="2"/>
    </row>
    <row r="112" spans="1:25">
      <c r="A112" s="8" t="s">
        <v>348</v>
      </c>
      <c r="B112" s="8" t="s">
        <v>349</v>
      </c>
      <c r="C112" s="8" t="s">
        <v>350</v>
      </c>
      <c r="D112" s="8">
        <v>27</v>
      </c>
      <c r="E112" s="8">
        <v>17</v>
      </c>
      <c r="F112" s="8">
        <v>18</v>
      </c>
      <c r="G112" s="8">
        <v>17</v>
      </c>
      <c r="H112" s="8">
        <v>680</v>
      </c>
      <c r="I112" s="8">
        <v>76.8</v>
      </c>
      <c r="J112" s="8">
        <v>5.1100000000000003</v>
      </c>
      <c r="K112" s="8">
        <v>49.93</v>
      </c>
      <c r="L112" s="8">
        <v>1.3238636363636365</v>
      </c>
      <c r="M112" s="8">
        <v>1.2755681818181819</v>
      </c>
      <c r="N112" s="8">
        <v>1.2869318181818183</v>
      </c>
      <c r="O112" s="8">
        <v>0.78314393939393945</v>
      </c>
      <c r="P112" s="8">
        <v>0.78125</v>
      </c>
      <c r="Q112" s="8">
        <v>0.79829545454545459</v>
      </c>
      <c r="R112" s="8">
        <v>0.75094696969696972</v>
      </c>
      <c r="S112" s="8">
        <v>0.76231060606060608</v>
      </c>
      <c r="T112" s="8">
        <v>0.70643939393939392</v>
      </c>
      <c r="U112" s="8">
        <v>0.60794346978557501</v>
      </c>
      <c r="V112" s="8">
        <v>5.2317068145439347E-6</v>
      </c>
      <c r="W112" s="8">
        <v>0.57115009746588685</v>
      </c>
      <c r="X112" s="8">
        <v>1.577530760090065E-5</v>
      </c>
      <c r="Y112" s="2"/>
    </row>
    <row r="113" spans="1:25">
      <c r="A113" s="8" t="s">
        <v>351</v>
      </c>
      <c r="B113" s="8" t="s">
        <v>352</v>
      </c>
      <c r="C113" s="8" t="s">
        <v>353</v>
      </c>
      <c r="D113" s="8">
        <v>38</v>
      </c>
      <c r="E113" s="8">
        <v>11</v>
      </c>
      <c r="F113" s="8">
        <v>23</v>
      </c>
      <c r="G113" s="8">
        <v>8</v>
      </c>
      <c r="H113" s="8">
        <v>351</v>
      </c>
      <c r="I113" s="8">
        <v>39.200000000000003</v>
      </c>
      <c r="J113" s="8">
        <v>5.87</v>
      </c>
      <c r="K113" s="8">
        <v>60.22</v>
      </c>
      <c r="L113" s="8">
        <v>2.0085470085470085</v>
      </c>
      <c r="M113" s="8">
        <v>1.9240265906932574</v>
      </c>
      <c r="N113" s="8">
        <v>2</v>
      </c>
      <c r="O113" s="8">
        <v>0.41975308641975312</v>
      </c>
      <c r="P113" s="8">
        <v>0.43969610636277301</v>
      </c>
      <c r="Q113" s="8">
        <v>0.41690408357075026</v>
      </c>
      <c r="R113" s="8">
        <v>0.44064577397910731</v>
      </c>
      <c r="S113" s="8">
        <v>0.42165242165242167</v>
      </c>
      <c r="T113" s="8">
        <v>0.42450142450142453</v>
      </c>
      <c r="U113" s="8">
        <v>0.21514326876900913</v>
      </c>
      <c r="V113" s="8">
        <v>6.1650193834879248E-7</v>
      </c>
      <c r="W113" s="8">
        <v>0.21690411397470788</v>
      </c>
      <c r="X113" s="8">
        <v>5.9591799384238298E-7</v>
      </c>
      <c r="Y113" s="2"/>
    </row>
    <row r="114" spans="1:25">
      <c r="A114" s="8" t="s">
        <v>354</v>
      </c>
      <c r="B114" s="8" t="s">
        <v>355</v>
      </c>
      <c r="C114" s="8" t="s">
        <v>356</v>
      </c>
      <c r="D114" s="8">
        <v>42</v>
      </c>
      <c r="E114" s="8">
        <v>11</v>
      </c>
      <c r="F114" s="8">
        <v>27</v>
      </c>
      <c r="G114" s="8">
        <v>7</v>
      </c>
      <c r="H114" s="8">
        <v>346</v>
      </c>
      <c r="I114" s="8">
        <v>38.4</v>
      </c>
      <c r="J114" s="8">
        <v>6.52</v>
      </c>
      <c r="K114" s="8">
        <v>69.23</v>
      </c>
      <c r="L114" s="8">
        <v>1.6891241578440808</v>
      </c>
      <c r="M114" s="8">
        <v>1.6150144369586141</v>
      </c>
      <c r="N114" s="8">
        <v>1.697786333012512</v>
      </c>
      <c r="O114" s="8">
        <v>0.59865255052935518</v>
      </c>
      <c r="P114" s="8">
        <v>0.5928777670837343</v>
      </c>
      <c r="Q114" s="8">
        <v>0.61886429258902786</v>
      </c>
      <c r="R114" s="8">
        <v>0.59384023099133787</v>
      </c>
      <c r="S114" s="8">
        <v>0.62367661212704517</v>
      </c>
      <c r="T114" s="8">
        <v>0.59480269489894122</v>
      </c>
      <c r="U114" s="8">
        <v>0.36193958052722724</v>
      </c>
      <c r="V114" s="8">
        <v>2.6371280379247695E-6</v>
      </c>
      <c r="W114" s="8">
        <v>0.36232441793342307</v>
      </c>
      <c r="X114" s="8">
        <v>2.8855971585741664E-6</v>
      </c>
      <c r="Y114" s="2"/>
    </row>
    <row r="115" spans="1:25">
      <c r="A115" s="8" t="s">
        <v>357</v>
      </c>
      <c r="B115" s="8" t="s">
        <v>358</v>
      </c>
      <c r="C115" s="8" t="s">
        <v>359</v>
      </c>
      <c r="D115" s="8">
        <v>25</v>
      </c>
      <c r="E115" s="8">
        <v>15</v>
      </c>
      <c r="F115" s="8">
        <v>22</v>
      </c>
      <c r="G115" s="8">
        <v>8</v>
      </c>
      <c r="H115" s="8">
        <v>585</v>
      </c>
      <c r="I115" s="8">
        <v>65.599999999999994</v>
      </c>
      <c r="J115" s="8">
        <v>5.19</v>
      </c>
      <c r="K115" s="8">
        <v>44.52</v>
      </c>
      <c r="L115" s="8">
        <v>1.5557620817843867</v>
      </c>
      <c r="M115" s="8">
        <v>1.5576208178438662</v>
      </c>
      <c r="N115" s="8">
        <v>1.5446096654275092</v>
      </c>
      <c r="O115" s="8">
        <v>0.71375464684014867</v>
      </c>
      <c r="P115" s="8">
        <v>0.72211895910780677</v>
      </c>
      <c r="Q115" s="8">
        <v>0.73048327137546465</v>
      </c>
      <c r="R115" s="8">
        <v>0.48605947955390333</v>
      </c>
      <c r="S115" s="8">
        <v>0.48141263940520446</v>
      </c>
      <c r="T115" s="8">
        <v>0.50185873605947962</v>
      </c>
      <c r="U115" s="8">
        <v>0.46508379888268153</v>
      </c>
      <c r="V115" s="8">
        <v>1.999369397772334E-8</v>
      </c>
      <c r="W115" s="8">
        <v>0.31544293695131681</v>
      </c>
      <c r="X115" s="8">
        <v>1.4112376966238394E-8</v>
      </c>
      <c r="Y115" s="2"/>
    </row>
    <row r="116" spans="1:25">
      <c r="A116" s="8" t="s">
        <v>360</v>
      </c>
      <c r="B116" s="8" t="s">
        <v>361</v>
      </c>
      <c r="C116" s="8" t="s">
        <v>362</v>
      </c>
      <c r="D116" s="8">
        <v>44</v>
      </c>
      <c r="E116" s="8">
        <v>8</v>
      </c>
      <c r="F116" s="8">
        <v>33</v>
      </c>
      <c r="G116" s="8">
        <v>1</v>
      </c>
      <c r="H116" s="8">
        <v>149</v>
      </c>
      <c r="I116" s="8">
        <v>17</v>
      </c>
      <c r="J116" s="8">
        <v>4.2699999999999996</v>
      </c>
      <c r="K116" s="8">
        <v>93.75</v>
      </c>
      <c r="L116" s="8">
        <v>1.3548387096774195</v>
      </c>
      <c r="M116" s="8">
        <v>1.283266129032258</v>
      </c>
      <c r="N116" s="8">
        <v>1.3669354838709677</v>
      </c>
      <c r="O116" s="8">
        <v>0.86895161290322576</v>
      </c>
      <c r="P116" s="8">
        <v>0.87096774193548387</v>
      </c>
      <c r="Q116" s="8">
        <v>0.84879032258064513</v>
      </c>
      <c r="R116" s="8">
        <v>0.84979838709677413</v>
      </c>
      <c r="S116" s="8">
        <v>0.83669354838709675</v>
      </c>
      <c r="T116" s="8">
        <v>0.80241935483870963</v>
      </c>
      <c r="U116" s="8">
        <v>0.64636294991190535</v>
      </c>
      <c r="V116" s="8">
        <v>6.3282501826369232E-5</v>
      </c>
      <c r="W116" s="8">
        <v>0.6214447520765165</v>
      </c>
      <c r="X116" s="8">
        <v>6.9802512923422465E-5</v>
      </c>
      <c r="Y116" s="2"/>
    </row>
    <row r="117" spans="1:25">
      <c r="A117" s="8" t="s">
        <v>363</v>
      </c>
      <c r="B117" s="8" t="s">
        <v>364</v>
      </c>
      <c r="C117" s="8" t="s">
        <v>365</v>
      </c>
      <c r="D117" s="8">
        <v>32</v>
      </c>
      <c r="E117" s="8">
        <v>15</v>
      </c>
      <c r="F117" s="8">
        <v>22</v>
      </c>
      <c r="G117" s="8">
        <v>11</v>
      </c>
      <c r="H117" s="8">
        <v>518</v>
      </c>
      <c r="I117" s="8">
        <v>57.4</v>
      </c>
      <c r="J117" s="8">
        <v>7.96</v>
      </c>
      <c r="K117" s="8">
        <v>50.77</v>
      </c>
      <c r="L117" s="8">
        <v>1.6767955801104972</v>
      </c>
      <c r="M117" s="8">
        <v>1.6482504604051567</v>
      </c>
      <c r="N117" s="8">
        <v>1.6961325966850829</v>
      </c>
      <c r="O117" s="8">
        <v>0.56721915285451197</v>
      </c>
      <c r="P117" s="8">
        <v>0.58011049723756913</v>
      </c>
      <c r="Q117" s="8">
        <v>0.5626151012891345</v>
      </c>
      <c r="R117" s="8">
        <v>0.48434622467771643</v>
      </c>
      <c r="S117" s="8">
        <v>0.49631675874769798</v>
      </c>
      <c r="T117" s="8">
        <v>0.49539594843462248</v>
      </c>
      <c r="U117" s="8">
        <v>0.34054648817164868</v>
      </c>
      <c r="V117" s="8">
        <v>1.969078789037938E-7</v>
      </c>
      <c r="W117" s="8">
        <v>0.29396662387676509</v>
      </c>
      <c r="X117" s="8">
        <v>1.3324819082304273E-7</v>
      </c>
      <c r="Y117" s="2"/>
    </row>
    <row r="118" spans="1:25">
      <c r="A118" s="8" t="s">
        <v>366</v>
      </c>
      <c r="B118" s="8" t="s">
        <v>367</v>
      </c>
      <c r="C118" s="8" t="s">
        <v>368</v>
      </c>
      <c r="D118" s="8">
        <v>31</v>
      </c>
      <c r="E118" s="8">
        <v>9</v>
      </c>
      <c r="F118" s="8">
        <v>20</v>
      </c>
      <c r="G118" s="8">
        <v>2</v>
      </c>
      <c r="H118" s="8">
        <v>393</v>
      </c>
      <c r="I118" s="8">
        <v>43</v>
      </c>
      <c r="J118" s="8">
        <v>5.91</v>
      </c>
      <c r="K118" s="8">
        <v>52.62</v>
      </c>
      <c r="L118" s="8">
        <v>1.6284444444444444</v>
      </c>
      <c r="M118" s="8">
        <v>1.5191111111111111</v>
      </c>
      <c r="N118" s="8">
        <v>1.6008888888888888</v>
      </c>
      <c r="O118" s="8">
        <v>0.56622222222222229</v>
      </c>
      <c r="P118" s="8">
        <v>0.57066666666666666</v>
      </c>
      <c r="Q118" s="8">
        <v>0.61155555555555552</v>
      </c>
      <c r="R118" s="8">
        <v>0.45333333333333331</v>
      </c>
      <c r="S118" s="8">
        <v>0.44800000000000001</v>
      </c>
      <c r="T118" s="8">
        <v>0.4906666666666667</v>
      </c>
      <c r="U118" s="8">
        <v>0.36821415200299512</v>
      </c>
      <c r="V118" s="8">
        <v>9.8378157967376083E-6</v>
      </c>
      <c r="W118" s="8">
        <v>0.29314863347061026</v>
      </c>
      <c r="X118" s="8">
        <v>6.0193692438625902E-6</v>
      </c>
      <c r="Y118" s="2"/>
    </row>
    <row r="119" spans="1:25">
      <c r="A119" s="8" t="s">
        <v>369</v>
      </c>
      <c r="B119" s="8" t="s">
        <v>370</v>
      </c>
      <c r="C119" s="8" t="s">
        <v>371</v>
      </c>
      <c r="D119" s="8">
        <v>59</v>
      </c>
      <c r="E119" s="8">
        <v>13</v>
      </c>
      <c r="F119" s="8">
        <v>28</v>
      </c>
      <c r="G119" s="8">
        <v>9</v>
      </c>
      <c r="H119" s="8">
        <v>204</v>
      </c>
      <c r="I119" s="8">
        <v>22.8</v>
      </c>
      <c r="J119" s="8">
        <v>5.45</v>
      </c>
      <c r="K119" s="8">
        <v>66.150000000000006</v>
      </c>
      <c r="L119" s="8">
        <v>0.55995828988529717</v>
      </c>
      <c r="M119" s="8">
        <v>0.56412930135557871</v>
      </c>
      <c r="N119" s="8">
        <v>0.55995828988529717</v>
      </c>
      <c r="O119" s="8">
        <v>1.2450469238790407</v>
      </c>
      <c r="P119" s="8">
        <v>1.249217935349322</v>
      </c>
      <c r="Q119" s="8">
        <v>1.2367049009384774</v>
      </c>
      <c r="R119" s="8">
        <v>1.3555787278415015</v>
      </c>
      <c r="S119" s="8">
        <v>1.3409801876955161</v>
      </c>
      <c r="T119" s="8">
        <v>1.3169968717413971</v>
      </c>
      <c r="U119" s="8">
        <v>2.2154798761609906</v>
      </c>
      <c r="V119" s="8">
        <v>6.6190219660590539E-9</v>
      </c>
      <c r="W119" s="8">
        <v>2.3832817337461298</v>
      </c>
      <c r="X119" s="8">
        <v>2.7181203106663651E-7</v>
      </c>
      <c r="Y119" s="2"/>
    </row>
    <row r="120" spans="1:25">
      <c r="A120" s="8" t="s">
        <v>372</v>
      </c>
      <c r="B120" s="8" t="s">
        <v>373</v>
      </c>
      <c r="C120" s="8" t="s">
        <v>374</v>
      </c>
      <c r="D120" s="8">
        <v>44</v>
      </c>
      <c r="E120" s="8">
        <v>16</v>
      </c>
      <c r="F120" s="8">
        <v>28</v>
      </c>
      <c r="G120" s="8">
        <v>16</v>
      </c>
      <c r="H120" s="8">
        <v>374</v>
      </c>
      <c r="I120" s="8">
        <v>42.8</v>
      </c>
      <c r="J120" s="8">
        <v>5.76</v>
      </c>
      <c r="K120" s="8">
        <v>51.36</v>
      </c>
      <c r="L120" s="8">
        <v>1.6458923512747876</v>
      </c>
      <c r="M120" s="8">
        <v>1.5845136921624174</v>
      </c>
      <c r="N120" s="8">
        <v>1.6402266288951839</v>
      </c>
      <c r="O120" s="8">
        <v>0.62983947119924455</v>
      </c>
      <c r="P120" s="8">
        <v>0.60434372049102925</v>
      </c>
      <c r="Q120" s="8">
        <v>0.62606232294617559</v>
      </c>
      <c r="R120" s="8">
        <v>0.58073654390934837</v>
      </c>
      <c r="S120" s="8">
        <v>0.57223796033994334</v>
      </c>
      <c r="T120" s="8">
        <v>0.55807365439093481</v>
      </c>
      <c r="U120" s="8">
        <v>0.38193098100038769</v>
      </c>
      <c r="V120" s="8">
        <v>1.1769626527352716E-6</v>
      </c>
      <c r="W120" s="8">
        <v>0.35129895308259007</v>
      </c>
      <c r="X120" s="8">
        <v>8.8775006931329761E-7</v>
      </c>
      <c r="Y120" s="2"/>
    </row>
    <row r="121" spans="1:25">
      <c r="A121" s="8" t="s">
        <v>375</v>
      </c>
      <c r="B121" s="8" t="s">
        <v>376</v>
      </c>
      <c r="C121" s="8" t="s">
        <v>377</v>
      </c>
      <c r="D121" s="8">
        <v>43</v>
      </c>
      <c r="E121" s="8">
        <v>9</v>
      </c>
      <c r="F121" s="8">
        <v>35</v>
      </c>
      <c r="G121" s="8">
        <v>9</v>
      </c>
      <c r="H121" s="8">
        <v>301</v>
      </c>
      <c r="I121" s="8">
        <v>33.4</v>
      </c>
      <c r="J121" s="8">
        <v>7.33</v>
      </c>
      <c r="K121" s="8">
        <v>78.3</v>
      </c>
      <c r="L121" s="8">
        <v>0.6458123107971746</v>
      </c>
      <c r="M121" s="8">
        <v>0.66902119071644806</v>
      </c>
      <c r="N121" s="8">
        <v>0.61150353178607475</v>
      </c>
      <c r="O121" s="8">
        <v>1.2108980827447025</v>
      </c>
      <c r="P121" s="8">
        <v>1.1775983854692231</v>
      </c>
      <c r="Q121" s="8">
        <v>1.2522704339051463</v>
      </c>
      <c r="R121" s="8">
        <v>1.1816347124117053</v>
      </c>
      <c r="S121" s="8">
        <v>1.1584258324924319</v>
      </c>
      <c r="T121" s="8">
        <v>1.1816347124117053</v>
      </c>
      <c r="U121" s="8">
        <v>1.8899947616553165</v>
      </c>
      <c r="V121" s="8">
        <v>3.0801187711802833E-5</v>
      </c>
      <c r="W121" s="8">
        <v>1.8281822943949708</v>
      </c>
      <c r="X121" s="8">
        <v>8.5515532333455518E-6</v>
      </c>
      <c r="Y121" s="2"/>
    </row>
    <row r="122" spans="1:25">
      <c r="A122" s="8" t="s">
        <v>378</v>
      </c>
      <c r="B122" s="8" t="s">
        <v>379</v>
      </c>
      <c r="C122" s="8" t="s">
        <v>380</v>
      </c>
      <c r="D122" s="8">
        <v>32</v>
      </c>
      <c r="E122" s="8">
        <v>8</v>
      </c>
      <c r="F122" s="8">
        <v>20</v>
      </c>
      <c r="G122" s="8">
        <v>8</v>
      </c>
      <c r="H122" s="8">
        <v>356</v>
      </c>
      <c r="I122" s="8">
        <v>38.1</v>
      </c>
      <c r="J122" s="8">
        <v>5.88</v>
      </c>
      <c r="K122" s="8">
        <v>44.39</v>
      </c>
      <c r="L122" s="8">
        <v>1.3503861003861004</v>
      </c>
      <c r="M122" s="8">
        <v>1.3484555984555984</v>
      </c>
      <c r="N122" s="8">
        <v>1.3349420849420852</v>
      </c>
      <c r="O122" s="8">
        <v>0.79150579150579159</v>
      </c>
      <c r="P122" s="8">
        <v>0.81274131274131278</v>
      </c>
      <c r="Q122" s="8">
        <v>0.7992277992277993</v>
      </c>
      <c r="R122" s="8">
        <v>0.75096525096525102</v>
      </c>
      <c r="S122" s="8">
        <v>0.7422779922779924</v>
      </c>
      <c r="T122" s="8">
        <v>0.72200772200772201</v>
      </c>
      <c r="U122" s="8">
        <v>0.59583632447954049</v>
      </c>
      <c r="V122" s="8">
        <v>2.6504916689895813E-7</v>
      </c>
      <c r="W122" s="8">
        <v>0.54917444364680545</v>
      </c>
      <c r="X122" s="8">
        <v>4.1917298516435821E-7</v>
      </c>
      <c r="Y122" s="2"/>
    </row>
    <row r="123" spans="1:25">
      <c r="A123" s="8" t="s">
        <v>381</v>
      </c>
      <c r="B123" s="8" t="s">
        <v>382</v>
      </c>
      <c r="C123" s="8" t="s">
        <v>383</v>
      </c>
      <c r="D123" s="8">
        <v>28</v>
      </c>
      <c r="E123" s="8">
        <v>15</v>
      </c>
      <c r="F123" s="8">
        <v>27</v>
      </c>
      <c r="G123" s="8">
        <v>15</v>
      </c>
      <c r="H123" s="8">
        <v>523</v>
      </c>
      <c r="I123" s="8">
        <v>59.6</v>
      </c>
      <c r="J123" s="8">
        <v>8.9499999999999993</v>
      </c>
      <c r="K123" s="8">
        <v>51.23</v>
      </c>
      <c r="L123" s="8">
        <v>1.8946886446886446</v>
      </c>
      <c r="M123" s="8">
        <v>1.8772893772893773</v>
      </c>
      <c r="N123" s="8">
        <v>1.9120879120879122</v>
      </c>
      <c r="O123" s="8">
        <v>0.4358974358974359</v>
      </c>
      <c r="P123" s="8">
        <v>0.42216117216117216</v>
      </c>
      <c r="Q123" s="8">
        <v>0.40476190476190477</v>
      </c>
      <c r="R123" s="8">
        <v>0.39377289377289376</v>
      </c>
      <c r="S123" s="8">
        <v>0.4175824175824176</v>
      </c>
      <c r="T123" s="8">
        <v>0.39926739926739929</v>
      </c>
      <c r="U123" s="8">
        <v>0.2221685194135653</v>
      </c>
      <c r="V123" s="8">
        <v>4.2139429823262998E-8</v>
      </c>
      <c r="W123" s="8">
        <v>0.2129853391332367</v>
      </c>
      <c r="X123" s="8">
        <v>2.8291244602065474E-8</v>
      </c>
      <c r="Y123" s="2"/>
    </row>
    <row r="124" spans="1:25">
      <c r="A124" s="8" t="s">
        <v>384</v>
      </c>
      <c r="B124" s="8" t="s">
        <v>385</v>
      </c>
      <c r="C124" s="8" t="s">
        <v>386</v>
      </c>
      <c r="D124" s="8">
        <v>50</v>
      </c>
      <c r="E124" s="8">
        <v>11</v>
      </c>
      <c r="F124" s="8">
        <v>20</v>
      </c>
      <c r="G124" s="8">
        <v>11</v>
      </c>
      <c r="H124" s="8">
        <v>194</v>
      </c>
      <c r="I124" s="8">
        <v>21.4</v>
      </c>
      <c r="J124" s="8">
        <v>9.16</v>
      </c>
      <c r="K124" s="8">
        <v>60.62</v>
      </c>
      <c r="L124" s="8">
        <v>0.7119341563786008</v>
      </c>
      <c r="M124" s="8">
        <v>0.69444444444444442</v>
      </c>
      <c r="N124" s="8">
        <v>0.7119341563786008</v>
      </c>
      <c r="O124" s="8">
        <v>1.2037037037037037</v>
      </c>
      <c r="P124" s="8">
        <v>1.2006172839506173</v>
      </c>
      <c r="Q124" s="8">
        <v>1.1995884773662551</v>
      </c>
      <c r="R124" s="8">
        <v>1.2078189300411524</v>
      </c>
      <c r="S124" s="8">
        <v>1.1882716049382716</v>
      </c>
      <c r="T124" s="8">
        <v>1.1697530864197532</v>
      </c>
      <c r="U124" s="8">
        <v>1.7013113161728999</v>
      </c>
      <c r="V124" s="8">
        <v>1.2574106672998174E-7</v>
      </c>
      <c r="W124" s="8">
        <v>1.6833414278776107</v>
      </c>
      <c r="X124" s="8">
        <v>2.639759718483031E-6</v>
      </c>
      <c r="Y124" s="2"/>
    </row>
    <row r="125" spans="1:25">
      <c r="A125" s="8" t="s">
        <v>387</v>
      </c>
      <c r="B125" s="8" t="s">
        <v>388</v>
      </c>
      <c r="C125" s="8" t="s">
        <v>389</v>
      </c>
      <c r="D125" s="8">
        <v>27</v>
      </c>
      <c r="E125" s="8">
        <v>13</v>
      </c>
      <c r="F125" s="8">
        <v>29</v>
      </c>
      <c r="G125" s="8">
        <v>13</v>
      </c>
      <c r="H125" s="8">
        <v>486</v>
      </c>
      <c r="I125" s="8">
        <v>55.2</v>
      </c>
      <c r="J125" s="8">
        <v>7.09</v>
      </c>
      <c r="K125" s="8">
        <v>72.86</v>
      </c>
      <c r="L125" s="8">
        <v>1.5644567219152856</v>
      </c>
      <c r="M125" s="8">
        <v>1.541436464088398</v>
      </c>
      <c r="N125" s="8">
        <v>1.5745856353591161</v>
      </c>
      <c r="O125" s="8">
        <v>0.61233885819521183</v>
      </c>
      <c r="P125" s="8">
        <v>0.63351749539594848</v>
      </c>
      <c r="Q125" s="8">
        <v>0.60865561694290971</v>
      </c>
      <c r="R125" s="8">
        <v>0.5423572744014733</v>
      </c>
      <c r="S125" s="8">
        <v>0.56813996316758753</v>
      </c>
      <c r="T125" s="8">
        <v>0.56353591160220995</v>
      </c>
      <c r="U125" s="8">
        <v>0.39622270312807389</v>
      </c>
      <c r="V125" s="8">
        <v>1.8570485466752449E-7</v>
      </c>
      <c r="W125" s="8">
        <v>0.35766279756049579</v>
      </c>
      <c r="X125" s="8">
        <v>1.5063748486992106E-7</v>
      </c>
      <c r="Y125" s="2"/>
    </row>
    <row r="126" spans="1:25">
      <c r="A126" s="8" t="s">
        <v>390</v>
      </c>
      <c r="B126" s="8" t="s">
        <v>391</v>
      </c>
      <c r="C126" s="8" t="s">
        <v>392</v>
      </c>
      <c r="D126" s="8">
        <v>37</v>
      </c>
      <c r="E126" s="8">
        <v>10</v>
      </c>
      <c r="F126" s="8">
        <v>28</v>
      </c>
      <c r="G126" s="8">
        <v>8</v>
      </c>
      <c r="H126" s="8">
        <v>249</v>
      </c>
      <c r="I126" s="8">
        <v>26.9</v>
      </c>
      <c r="J126" s="8">
        <v>6.34</v>
      </c>
      <c r="K126" s="8">
        <v>72.41</v>
      </c>
      <c r="L126" s="8">
        <v>0.68167539267015698</v>
      </c>
      <c r="M126" s="8">
        <v>0.72774869109947649</v>
      </c>
      <c r="N126" s="8">
        <v>0.68062827225130895</v>
      </c>
      <c r="O126" s="8">
        <v>1.2534031413612565</v>
      </c>
      <c r="P126" s="8">
        <v>1.2397905759162304</v>
      </c>
      <c r="Q126" s="8">
        <v>1.2596858638743456</v>
      </c>
      <c r="R126" s="8">
        <v>1.2136125654450263</v>
      </c>
      <c r="S126" s="8">
        <v>1.1958115183246074</v>
      </c>
      <c r="T126" s="8">
        <v>1.2167539267015708</v>
      </c>
      <c r="U126" s="8">
        <v>1.7955911823647295</v>
      </c>
      <c r="V126" s="8">
        <v>4.807366062348199E-6</v>
      </c>
      <c r="W126" s="8">
        <v>1.7349699398797596</v>
      </c>
      <c r="X126" s="8">
        <v>6.9825567761486388E-6</v>
      </c>
      <c r="Y126" s="2"/>
    </row>
    <row r="127" spans="1:25">
      <c r="A127" s="8" t="s">
        <v>393</v>
      </c>
      <c r="B127" s="8" t="s">
        <v>394</v>
      </c>
      <c r="C127" s="8" t="s">
        <v>395</v>
      </c>
      <c r="D127" s="8">
        <v>20</v>
      </c>
      <c r="E127" s="8">
        <v>18</v>
      </c>
      <c r="F127" s="8">
        <v>24</v>
      </c>
      <c r="G127" s="8">
        <v>1</v>
      </c>
      <c r="H127" s="8">
        <v>981</v>
      </c>
      <c r="I127" s="8">
        <v>110.6</v>
      </c>
      <c r="J127" s="8">
        <v>7.18</v>
      </c>
      <c r="K127" s="8">
        <v>48.8</v>
      </c>
      <c r="L127" s="8">
        <v>1.2469135802469138</v>
      </c>
      <c r="M127" s="8">
        <v>1.2231718898385566</v>
      </c>
      <c r="N127" s="8">
        <v>1.2602089268755934</v>
      </c>
      <c r="O127" s="8">
        <v>0.7844254510921177</v>
      </c>
      <c r="P127" s="8">
        <v>0.8262108262108262</v>
      </c>
      <c r="Q127" s="8">
        <v>0.80531813865147195</v>
      </c>
      <c r="R127" s="8">
        <v>0.79772079772079774</v>
      </c>
      <c r="S127" s="8">
        <v>0.76828110161443497</v>
      </c>
      <c r="T127" s="8">
        <v>0.7834757834757835</v>
      </c>
      <c r="U127" s="8">
        <v>0.64765784114052949</v>
      </c>
      <c r="V127" s="8">
        <v>1.1149337432971875E-5</v>
      </c>
      <c r="W127" s="8">
        <v>0.62983706720977584</v>
      </c>
      <c r="X127" s="8">
        <v>4.7769337192440454E-6</v>
      </c>
      <c r="Y127" s="2"/>
    </row>
    <row r="128" spans="1:25">
      <c r="A128" s="8" t="s">
        <v>396</v>
      </c>
      <c r="B128" s="8" t="s">
        <v>397</v>
      </c>
      <c r="C128" s="8" t="s">
        <v>398</v>
      </c>
      <c r="D128" s="8">
        <v>32</v>
      </c>
      <c r="E128" s="8">
        <v>10</v>
      </c>
      <c r="F128" s="8">
        <v>20</v>
      </c>
      <c r="G128" s="8">
        <v>10</v>
      </c>
      <c r="H128" s="8">
        <v>383</v>
      </c>
      <c r="I128" s="8">
        <v>42.2</v>
      </c>
      <c r="J128" s="8">
        <v>8.0299999999999994</v>
      </c>
      <c r="K128" s="8">
        <v>46.24</v>
      </c>
      <c r="L128" s="8">
        <v>1.3741362290227048</v>
      </c>
      <c r="M128" s="8">
        <v>1.3731490621915103</v>
      </c>
      <c r="N128" s="8">
        <v>1.3474827245804541</v>
      </c>
      <c r="O128" s="8">
        <v>0.87561697926949655</v>
      </c>
      <c r="P128" s="8">
        <v>0.8410661401776901</v>
      </c>
      <c r="Q128" s="8">
        <v>0.83119447186574535</v>
      </c>
      <c r="R128" s="8">
        <v>0.73050345508390924</v>
      </c>
      <c r="S128" s="8">
        <v>0.76801579466929915</v>
      </c>
      <c r="T128" s="8">
        <v>0.73247778874629821</v>
      </c>
      <c r="U128" s="8">
        <v>0.62222757955641272</v>
      </c>
      <c r="V128" s="8">
        <v>5.5911382134192569E-6</v>
      </c>
      <c r="W128" s="8">
        <v>0.54484088717454204</v>
      </c>
      <c r="X128" s="8">
        <v>2.0253307382889219E-6</v>
      </c>
      <c r="Y128" s="2"/>
    </row>
    <row r="129" spans="1:25">
      <c r="A129" s="8" t="s">
        <v>399</v>
      </c>
      <c r="B129" s="8" t="s">
        <v>400</v>
      </c>
      <c r="C129" s="8" t="s">
        <v>401</v>
      </c>
      <c r="D129" s="8">
        <v>33</v>
      </c>
      <c r="E129" s="8">
        <v>11</v>
      </c>
      <c r="F129" s="8">
        <v>16</v>
      </c>
      <c r="G129" s="8">
        <v>4</v>
      </c>
      <c r="H129" s="8">
        <v>472</v>
      </c>
      <c r="I129" s="8">
        <v>51.6</v>
      </c>
      <c r="J129" s="8">
        <v>5.91</v>
      </c>
      <c r="K129" s="8">
        <v>38.94</v>
      </c>
      <c r="L129" s="8">
        <v>1.3543078412391094</v>
      </c>
      <c r="M129" s="8">
        <v>1.3436592449177156</v>
      </c>
      <c r="N129" s="8">
        <v>1.2797676669893514</v>
      </c>
      <c r="O129" s="8">
        <v>0.80832526621490808</v>
      </c>
      <c r="P129" s="8">
        <v>0.81122942884801552</v>
      </c>
      <c r="Q129" s="8">
        <v>0.81219748305905137</v>
      </c>
      <c r="R129" s="8">
        <v>0.76476282671829621</v>
      </c>
      <c r="S129" s="8">
        <v>0.75508228460793803</v>
      </c>
      <c r="T129" s="8">
        <v>0.75217812197483069</v>
      </c>
      <c r="U129" s="8">
        <v>0.61134095887077144</v>
      </c>
      <c r="V129" s="8">
        <v>2.4757596922752398E-5</v>
      </c>
      <c r="W129" s="8">
        <v>0.57118520321246036</v>
      </c>
      <c r="X129" s="8">
        <v>1.7561838161213154E-5</v>
      </c>
      <c r="Y129" s="2"/>
    </row>
    <row r="130" spans="1:25">
      <c r="A130" s="8" t="s">
        <v>402</v>
      </c>
      <c r="B130" s="8" t="s">
        <v>403</v>
      </c>
      <c r="C130" s="8" t="s">
        <v>404</v>
      </c>
      <c r="D130" s="8">
        <v>40</v>
      </c>
      <c r="E130" s="8">
        <v>12</v>
      </c>
      <c r="F130" s="8">
        <v>18</v>
      </c>
      <c r="G130" s="8">
        <v>12</v>
      </c>
      <c r="H130" s="8">
        <v>442</v>
      </c>
      <c r="I130" s="8">
        <v>47.4</v>
      </c>
      <c r="J130" s="8">
        <v>8.31</v>
      </c>
      <c r="K130" s="8">
        <v>46.14</v>
      </c>
      <c r="L130" s="8">
        <v>1.4985673352435531</v>
      </c>
      <c r="M130" s="8">
        <v>1.4689589302769819</v>
      </c>
      <c r="N130" s="8">
        <v>1.512893982808023</v>
      </c>
      <c r="O130" s="8">
        <v>0.69436485195797515</v>
      </c>
      <c r="P130" s="8">
        <v>0.68863419293218708</v>
      </c>
      <c r="Q130" s="8">
        <v>0.67621776504297992</v>
      </c>
      <c r="R130" s="8">
        <v>0.65042979942693402</v>
      </c>
      <c r="S130" s="8">
        <v>0.68099331423113652</v>
      </c>
      <c r="T130" s="8">
        <v>0.68003820439350526</v>
      </c>
      <c r="U130" s="8">
        <v>0.45960349605627793</v>
      </c>
      <c r="V130" s="8">
        <v>5.4235229906949499E-7</v>
      </c>
      <c r="W130" s="8">
        <v>0.4489447878917075</v>
      </c>
      <c r="X130" s="8">
        <v>9.3688703515364676E-7</v>
      </c>
      <c r="Y130" s="2"/>
    </row>
    <row r="131" spans="1:25">
      <c r="A131" s="8" t="s">
        <v>405</v>
      </c>
      <c r="B131" s="8" t="s">
        <v>406</v>
      </c>
      <c r="C131" s="8" t="s">
        <v>407</v>
      </c>
      <c r="D131" s="8">
        <v>33</v>
      </c>
      <c r="E131" s="8">
        <v>11</v>
      </c>
      <c r="F131" s="8">
        <v>22</v>
      </c>
      <c r="G131" s="8">
        <v>7</v>
      </c>
      <c r="H131" s="8">
        <v>348</v>
      </c>
      <c r="I131" s="8">
        <v>38.200000000000003</v>
      </c>
      <c r="J131" s="8">
        <v>5.22</v>
      </c>
      <c r="K131" s="8">
        <v>51.84</v>
      </c>
      <c r="L131" s="8">
        <v>1.4281581485053036</v>
      </c>
      <c r="M131" s="8">
        <v>1.5168756027000965</v>
      </c>
      <c r="N131" s="8">
        <v>1.5004821600771454</v>
      </c>
      <c r="O131" s="8">
        <v>0.74252651880424303</v>
      </c>
      <c r="P131" s="8">
        <v>0.69816779170684673</v>
      </c>
      <c r="Q131" s="8">
        <v>0.73288331726133071</v>
      </c>
      <c r="R131" s="8">
        <v>0.72420443587270966</v>
      </c>
      <c r="S131" s="8">
        <v>0.64127290260366443</v>
      </c>
      <c r="T131" s="8">
        <v>0.65863066538090642</v>
      </c>
      <c r="U131" s="8">
        <v>0.48893709327548812</v>
      </c>
      <c r="V131" s="8">
        <v>1.5415562693293362E-5</v>
      </c>
      <c r="W131" s="8">
        <v>0.45531453362255975</v>
      </c>
      <c r="X131" s="8">
        <v>2.6566342651310791E-5</v>
      </c>
      <c r="Y131" s="2"/>
    </row>
    <row r="132" spans="1:25">
      <c r="A132" s="8" t="s">
        <v>408</v>
      </c>
      <c r="B132" s="8" t="s">
        <v>409</v>
      </c>
      <c r="C132" s="8" t="s">
        <v>410</v>
      </c>
      <c r="D132" s="8">
        <v>25</v>
      </c>
      <c r="E132" s="8">
        <v>11</v>
      </c>
      <c r="F132" s="8">
        <v>16</v>
      </c>
      <c r="G132" s="8">
        <v>11</v>
      </c>
      <c r="H132" s="8">
        <v>525</v>
      </c>
      <c r="I132" s="8">
        <v>56.6</v>
      </c>
      <c r="J132" s="8">
        <v>6.65</v>
      </c>
      <c r="K132" s="8">
        <v>41.52</v>
      </c>
      <c r="L132" s="8">
        <v>0.46796959826275791</v>
      </c>
      <c r="M132" s="8">
        <v>0.48968512486427801</v>
      </c>
      <c r="N132" s="8">
        <v>0.47231270358306193</v>
      </c>
      <c r="O132" s="8">
        <v>1.3702497285559176</v>
      </c>
      <c r="P132" s="8">
        <v>1.3235613463626494</v>
      </c>
      <c r="Q132" s="8">
        <v>1.3800217155266015</v>
      </c>
      <c r="R132" s="8">
        <v>1.4755700325732901</v>
      </c>
      <c r="S132" s="8">
        <v>1.4408251900108577</v>
      </c>
      <c r="T132" s="8">
        <v>1.4375678610206299</v>
      </c>
      <c r="U132" s="8">
        <v>2.8488990129081242</v>
      </c>
      <c r="V132" s="8">
        <v>1.1976654268618418E-6</v>
      </c>
      <c r="W132" s="8">
        <v>3.0447987851176923</v>
      </c>
      <c r="X132" s="8">
        <v>2.4450989789740156E-7</v>
      </c>
      <c r="Y132" s="2"/>
    </row>
    <row r="133" spans="1:25">
      <c r="A133" s="8" t="s">
        <v>411</v>
      </c>
      <c r="B133" s="8" t="s">
        <v>412</v>
      </c>
      <c r="C133" s="8" t="s">
        <v>413</v>
      </c>
      <c r="D133" s="8">
        <v>27</v>
      </c>
      <c r="E133" s="8">
        <v>16</v>
      </c>
      <c r="F133" s="8">
        <v>21</v>
      </c>
      <c r="G133" s="8">
        <v>10</v>
      </c>
      <c r="H133" s="8">
        <v>578</v>
      </c>
      <c r="I133" s="8">
        <v>63.1</v>
      </c>
      <c r="J133" s="8">
        <v>9.0399999999999991</v>
      </c>
      <c r="K133" s="8">
        <v>48.07</v>
      </c>
      <c r="L133" s="8">
        <v>1.1770244821092279</v>
      </c>
      <c r="M133" s="8">
        <v>1.2551789077212807</v>
      </c>
      <c r="N133" s="8">
        <v>1.2109227871939736</v>
      </c>
      <c r="O133" s="8">
        <v>0.81638418079096042</v>
      </c>
      <c r="P133" s="8">
        <v>0.80414312617702455</v>
      </c>
      <c r="Q133" s="8">
        <v>0.79943502824858759</v>
      </c>
      <c r="R133" s="8">
        <v>0.77401129943502822</v>
      </c>
      <c r="S133" s="8">
        <v>0.72693032015065917</v>
      </c>
      <c r="T133" s="8">
        <v>0.85216572504708099</v>
      </c>
      <c r="U133" s="8">
        <v>0.6642543292840527</v>
      </c>
      <c r="V133" s="8">
        <v>6.1398720467453991E-5</v>
      </c>
      <c r="W133" s="8">
        <v>0.64590333419488233</v>
      </c>
      <c r="X133" s="8">
        <v>5.6009233774617802E-4</v>
      </c>
      <c r="Y133" s="2"/>
    </row>
    <row r="134" spans="1:25">
      <c r="A134" s="8" t="s">
        <v>414</v>
      </c>
      <c r="B134" s="8" t="s">
        <v>415</v>
      </c>
      <c r="C134" s="8" t="s">
        <v>416</v>
      </c>
      <c r="D134" s="8">
        <v>54</v>
      </c>
      <c r="E134" s="8">
        <v>9</v>
      </c>
      <c r="F134" s="8">
        <v>19</v>
      </c>
      <c r="G134" s="8">
        <v>9</v>
      </c>
      <c r="H134" s="8">
        <v>142</v>
      </c>
      <c r="I134" s="8">
        <v>15.6</v>
      </c>
      <c r="J134" s="8">
        <v>4.55</v>
      </c>
      <c r="K134" s="8">
        <v>53.01</v>
      </c>
      <c r="L134" s="8">
        <v>0.45513513513513515</v>
      </c>
      <c r="M134" s="8">
        <v>0.49081081081081079</v>
      </c>
      <c r="N134" s="8">
        <v>0.4681081081081081</v>
      </c>
      <c r="O134" s="8">
        <v>1.3989189189189191</v>
      </c>
      <c r="P134" s="8">
        <v>1.3145945945945945</v>
      </c>
      <c r="Q134" s="8">
        <v>1.3708108108108108</v>
      </c>
      <c r="R134" s="8">
        <v>1.4648648648648648</v>
      </c>
      <c r="S134" s="8">
        <v>1.4367567567567567</v>
      </c>
      <c r="T134" s="8">
        <v>1.4108108108108108</v>
      </c>
      <c r="U134" s="8">
        <v>2.8883792048929666</v>
      </c>
      <c r="V134" s="8">
        <v>4.9691214628668219E-6</v>
      </c>
      <c r="W134" s="8">
        <v>3.0496941896024463</v>
      </c>
      <c r="X134" s="8">
        <v>8.5265148018058136E-7</v>
      </c>
      <c r="Y134" s="2"/>
    </row>
    <row r="135" spans="1:25">
      <c r="A135" s="8" t="s">
        <v>417</v>
      </c>
      <c r="B135" s="8" t="s">
        <v>418</v>
      </c>
      <c r="C135" s="8" t="s">
        <v>419</v>
      </c>
      <c r="D135" s="8">
        <v>37</v>
      </c>
      <c r="E135" s="8">
        <v>10</v>
      </c>
      <c r="F135" s="8">
        <v>17</v>
      </c>
      <c r="G135" s="8">
        <v>3</v>
      </c>
      <c r="H135" s="8">
        <v>331</v>
      </c>
      <c r="I135" s="8">
        <v>37.5</v>
      </c>
      <c r="J135" s="8">
        <v>8.16</v>
      </c>
      <c r="K135" s="8">
        <v>43.26</v>
      </c>
      <c r="L135" s="8">
        <v>1.61751563896336</v>
      </c>
      <c r="M135" s="8">
        <v>1.6032171581769437</v>
      </c>
      <c r="N135" s="8">
        <v>1.5746201966041107</v>
      </c>
      <c r="O135" s="8">
        <v>0.53172475424486143</v>
      </c>
      <c r="P135" s="8">
        <v>0.54334226988382484</v>
      </c>
      <c r="Q135" s="8">
        <v>0.54334226988382484</v>
      </c>
      <c r="R135" s="8">
        <v>0.50312779267202856</v>
      </c>
      <c r="S135" s="8">
        <v>0.52100089365504909</v>
      </c>
      <c r="T135" s="8">
        <v>0.4986595174262734</v>
      </c>
      <c r="U135" s="8">
        <v>0.33749534103615358</v>
      </c>
      <c r="V135" s="8">
        <v>1.443108210337628E-7</v>
      </c>
      <c r="W135" s="8">
        <v>0.31755497577338798</v>
      </c>
      <c r="X135" s="8">
        <v>1.7890804873296558E-7</v>
      </c>
      <c r="Y135" s="2"/>
    </row>
    <row r="136" spans="1:25">
      <c r="A136" s="8" t="s">
        <v>420</v>
      </c>
      <c r="B136" s="8" t="s">
        <v>421</v>
      </c>
      <c r="C136" s="8" t="s">
        <v>422</v>
      </c>
      <c r="D136" s="8">
        <v>47</v>
      </c>
      <c r="E136" s="8">
        <v>12</v>
      </c>
      <c r="F136" s="8">
        <v>18</v>
      </c>
      <c r="G136" s="8">
        <v>12</v>
      </c>
      <c r="H136" s="8">
        <v>446</v>
      </c>
      <c r="I136" s="8">
        <v>48.5</v>
      </c>
      <c r="J136" s="8">
        <v>5.0999999999999996</v>
      </c>
      <c r="K136" s="8">
        <v>35.28</v>
      </c>
      <c r="L136" s="8">
        <v>1.2818791946308723</v>
      </c>
      <c r="M136" s="8">
        <v>1.2818791946308723</v>
      </c>
      <c r="N136" s="8">
        <v>1.2857142857142856</v>
      </c>
      <c r="O136" s="8">
        <v>0.83604985618408445</v>
      </c>
      <c r="P136" s="8">
        <v>0.80824544582933844</v>
      </c>
      <c r="Q136" s="8">
        <v>0.82166826462128484</v>
      </c>
      <c r="R136" s="8">
        <v>0.75934803451581978</v>
      </c>
      <c r="S136" s="8">
        <v>0.75167785234899331</v>
      </c>
      <c r="T136" s="8">
        <v>0.76126558005752643</v>
      </c>
      <c r="U136" s="8">
        <v>0.64059775840597766</v>
      </c>
      <c r="V136" s="8">
        <v>5.7808991252983632E-7</v>
      </c>
      <c r="W136" s="8">
        <v>0.59028642590286429</v>
      </c>
      <c r="X136" s="8">
        <v>8.1918247805633023E-9</v>
      </c>
      <c r="Y136" s="2"/>
    </row>
    <row r="137" spans="1:25">
      <c r="A137" s="8" t="s">
        <v>423</v>
      </c>
      <c r="B137" s="8" t="s">
        <v>424</v>
      </c>
      <c r="C137" s="8" t="s">
        <v>425</v>
      </c>
      <c r="D137" s="8">
        <v>22</v>
      </c>
      <c r="E137" s="8">
        <v>12</v>
      </c>
      <c r="F137" s="8">
        <v>16</v>
      </c>
      <c r="G137" s="8">
        <v>9</v>
      </c>
      <c r="H137" s="8">
        <v>620</v>
      </c>
      <c r="I137" s="8">
        <v>70.099999999999994</v>
      </c>
      <c r="J137" s="8">
        <v>8.82</v>
      </c>
      <c r="K137" s="8">
        <v>37.4</v>
      </c>
      <c r="L137" s="8">
        <v>1.3595194085027726</v>
      </c>
      <c r="M137" s="8">
        <v>1.3327171903881698</v>
      </c>
      <c r="N137" s="8">
        <v>1.2911275415896486</v>
      </c>
      <c r="O137" s="8">
        <v>0.79297597042513857</v>
      </c>
      <c r="P137" s="8">
        <v>0.74029574861367831</v>
      </c>
      <c r="Q137" s="8">
        <v>0.75600739371534187</v>
      </c>
      <c r="R137" s="8">
        <v>0.6654343807763401</v>
      </c>
      <c r="S137" s="8">
        <v>0.65157116451016639</v>
      </c>
      <c r="T137" s="8">
        <v>0.65341959334565625</v>
      </c>
      <c r="U137" s="8">
        <v>0.57470997679814395</v>
      </c>
      <c r="V137" s="8">
        <v>2.3825135501336039E-5</v>
      </c>
      <c r="W137" s="8">
        <v>0.49466357308584696</v>
      </c>
      <c r="X137" s="8">
        <v>5.0608108002965692E-6</v>
      </c>
      <c r="Y137" s="2"/>
    </row>
    <row r="138" spans="1:25">
      <c r="A138" s="8" t="s">
        <v>426</v>
      </c>
      <c r="B138" s="8" t="s">
        <v>427</v>
      </c>
      <c r="C138" s="8" t="s">
        <v>428</v>
      </c>
      <c r="D138" s="8">
        <v>14</v>
      </c>
      <c r="E138" s="8">
        <v>15</v>
      </c>
      <c r="F138" s="8">
        <v>16</v>
      </c>
      <c r="G138" s="8">
        <v>14</v>
      </c>
      <c r="H138" s="8">
        <v>1249</v>
      </c>
      <c r="I138" s="8">
        <v>135.9</v>
      </c>
      <c r="J138" s="8">
        <v>8.2899999999999991</v>
      </c>
      <c r="K138" s="8">
        <v>33.35</v>
      </c>
      <c r="L138" s="8">
        <v>1.2651162790697674</v>
      </c>
      <c r="M138" s="8">
        <v>1.2697674418604652</v>
      </c>
      <c r="N138" s="8">
        <v>1.2976744186046512</v>
      </c>
      <c r="O138" s="8">
        <v>0.76279069767441865</v>
      </c>
      <c r="P138" s="8">
        <v>0.7739534883720931</v>
      </c>
      <c r="Q138" s="8">
        <v>0.73953488372093024</v>
      </c>
      <c r="R138" s="8">
        <v>0.76744186046511631</v>
      </c>
      <c r="S138" s="8">
        <v>0.70325581395348835</v>
      </c>
      <c r="T138" s="8">
        <v>0.72372093023255812</v>
      </c>
      <c r="U138" s="8">
        <v>0.59393203883495138</v>
      </c>
      <c r="V138" s="8">
        <v>3.5026962707548912E-6</v>
      </c>
      <c r="W138" s="8">
        <v>0.57257281553398054</v>
      </c>
      <c r="X138" s="8">
        <v>1.4239282416283832E-5</v>
      </c>
      <c r="Y138" s="2"/>
    </row>
    <row r="139" spans="1:25">
      <c r="A139" s="8" t="s">
        <v>429</v>
      </c>
      <c r="B139" s="8" t="s">
        <v>430</v>
      </c>
      <c r="C139" s="8" t="s">
        <v>431</v>
      </c>
      <c r="D139" s="8">
        <v>23</v>
      </c>
      <c r="E139" s="8">
        <v>10</v>
      </c>
      <c r="F139" s="8">
        <v>18</v>
      </c>
      <c r="G139" s="8">
        <v>7</v>
      </c>
      <c r="H139" s="8">
        <v>495</v>
      </c>
      <c r="I139" s="8">
        <v>55.8</v>
      </c>
      <c r="J139" s="8">
        <v>5.83</v>
      </c>
      <c r="K139" s="8">
        <v>39.799999999999997</v>
      </c>
      <c r="L139" s="8">
        <v>0.72268041237113401</v>
      </c>
      <c r="M139" s="8">
        <v>0.72886597938144337</v>
      </c>
      <c r="N139" s="8">
        <v>0.72061855670103103</v>
      </c>
      <c r="O139" s="8">
        <v>1.1659793814432988</v>
      </c>
      <c r="P139" s="8">
        <v>1.1597938144329898</v>
      </c>
      <c r="Q139" s="8">
        <v>1.1752577319587629</v>
      </c>
      <c r="R139" s="8">
        <v>1.2072164948453608</v>
      </c>
      <c r="S139" s="8">
        <v>1.2505154639175258</v>
      </c>
      <c r="T139" s="8">
        <v>1.1793814432989691</v>
      </c>
      <c r="U139" s="8">
        <v>1.6117702895111532</v>
      </c>
      <c r="V139" s="8">
        <v>1.0798434953817231E-7</v>
      </c>
      <c r="W139" s="8">
        <v>1.6744186046511627</v>
      </c>
      <c r="X139" s="8">
        <v>1.9677852458470175E-5</v>
      </c>
      <c r="Y139" s="2"/>
    </row>
    <row r="140" spans="1:25">
      <c r="A140" s="8" t="s">
        <v>432</v>
      </c>
      <c r="B140" s="8" t="s">
        <v>433</v>
      </c>
      <c r="C140" s="8" t="s">
        <v>434</v>
      </c>
      <c r="D140" s="8">
        <v>21</v>
      </c>
      <c r="E140" s="8">
        <v>12</v>
      </c>
      <c r="F140" s="8">
        <v>14</v>
      </c>
      <c r="G140" s="8">
        <v>9</v>
      </c>
      <c r="H140" s="8">
        <v>614</v>
      </c>
      <c r="I140" s="8">
        <v>70.099999999999994</v>
      </c>
      <c r="J140" s="8">
        <v>9.1</v>
      </c>
      <c r="K140" s="8">
        <v>39.47</v>
      </c>
      <c r="L140" s="8">
        <v>1.3878504672897196</v>
      </c>
      <c r="M140" s="8">
        <v>1.4149532710280375</v>
      </c>
      <c r="N140" s="8">
        <v>1.4065420560747663</v>
      </c>
      <c r="O140" s="8">
        <v>0.70841121495327097</v>
      </c>
      <c r="P140" s="8">
        <v>0.71214953271028036</v>
      </c>
      <c r="Q140" s="8">
        <v>0.69719626168224291</v>
      </c>
      <c r="R140" s="8">
        <v>0.6766355140186916</v>
      </c>
      <c r="S140" s="8">
        <v>0.6626168224299066</v>
      </c>
      <c r="T140" s="8">
        <v>0.67943925233644864</v>
      </c>
      <c r="U140" s="8">
        <v>0.50310834813499106</v>
      </c>
      <c r="V140" s="8">
        <v>1.8040489089685286E-7</v>
      </c>
      <c r="W140" s="8">
        <v>0.47957371225577267</v>
      </c>
      <c r="X140" s="8">
        <v>1.7542090529488337E-7</v>
      </c>
      <c r="Y140" s="2"/>
    </row>
    <row r="141" spans="1:25">
      <c r="A141" s="8" t="s">
        <v>435</v>
      </c>
      <c r="B141" s="8" t="s">
        <v>436</v>
      </c>
      <c r="C141" s="8" t="s">
        <v>437</v>
      </c>
      <c r="D141" s="8">
        <v>48</v>
      </c>
      <c r="E141" s="8">
        <v>12</v>
      </c>
      <c r="F141" s="8">
        <v>23</v>
      </c>
      <c r="G141" s="8">
        <v>1</v>
      </c>
      <c r="H141" s="8">
        <v>303</v>
      </c>
      <c r="I141" s="8">
        <v>33.5</v>
      </c>
      <c r="J141" s="8">
        <v>8.69</v>
      </c>
      <c r="K141" s="8">
        <v>54.85</v>
      </c>
      <c r="L141" s="8">
        <v>1.2790697674418605</v>
      </c>
      <c r="M141" s="8">
        <v>1.2974806201550388</v>
      </c>
      <c r="N141" s="8">
        <v>1.3362403100775193</v>
      </c>
      <c r="O141" s="8">
        <v>0.79263565891472865</v>
      </c>
      <c r="P141" s="8">
        <v>0.78585271317829453</v>
      </c>
      <c r="Q141" s="8">
        <v>0.80426356589147285</v>
      </c>
      <c r="R141" s="8">
        <v>0.81686046511627897</v>
      </c>
      <c r="S141" s="8">
        <v>0.85852713178294571</v>
      </c>
      <c r="T141" s="8">
        <v>0.71996124031007747</v>
      </c>
      <c r="U141" s="8">
        <v>0.60896483407627533</v>
      </c>
      <c r="V141" s="8">
        <v>8.6062217859865389E-6</v>
      </c>
      <c r="W141" s="8">
        <v>0.61218424962852891</v>
      </c>
      <c r="X141" s="8">
        <v>3.377317148626171E-4</v>
      </c>
      <c r="Y141" s="2"/>
    </row>
    <row r="142" spans="1:25">
      <c r="A142" s="8" t="s">
        <v>438</v>
      </c>
      <c r="B142" s="8" t="s">
        <v>439</v>
      </c>
      <c r="C142" s="8" t="s">
        <v>440</v>
      </c>
      <c r="D142" s="8">
        <v>38</v>
      </c>
      <c r="E142" s="8">
        <v>10</v>
      </c>
      <c r="F142" s="8">
        <v>19</v>
      </c>
      <c r="G142" s="8">
        <v>10</v>
      </c>
      <c r="H142" s="8">
        <v>351</v>
      </c>
      <c r="I142" s="8">
        <v>39.4</v>
      </c>
      <c r="J142" s="8">
        <v>8.73</v>
      </c>
      <c r="K142" s="8">
        <v>52.61</v>
      </c>
      <c r="L142" s="8">
        <v>0.7197518097207859</v>
      </c>
      <c r="M142" s="8">
        <v>0.71871768355739396</v>
      </c>
      <c r="N142" s="8">
        <v>0.73009307135470525</v>
      </c>
      <c r="O142" s="8">
        <v>1.1540847983453981</v>
      </c>
      <c r="P142" s="8">
        <v>1.2078593588417785</v>
      </c>
      <c r="Q142" s="8">
        <v>1.1809720785935884</v>
      </c>
      <c r="R142" s="8">
        <v>1.2233712512926576</v>
      </c>
      <c r="S142" s="8">
        <v>1.2140641158221304</v>
      </c>
      <c r="T142" s="8">
        <v>1.1944157187176836</v>
      </c>
      <c r="U142" s="8">
        <v>1.6337625178826893</v>
      </c>
      <c r="V142" s="8">
        <v>8.7292045446659091E-6</v>
      </c>
      <c r="W142" s="8">
        <v>1.6747734859322845</v>
      </c>
      <c r="X142" s="8">
        <v>7.8262986343483902E-7</v>
      </c>
      <c r="Y142" s="2"/>
    </row>
    <row r="143" spans="1:25">
      <c r="A143" s="8" t="s">
        <v>441</v>
      </c>
      <c r="B143" s="8" t="s">
        <v>442</v>
      </c>
      <c r="C143" s="8" t="s">
        <v>443</v>
      </c>
      <c r="D143" s="8">
        <v>23</v>
      </c>
      <c r="E143" s="8">
        <v>12</v>
      </c>
      <c r="F143" s="8">
        <v>16</v>
      </c>
      <c r="G143" s="8">
        <v>12</v>
      </c>
      <c r="H143" s="8">
        <v>662</v>
      </c>
      <c r="I143" s="8">
        <v>73</v>
      </c>
      <c r="J143" s="8">
        <v>7.08</v>
      </c>
      <c r="K143" s="8">
        <v>34.06</v>
      </c>
      <c r="L143" s="8">
        <v>1.4828862164662351</v>
      </c>
      <c r="M143" s="8">
        <v>1.4717853839037929</v>
      </c>
      <c r="N143" s="8">
        <v>1.5226641998149861</v>
      </c>
      <c r="O143" s="8">
        <v>0.63274745605920457</v>
      </c>
      <c r="P143" s="8">
        <v>0.67807585568917672</v>
      </c>
      <c r="Q143" s="8">
        <v>0.70305272895467164</v>
      </c>
      <c r="R143" s="8">
        <v>0.55689176688251629</v>
      </c>
      <c r="S143" s="8">
        <v>0.59574468085106391</v>
      </c>
      <c r="T143" s="8">
        <v>0.60777058279370955</v>
      </c>
      <c r="U143" s="8">
        <v>0.44979338842975219</v>
      </c>
      <c r="V143" s="8">
        <v>5.7450995730038848E-6</v>
      </c>
      <c r="W143" s="8">
        <v>0.3931818181818183</v>
      </c>
      <c r="X143" s="8">
        <v>1.9985544741442633E-6</v>
      </c>
      <c r="Y143" s="2"/>
    </row>
    <row r="144" spans="1:25">
      <c r="A144" s="8" t="s">
        <v>444</v>
      </c>
      <c r="B144" s="8" t="s">
        <v>445</v>
      </c>
      <c r="C144" s="8" t="s">
        <v>446</v>
      </c>
      <c r="D144" s="8">
        <v>14</v>
      </c>
      <c r="E144" s="8">
        <v>5</v>
      </c>
      <c r="F144" s="8">
        <v>107</v>
      </c>
      <c r="G144" s="8">
        <v>1</v>
      </c>
      <c r="H144" s="8">
        <v>315</v>
      </c>
      <c r="I144" s="8">
        <v>35.299999999999997</v>
      </c>
      <c r="J144" s="8">
        <v>8.75</v>
      </c>
      <c r="K144" s="8">
        <v>166.32</v>
      </c>
      <c r="L144" s="8">
        <v>0.60416666666666663</v>
      </c>
      <c r="M144" s="8">
        <v>0.73541666666666661</v>
      </c>
      <c r="N144" s="8">
        <v>0.6802083333333333</v>
      </c>
      <c r="O144" s="8">
        <v>1.3885416666666668</v>
      </c>
      <c r="P144" s="8">
        <v>1.4895833333333333</v>
      </c>
      <c r="Q144" s="8">
        <v>1.5406250000000001</v>
      </c>
      <c r="R144" s="8">
        <v>1.0010416666666666</v>
      </c>
      <c r="S144" s="8">
        <v>0.9458333333333333</v>
      </c>
      <c r="T144" s="8">
        <v>1.03125</v>
      </c>
      <c r="U144" s="8">
        <v>2.1877256317689535</v>
      </c>
      <c r="V144" s="8">
        <v>1.6801911335241366E-4</v>
      </c>
      <c r="W144" s="8">
        <v>1.474471376998453</v>
      </c>
      <c r="X144" s="8">
        <v>2.1732673559853523E-3</v>
      </c>
      <c r="Y144" s="2"/>
    </row>
    <row r="145" spans="1:25">
      <c r="A145" s="8" t="s">
        <v>447</v>
      </c>
      <c r="B145" s="8" t="s">
        <v>448</v>
      </c>
      <c r="C145" s="8" t="s">
        <v>449</v>
      </c>
      <c r="D145" s="8">
        <v>19</v>
      </c>
      <c r="E145" s="8">
        <v>9</v>
      </c>
      <c r="F145" s="8">
        <v>16</v>
      </c>
      <c r="G145" s="8">
        <v>9</v>
      </c>
      <c r="H145" s="8">
        <v>473</v>
      </c>
      <c r="I145" s="8">
        <v>51.8</v>
      </c>
      <c r="J145" s="8">
        <v>7.21</v>
      </c>
      <c r="K145" s="8">
        <v>47.56</v>
      </c>
      <c r="L145" s="8">
        <v>1.5960637300843488</v>
      </c>
      <c r="M145" s="8">
        <v>1.5876288659793814</v>
      </c>
      <c r="N145" s="8">
        <v>1.6082474226804122</v>
      </c>
      <c r="O145" s="8">
        <v>0.57825679475164016</v>
      </c>
      <c r="P145" s="8">
        <v>0.55482661668228683</v>
      </c>
      <c r="Q145" s="8">
        <v>0.56326148078725402</v>
      </c>
      <c r="R145" s="8">
        <v>0.62792877225866917</v>
      </c>
      <c r="S145" s="8">
        <v>0.63542642924086223</v>
      </c>
      <c r="T145" s="8">
        <v>0.6204311152764761</v>
      </c>
      <c r="U145" s="8">
        <v>0.35399960884021131</v>
      </c>
      <c r="V145" s="8">
        <v>3.6231277505333505E-8</v>
      </c>
      <c r="W145" s="8">
        <v>0.39311558771758265</v>
      </c>
      <c r="X145" s="8">
        <v>2.021527681878125E-8</v>
      </c>
      <c r="Y145" s="2"/>
    </row>
    <row r="146" spans="1:25">
      <c r="A146" s="8" t="s">
        <v>450</v>
      </c>
      <c r="B146" s="8" t="s">
        <v>451</v>
      </c>
      <c r="C146" s="8" t="s">
        <v>452</v>
      </c>
      <c r="D146" s="8">
        <v>27</v>
      </c>
      <c r="E146" s="8">
        <v>10</v>
      </c>
      <c r="F146" s="8">
        <v>35</v>
      </c>
      <c r="G146" s="8">
        <v>10</v>
      </c>
      <c r="H146" s="8">
        <v>352</v>
      </c>
      <c r="I146" s="8">
        <v>38.5</v>
      </c>
      <c r="J146" s="8">
        <v>6.19</v>
      </c>
      <c r="K146" s="8">
        <v>52.76</v>
      </c>
      <c r="L146" s="8">
        <v>0.54680851063829783</v>
      </c>
      <c r="M146" s="8">
        <v>0.58936170212765959</v>
      </c>
      <c r="N146" s="8">
        <v>0.54893617021276597</v>
      </c>
      <c r="O146" s="8">
        <v>1.2053191489361701</v>
      </c>
      <c r="P146" s="8">
        <v>1.2510638297872341</v>
      </c>
      <c r="Q146" s="8">
        <v>1.1893617021276595</v>
      </c>
      <c r="R146" s="8">
        <v>1.425531914893617</v>
      </c>
      <c r="S146" s="8">
        <v>1.4244680851063831</v>
      </c>
      <c r="T146" s="8">
        <v>1.4574468085106382</v>
      </c>
      <c r="U146" s="8">
        <v>2.1635101010101008</v>
      </c>
      <c r="V146" s="8">
        <v>9.2851276732819944E-6</v>
      </c>
      <c r="W146" s="8">
        <v>2.556186868686869</v>
      </c>
      <c r="X146" s="8">
        <v>9.768270022983822E-7</v>
      </c>
      <c r="Y146" s="2"/>
    </row>
    <row r="147" spans="1:25">
      <c r="A147" s="8" t="s">
        <v>453</v>
      </c>
      <c r="B147" s="8" t="s">
        <v>454</v>
      </c>
      <c r="C147" s="8" t="s">
        <v>455</v>
      </c>
      <c r="D147" s="8">
        <v>31</v>
      </c>
      <c r="E147" s="8">
        <v>5</v>
      </c>
      <c r="F147" s="8">
        <v>24</v>
      </c>
      <c r="G147" s="8">
        <v>5</v>
      </c>
      <c r="H147" s="8">
        <v>151</v>
      </c>
      <c r="I147" s="8">
        <v>16.399999999999999</v>
      </c>
      <c r="J147" s="8">
        <v>5.58</v>
      </c>
      <c r="K147" s="8">
        <v>77.98</v>
      </c>
      <c r="L147" s="8">
        <v>0.66192560175054704</v>
      </c>
      <c r="M147" s="8">
        <v>0.64113785557986869</v>
      </c>
      <c r="N147" s="8">
        <v>0.68927789934354478</v>
      </c>
      <c r="O147" s="8">
        <v>1.2910284463894965</v>
      </c>
      <c r="P147" s="8">
        <v>1.2341356673960611</v>
      </c>
      <c r="Q147" s="8">
        <v>1.2472647702407</v>
      </c>
      <c r="R147" s="8">
        <v>1.3971553610503282</v>
      </c>
      <c r="S147" s="8">
        <v>1.4288840262582054</v>
      </c>
      <c r="T147" s="8">
        <v>1.3512035010940919</v>
      </c>
      <c r="U147" s="8">
        <v>1.8934651290499727</v>
      </c>
      <c r="V147" s="8">
        <v>1.152010056373952E-5</v>
      </c>
      <c r="W147" s="8">
        <v>2.096650192202087</v>
      </c>
      <c r="X147" s="8">
        <v>1.0440904672540663E-5</v>
      </c>
      <c r="Y147" s="2"/>
    </row>
    <row r="148" spans="1:25">
      <c r="A148" s="8" t="s">
        <v>456</v>
      </c>
      <c r="B148" s="8" t="s">
        <v>457</v>
      </c>
      <c r="C148" s="8" t="s">
        <v>458</v>
      </c>
      <c r="D148" s="8">
        <v>31</v>
      </c>
      <c r="E148" s="8">
        <v>11</v>
      </c>
      <c r="F148" s="8">
        <v>17</v>
      </c>
      <c r="G148" s="8">
        <v>11</v>
      </c>
      <c r="H148" s="8">
        <v>399</v>
      </c>
      <c r="I148" s="8">
        <v>46.4</v>
      </c>
      <c r="J148" s="8">
        <v>8.9700000000000006</v>
      </c>
      <c r="K148" s="8">
        <v>44.53</v>
      </c>
      <c r="L148" s="8">
        <v>1.2862595419847329</v>
      </c>
      <c r="M148" s="8">
        <v>1.2748091603053435</v>
      </c>
      <c r="N148" s="8">
        <v>1.3024809160305344</v>
      </c>
      <c r="O148" s="8">
        <v>0.79866412213740468</v>
      </c>
      <c r="P148" s="8">
        <v>0.79961832061068705</v>
      </c>
      <c r="Q148" s="8">
        <v>0.79007633587786263</v>
      </c>
      <c r="R148" s="8">
        <v>0.78053435114503811</v>
      </c>
      <c r="S148" s="8">
        <v>0.73282442748091603</v>
      </c>
      <c r="T148" s="8">
        <v>0.7767175572519085</v>
      </c>
      <c r="U148" s="8">
        <v>0.61817732773524336</v>
      </c>
      <c r="V148" s="8">
        <v>5.5551359688928962E-7</v>
      </c>
      <c r="W148" s="8">
        <v>0.59273894788836745</v>
      </c>
      <c r="X148" s="8">
        <v>7.0251857452618064E-6</v>
      </c>
      <c r="Y148" s="2"/>
    </row>
    <row r="149" spans="1:25">
      <c r="A149" s="8" t="s">
        <v>459</v>
      </c>
      <c r="B149" s="8" t="s">
        <v>460</v>
      </c>
      <c r="C149" s="8" t="s">
        <v>461</v>
      </c>
      <c r="D149" s="8">
        <v>34</v>
      </c>
      <c r="E149" s="8">
        <v>8</v>
      </c>
      <c r="F149" s="8">
        <v>18</v>
      </c>
      <c r="G149" s="8">
        <v>8</v>
      </c>
      <c r="H149" s="8">
        <v>257</v>
      </c>
      <c r="I149" s="8">
        <v>28.3</v>
      </c>
      <c r="J149" s="8">
        <v>6.23</v>
      </c>
      <c r="K149" s="8">
        <v>57.01</v>
      </c>
      <c r="L149" s="8">
        <v>0.639240506329114</v>
      </c>
      <c r="M149" s="8">
        <v>0.68037974683544311</v>
      </c>
      <c r="N149" s="8">
        <v>0.65295358649789026</v>
      </c>
      <c r="O149" s="8">
        <v>1.2014767932489452</v>
      </c>
      <c r="P149" s="8">
        <v>1.2310126582278482</v>
      </c>
      <c r="Q149" s="8">
        <v>1.1993670886075951</v>
      </c>
      <c r="R149" s="8">
        <v>1.2911392405063291</v>
      </c>
      <c r="S149" s="8">
        <v>1.3386075949367089</v>
      </c>
      <c r="T149" s="8">
        <v>1.3143459915611815</v>
      </c>
      <c r="U149" s="8">
        <v>1.8411764705882352</v>
      </c>
      <c r="V149" s="8">
        <v>4.0047527828654519E-6</v>
      </c>
      <c r="W149" s="8">
        <v>1.9994652406417113</v>
      </c>
      <c r="X149" s="8">
        <v>3.571482305465933E-6</v>
      </c>
      <c r="Y149" s="2"/>
    </row>
    <row r="150" spans="1:25">
      <c r="A150" s="8" t="s">
        <v>462</v>
      </c>
      <c r="B150" s="8" t="s">
        <v>463</v>
      </c>
      <c r="C150" s="8" t="s">
        <v>464</v>
      </c>
      <c r="D150" s="8">
        <v>25</v>
      </c>
      <c r="E150" s="8">
        <v>11</v>
      </c>
      <c r="F150" s="8">
        <v>15</v>
      </c>
      <c r="G150" s="8">
        <v>11</v>
      </c>
      <c r="H150" s="8">
        <v>528</v>
      </c>
      <c r="I150" s="8">
        <v>58.7</v>
      </c>
      <c r="J150" s="8">
        <v>8.48</v>
      </c>
      <c r="K150" s="8">
        <v>41.19</v>
      </c>
      <c r="L150" s="8">
        <v>1.2940057088487156</v>
      </c>
      <c r="M150" s="8">
        <v>1.3082778306374883</v>
      </c>
      <c r="N150" s="8">
        <v>1.28639391056137</v>
      </c>
      <c r="O150" s="8">
        <v>0.82683158896289255</v>
      </c>
      <c r="P150" s="8">
        <v>0.84110371075166523</v>
      </c>
      <c r="Q150" s="8">
        <v>0.86393910561370124</v>
      </c>
      <c r="R150" s="8">
        <v>0.67554709800190293</v>
      </c>
      <c r="S150" s="8">
        <v>0.70313986679353002</v>
      </c>
      <c r="T150" s="8">
        <v>0.71646051379638442</v>
      </c>
      <c r="U150" s="8">
        <v>0.65108881820406173</v>
      </c>
      <c r="V150" s="8">
        <v>3.5582819912756401E-6</v>
      </c>
      <c r="W150" s="8">
        <v>0.53878150232444333</v>
      </c>
      <c r="X150" s="8">
        <v>1.6243522924125063E-6</v>
      </c>
      <c r="Y150" s="2"/>
    </row>
    <row r="151" spans="1:25">
      <c r="A151" s="8" t="s">
        <v>465</v>
      </c>
      <c r="B151" s="8" t="s">
        <v>466</v>
      </c>
      <c r="C151" s="8" t="s">
        <v>467</v>
      </c>
      <c r="D151" s="8">
        <v>34</v>
      </c>
      <c r="E151" s="8">
        <v>9</v>
      </c>
      <c r="F151" s="8">
        <v>18</v>
      </c>
      <c r="G151" s="8">
        <v>9</v>
      </c>
      <c r="H151" s="8">
        <v>297</v>
      </c>
      <c r="I151" s="8">
        <v>33.299999999999997</v>
      </c>
      <c r="J151" s="8">
        <v>5.99</v>
      </c>
      <c r="K151" s="8">
        <v>49.5</v>
      </c>
      <c r="L151" s="8">
        <v>1.4289855072463769</v>
      </c>
      <c r="M151" s="8">
        <v>1.4028985507246376</v>
      </c>
      <c r="N151" s="8">
        <v>1.4434782608695653</v>
      </c>
      <c r="O151" s="8">
        <v>0.68792270531400967</v>
      </c>
      <c r="P151" s="8">
        <v>0.70144927536231882</v>
      </c>
      <c r="Q151" s="8">
        <v>0.67053140096618358</v>
      </c>
      <c r="R151" s="8">
        <v>0.77681159420289858</v>
      </c>
      <c r="S151" s="8">
        <v>0.76618357487922706</v>
      </c>
      <c r="T151" s="8">
        <v>0.78260869565217395</v>
      </c>
      <c r="U151" s="8">
        <v>0.48180790960451969</v>
      </c>
      <c r="V151" s="8">
        <v>9.8294536971990207E-7</v>
      </c>
      <c r="W151" s="8">
        <v>0.5439548022598869</v>
      </c>
      <c r="X151" s="8">
        <v>9.0314117916268693E-7</v>
      </c>
      <c r="Y151" s="2"/>
    </row>
    <row r="152" spans="1:25">
      <c r="A152" s="8" t="s">
        <v>468</v>
      </c>
      <c r="B152" s="8" t="s">
        <v>469</v>
      </c>
      <c r="C152" s="8" t="s">
        <v>470</v>
      </c>
      <c r="D152" s="8">
        <v>42</v>
      </c>
      <c r="E152" s="8">
        <v>7</v>
      </c>
      <c r="F152" s="8">
        <v>18</v>
      </c>
      <c r="G152" s="8">
        <v>7</v>
      </c>
      <c r="H152" s="8">
        <v>178</v>
      </c>
      <c r="I152" s="8">
        <v>20.399999999999999</v>
      </c>
      <c r="J152" s="8">
        <v>5.6</v>
      </c>
      <c r="K152" s="8">
        <v>54.16</v>
      </c>
      <c r="L152" s="8">
        <v>0.63163596966413871</v>
      </c>
      <c r="M152" s="8">
        <v>0.62296858071505956</v>
      </c>
      <c r="N152" s="8">
        <v>0.65330444203683635</v>
      </c>
      <c r="O152" s="8">
        <v>1.2762730227518959</v>
      </c>
      <c r="P152" s="8">
        <v>1.2372697724810402</v>
      </c>
      <c r="Q152" s="8">
        <v>1.2361863488624052</v>
      </c>
      <c r="R152" s="8">
        <v>1.475622968580715</v>
      </c>
      <c r="S152" s="8">
        <v>1.38136511375948</v>
      </c>
      <c r="T152" s="8">
        <v>1.3206933911159264</v>
      </c>
      <c r="U152" s="8">
        <v>1.9653605905735378</v>
      </c>
      <c r="V152" s="8">
        <v>2.7389188798943852E-6</v>
      </c>
      <c r="W152" s="8">
        <v>2.1896649630891538</v>
      </c>
      <c r="X152" s="8">
        <v>7.9778598625003132E-5</v>
      </c>
      <c r="Y152" s="2"/>
    </row>
    <row r="153" spans="1:25">
      <c r="A153" s="8" t="s">
        <v>471</v>
      </c>
      <c r="B153" s="8" t="s">
        <v>472</v>
      </c>
      <c r="C153" s="8" t="s">
        <v>473</v>
      </c>
      <c r="D153" s="8">
        <v>39</v>
      </c>
      <c r="E153" s="8">
        <v>10</v>
      </c>
      <c r="F153" s="8">
        <v>23</v>
      </c>
      <c r="G153" s="8">
        <v>7</v>
      </c>
      <c r="H153" s="8">
        <v>295</v>
      </c>
      <c r="I153" s="8">
        <v>33.9</v>
      </c>
      <c r="J153" s="8">
        <v>5.9</v>
      </c>
      <c r="K153" s="8">
        <v>61.14</v>
      </c>
      <c r="L153" s="8">
        <v>1.5492957746478873</v>
      </c>
      <c r="M153" s="8">
        <v>1.4985915492957746</v>
      </c>
      <c r="N153" s="8">
        <v>1.5389671361502348</v>
      </c>
      <c r="O153" s="8">
        <v>0.63474178403755865</v>
      </c>
      <c r="P153" s="8">
        <v>0.63568075117370892</v>
      </c>
      <c r="Q153" s="8">
        <v>0.65446009389671367</v>
      </c>
      <c r="R153" s="8">
        <v>0.62629107981220655</v>
      </c>
      <c r="S153" s="8">
        <v>0.63474178403755865</v>
      </c>
      <c r="T153" s="8">
        <v>0.61596244131455391</v>
      </c>
      <c r="U153" s="8">
        <v>0.41965199590583419</v>
      </c>
      <c r="V153" s="8">
        <v>7.6007073859628216E-7</v>
      </c>
      <c r="W153" s="8">
        <v>0.40921187308085977</v>
      </c>
      <c r="X153" s="8">
        <v>6.498017842406406E-7</v>
      </c>
      <c r="Y153" s="2"/>
    </row>
    <row r="154" spans="1:25">
      <c r="A154" s="8" t="s">
        <v>474</v>
      </c>
      <c r="B154" s="8" t="s">
        <v>475</v>
      </c>
      <c r="C154" s="8" t="s">
        <v>476</v>
      </c>
      <c r="D154" s="8">
        <v>20</v>
      </c>
      <c r="E154" s="8">
        <v>5</v>
      </c>
      <c r="F154" s="8">
        <v>13</v>
      </c>
      <c r="G154" s="8">
        <v>5</v>
      </c>
      <c r="H154" s="8">
        <v>280</v>
      </c>
      <c r="I154" s="8">
        <v>29.8</v>
      </c>
      <c r="J154" s="8">
        <v>9.1300000000000008</v>
      </c>
      <c r="K154" s="8">
        <v>33.119999999999997</v>
      </c>
      <c r="L154" s="8">
        <v>0.71255060728744946</v>
      </c>
      <c r="M154" s="8">
        <v>0.7257085020242916</v>
      </c>
      <c r="N154" s="8">
        <v>0.73076923076923084</v>
      </c>
      <c r="O154" s="8">
        <v>1.1447368421052631</v>
      </c>
      <c r="P154" s="8">
        <v>1.2034412955465588</v>
      </c>
      <c r="Q154" s="8">
        <v>1.1305668016194332</v>
      </c>
      <c r="R154" s="8">
        <v>1.168016194331984</v>
      </c>
      <c r="S154" s="8">
        <v>1.1589068825910931</v>
      </c>
      <c r="T154" s="8">
        <v>1.1487854251012146</v>
      </c>
      <c r="U154" s="8">
        <v>1.6038264115725618</v>
      </c>
      <c r="V154" s="8">
        <v>4.506073868288374E-5</v>
      </c>
      <c r="W154" s="8">
        <v>1.6024265048996731</v>
      </c>
      <c r="X154" s="8">
        <v>6.0544944417017851E-7</v>
      </c>
      <c r="Y154" s="2"/>
    </row>
    <row r="155" spans="1:25">
      <c r="A155" s="8" t="s">
        <v>477</v>
      </c>
      <c r="B155" s="8" t="s">
        <v>478</v>
      </c>
      <c r="C155" s="8" t="s">
        <v>479</v>
      </c>
      <c r="D155" s="8">
        <v>29</v>
      </c>
      <c r="E155" s="8">
        <v>10</v>
      </c>
      <c r="F155" s="8">
        <v>16</v>
      </c>
      <c r="G155" s="8">
        <v>9</v>
      </c>
      <c r="H155" s="8">
        <v>392</v>
      </c>
      <c r="I155" s="8">
        <v>44.4</v>
      </c>
      <c r="J155" s="8">
        <v>6.64</v>
      </c>
      <c r="K155" s="8">
        <v>34.909999999999997</v>
      </c>
      <c r="L155" s="8">
        <v>1.6400759734093067</v>
      </c>
      <c r="M155" s="8">
        <v>1.7578347578347577</v>
      </c>
      <c r="N155" s="8">
        <v>1.586894586894587</v>
      </c>
      <c r="O155" s="8">
        <v>0.61918328584995252</v>
      </c>
      <c r="P155" s="8">
        <v>0.59354226020892686</v>
      </c>
      <c r="Q155" s="8">
        <v>0.58879392212725545</v>
      </c>
      <c r="R155" s="8">
        <v>0.50332383665716995</v>
      </c>
      <c r="S155" s="8">
        <v>0.56980056980056981</v>
      </c>
      <c r="T155" s="8">
        <v>0.63817663817663817</v>
      </c>
      <c r="U155" s="8">
        <v>0.36140217184225565</v>
      </c>
      <c r="V155" s="8">
        <v>3.2476804559837615E-5</v>
      </c>
      <c r="W155" s="8">
        <v>0.34330348637835778</v>
      </c>
      <c r="X155" s="8">
        <v>6.8420467633370814E-5</v>
      </c>
      <c r="Y155" s="2"/>
    </row>
    <row r="156" spans="1:25">
      <c r="A156" s="8" t="s">
        <v>480</v>
      </c>
      <c r="B156" s="8" t="s">
        <v>481</v>
      </c>
      <c r="C156" s="8" t="s">
        <v>482</v>
      </c>
      <c r="D156" s="8">
        <v>77</v>
      </c>
      <c r="E156" s="8">
        <v>8</v>
      </c>
      <c r="F156" s="8">
        <v>25</v>
      </c>
      <c r="G156" s="8">
        <v>8</v>
      </c>
      <c r="H156" s="8">
        <v>94</v>
      </c>
      <c r="I156" s="8">
        <v>10.4</v>
      </c>
      <c r="J156" s="8">
        <v>5.27</v>
      </c>
      <c r="K156" s="8">
        <v>59.54</v>
      </c>
      <c r="L156" s="8">
        <v>0.5178947368421053</v>
      </c>
      <c r="M156" s="8">
        <v>0.53473684210526318</v>
      </c>
      <c r="N156" s="8">
        <v>0.5189473684210526</v>
      </c>
      <c r="O156" s="8">
        <v>1.3231578947368421</v>
      </c>
      <c r="P156" s="8">
        <v>1.3505263157894738</v>
      </c>
      <c r="Q156" s="8">
        <v>1.3347368421052632</v>
      </c>
      <c r="R156" s="8">
        <v>1.2936842105263158</v>
      </c>
      <c r="S156" s="8">
        <v>1.3084210526315789</v>
      </c>
      <c r="T156" s="8">
        <v>1.3442105263157895</v>
      </c>
      <c r="U156" s="8">
        <v>2.5505693235097122</v>
      </c>
      <c r="V156" s="8">
        <v>1.1802575706362122E-7</v>
      </c>
      <c r="W156" s="8">
        <v>2.5110515740120563</v>
      </c>
      <c r="X156" s="8">
        <v>9.8887129323365522E-7</v>
      </c>
      <c r="Y156" s="2"/>
    </row>
    <row r="157" spans="1:25">
      <c r="A157" s="8" t="s">
        <v>483</v>
      </c>
      <c r="B157" s="8" t="s">
        <v>484</v>
      </c>
      <c r="C157" s="8" t="s">
        <v>485</v>
      </c>
      <c r="D157" s="8">
        <v>31</v>
      </c>
      <c r="E157" s="8">
        <v>8</v>
      </c>
      <c r="F157" s="8">
        <v>14</v>
      </c>
      <c r="G157" s="8">
        <v>1</v>
      </c>
      <c r="H157" s="8">
        <v>269</v>
      </c>
      <c r="I157" s="8">
        <v>29.7</v>
      </c>
      <c r="J157" s="8">
        <v>8.1</v>
      </c>
      <c r="K157" s="8">
        <v>41.23</v>
      </c>
      <c r="L157" s="8">
        <v>0.52594099694811802</v>
      </c>
      <c r="M157" s="8">
        <v>0.57375381485249233</v>
      </c>
      <c r="N157" s="8">
        <v>0.50559511698880977</v>
      </c>
      <c r="O157" s="8">
        <v>1.2431332655137335</v>
      </c>
      <c r="P157" s="8">
        <v>1.2634791454730419</v>
      </c>
      <c r="Q157" s="8">
        <v>1.1851475076297051</v>
      </c>
      <c r="R157" s="8">
        <v>1.2939979654120042</v>
      </c>
      <c r="S157" s="8">
        <v>1.3123092573753816</v>
      </c>
      <c r="T157" s="8">
        <v>1.2716174974567651</v>
      </c>
      <c r="U157" s="8">
        <v>2.2997465145754123</v>
      </c>
      <c r="V157" s="8">
        <v>2.3264581623293286E-5</v>
      </c>
      <c r="W157" s="8">
        <v>2.4157160963244619</v>
      </c>
      <c r="X157" s="8">
        <v>5.4075663617559718E-6</v>
      </c>
      <c r="Y157" s="2"/>
    </row>
    <row r="158" spans="1:25">
      <c r="A158" s="8" t="s">
        <v>486</v>
      </c>
      <c r="B158" s="8" t="s">
        <v>487</v>
      </c>
      <c r="C158" s="8" t="s">
        <v>488</v>
      </c>
      <c r="D158" s="8">
        <v>23</v>
      </c>
      <c r="E158" s="8">
        <v>14</v>
      </c>
      <c r="F158" s="8">
        <v>16</v>
      </c>
      <c r="G158" s="8">
        <v>14</v>
      </c>
      <c r="H158" s="8">
        <v>627</v>
      </c>
      <c r="I158" s="8">
        <v>70.099999999999994</v>
      </c>
      <c r="J158" s="8">
        <v>4.9800000000000004</v>
      </c>
      <c r="K158" s="8">
        <v>28.99</v>
      </c>
      <c r="L158" s="8">
        <v>1.6775956284153004</v>
      </c>
      <c r="M158" s="8">
        <v>1.6038251366120218</v>
      </c>
      <c r="N158" s="8">
        <v>1.6357012750455373</v>
      </c>
      <c r="O158" s="8">
        <v>0.53825136612021862</v>
      </c>
      <c r="P158" s="8">
        <v>0.53096539162112932</v>
      </c>
      <c r="Q158" s="8">
        <v>0.53460837887067403</v>
      </c>
      <c r="R158" s="8">
        <v>0.51730418943533696</v>
      </c>
      <c r="S158" s="8">
        <v>0.53825136612021862</v>
      </c>
      <c r="T158" s="8">
        <v>0.5300546448087432</v>
      </c>
      <c r="U158" s="8">
        <v>0.32617151324319316</v>
      </c>
      <c r="V158" s="8">
        <v>8.5383500404055002E-7</v>
      </c>
      <c r="W158" s="8">
        <v>0.32246712354139656</v>
      </c>
      <c r="X158" s="8">
        <v>9.5802225757455063E-7</v>
      </c>
      <c r="Y158" s="2"/>
    </row>
    <row r="159" spans="1:25">
      <c r="A159" s="8" t="s">
        <v>489</v>
      </c>
      <c r="B159" s="8" t="s">
        <v>490</v>
      </c>
      <c r="C159" s="8" t="s">
        <v>491</v>
      </c>
      <c r="D159" s="8">
        <v>15</v>
      </c>
      <c r="E159" s="8">
        <v>8</v>
      </c>
      <c r="F159" s="8">
        <v>14</v>
      </c>
      <c r="G159" s="8">
        <v>3</v>
      </c>
      <c r="H159" s="8">
        <v>617</v>
      </c>
      <c r="I159" s="8">
        <v>67.400000000000006</v>
      </c>
      <c r="J159" s="8">
        <v>7.27</v>
      </c>
      <c r="K159" s="8">
        <v>32.97</v>
      </c>
      <c r="L159" s="8">
        <v>1.3931297709923665</v>
      </c>
      <c r="M159" s="8">
        <v>1.3902671755725191</v>
      </c>
      <c r="N159" s="8">
        <v>1.4227099236641221</v>
      </c>
      <c r="O159" s="8">
        <v>0.72614503816793885</v>
      </c>
      <c r="P159" s="8">
        <v>0.77194656488549629</v>
      </c>
      <c r="Q159" s="8">
        <v>0.7242366412213741</v>
      </c>
      <c r="R159" s="8">
        <v>0.75954198473282442</v>
      </c>
      <c r="S159" s="8">
        <v>0.64503816793893121</v>
      </c>
      <c r="T159" s="8">
        <v>0.70896946564885499</v>
      </c>
      <c r="U159" s="8">
        <v>0.52835753176043554</v>
      </c>
      <c r="V159" s="8">
        <v>3.839919630006903E-6</v>
      </c>
      <c r="W159" s="8">
        <v>0.5024954627949183</v>
      </c>
      <c r="X159" s="8">
        <v>3.6210004315873743E-5</v>
      </c>
      <c r="Y159" s="2"/>
    </row>
    <row r="160" spans="1:25">
      <c r="A160" s="8" t="s">
        <v>492</v>
      </c>
      <c r="B160" s="8" t="s">
        <v>493</v>
      </c>
      <c r="C160" s="8" t="s">
        <v>494</v>
      </c>
      <c r="D160" s="8">
        <v>48</v>
      </c>
      <c r="E160" s="8">
        <v>8</v>
      </c>
      <c r="F160" s="8">
        <v>19</v>
      </c>
      <c r="G160" s="8">
        <v>8</v>
      </c>
      <c r="H160" s="8">
        <v>161</v>
      </c>
      <c r="I160" s="8">
        <v>17.600000000000001</v>
      </c>
      <c r="J160" s="8">
        <v>5.05</v>
      </c>
      <c r="K160" s="8">
        <v>45.35</v>
      </c>
      <c r="L160" s="8">
        <v>0.43868921775898523</v>
      </c>
      <c r="M160" s="8">
        <v>0.45454545454545459</v>
      </c>
      <c r="N160" s="8">
        <v>0.42811839323467232</v>
      </c>
      <c r="O160" s="8">
        <v>1.2663847780126851</v>
      </c>
      <c r="P160" s="8">
        <v>1.2822410147991543</v>
      </c>
      <c r="Q160" s="8">
        <v>1.2959830866807611</v>
      </c>
      <c r="R160" s="8">
        <v>1.4968287526427062</v>
      </c>
      <c r="S160" s="8">
        <v>1.4746300211416492</v>
      </c>
      <c r="T160" s="8">
        <v>1.4323467230443976</v>
      </c>
      <c r="U160" s="8">
        <v>2.9096000000000002</v>
      </c>
      <c r="V160" s="8">
        <v>2.0897019920721338E-7</v>
      </c>
      <c r="W160" s="8">
        <v>3.3328000000000002</v>
      </c>
      <c r="X160" s="8">
        <v>9.3218738035151858E-7</v>
      </c>
      <c r="Y160" s="2"/>
    </row>
    <row r="161" spans="1:25">
      <c r="A161" s="8" t="s">
        <v>495</v>
      </c>
      <c r="B161" s="8" t="s">
        <v>496</v>
      </c>
      <c r="C161" s="8" t="s">
        <v>497</v>
      </c>
      <c r="D161" s="8">
        <v>43</v>
      </c>
      <c r="E161" s="8">
        <v>5</v>
      </c>
      <c r="F161" s="8">
        <v>18</v>
      </c>
      <c r="G161" s="8">
        <v>5</v>
      </c>
      <c r="H161" s="8">
        <v>124</v>
      </c>
      <c r="I161" s="8">
        <v>12.9</v>
      </c>
      <c r="J161" s="8">
        <v>7.58</v>
      </c>
      <c r="K161" s="8">
        <v>59.46</v>
      </c>
      <c r="L161" s="8">
        <v>0.69096844396082691</v>
      </c>
      <c r="M161" s="8">
        <v>0.71273122959738844</v>
      </c>
      <c r="N161" s="8">
        <v>0.68988030467899886</v>
      </c>
      <c r="O161" s="8">
        <v>1.1371055495103373</v>
      </c>
      <c r="P161" s="8">
        <v>1.1838955386289445</v>
      </c>
      <c r="Q161" s="8">
        <v>1.1512513601741021</v>
      </c>
      <c r="R161" s="8">
        <v>1.44069640914037</v>
      </c>
      <c r="S161" s="8">
        <v>1.4591947769314471</v>
      </c>
      <c r="T161" s="8">
        <v>1.4134929270946681</v>
      </c>
      <c r="U161" s="8">
        <v>1.6585239085239081</v>
      </c>
      <c r="V161" s="8">
        <v>8.1653971413618638E-6</v>
      </c>
      <c r="W161" s="8">
        <v>2.06029106029106</v>
      </c>
      <c r="X161" s="8">
        <v>1.0701199129169413E-6</v>
      </c>
      <c r="Y161" s="2"/>
    </row>
    <row r="162" spans="1:25">
      <c r="A162" s="8" t="s">
        <v>498</v>
      </c>
      <c r="B162" s="8" t="s">
        <v>499</v>
      </c>
      <c r="C162" s="8" t="s">
        <v>500</v>
      </c>
      <c r="D162" s="8">
        <v>7</v>
      </c>
      <c r="E162" s="8">
        <v>13</v>
      </c>
      <c r="F162" s="8">
        <v>17</v>
      </c>
      <c r="G162" s="8">
        <v>13</v>
      </c>
      <c r="H162" s="8">
        <v>2269</v>
      </c>
      <c r="I162" s="8">
        <v>252.6</v>
      </c>
      <c r="J162" s="8">
        <v>6.55</v>
      </c>
      <c r="K162" s="8">
        <v>27.81</v>
      </c>
      <c r="L162" s="8">
        <v>1.192377495462795</v>
      </c>
      <c r="M162" s="8">
        <v>1.2205081669691469</v>
      </c>
      <c r="N162" s="8">
        <v>1.116152450090744</v>
      </c>
      <c r="O162" s="8">
        <v>0.73321234119782208</v>
      </c>
      <c r="P162" s="8">
        <v>0.77495462794918335</v>
      </c>
      <c r="Q162" s="8">
        <v>0.7931034482758621</v>
      </c>
      <c r="R162" s="8">
        <v>0.76134301270417426</v>
      </c>
      <c r="S162" s="8">
        <v>0.76769509981851169</v>
      </c>
      <c r="T162" s="8">
        <v>0.71415607985480944</v>
      </c>
      <c r="U162" s="8">
        <v>0.65209565440987394</v>
      </c>
      <c r="V162" s="8">
        <v>3.3638262002992972E-4</v>
      </c>
      <c r="W162" s="8">
        <v>0.63563898174337863</v>
      </c>
      <c r="X162" s="8">
        <v>2.6851246007359168E-4</v>
      </c>
      <c r="Y162" s="2"/>
    </row>
    <row r="163" spans="1:25">
      <c r="A163" s="8" t="s">
        <v>501</v>
      </c>
      <c r="B163" s="8" t="s">
        <v>502</v>
      </c>
      <c r="C163" s="8" t="s">
        <v>503</v>
      </c>
      <c r="D163" s="8">
        <v>54</v>
      </c>
      <c r="E163" s="8">
        <v>8</v>
      </c>
      <c r="F163" s="8">
        <v>18</v>
      </c>
      <c r="G163" s="8">
        <v>4</v>
      </c>
      <c r="H163" s="8">
        <v>153</v>
      </c>
      <c r="I163" s="8">
        <v>16</v>
      </c>
      <c r="J163" s="8">
        <v>8.15</v>
      </c>
      <c r="K163" s="8">
        <v>44.64</v>
      </c>
      <c r="L163" s="8">
        <v>1.1957186544342508</v>
      </c>
      <c r="M163" s="8">
        <v>1.2161060142711519</v>
      </c>
      <c r="N163" s="8">
        <v>1.2181447502548421</v>
      </c>
      <c r="O163" s="8">
        <v>0.74617737003058116</v>
      </c>
      <c r="P163" s="8">
        <v>0.7757390417940877</v>
      </c>
      <c r="Q163" s="8">
        <v>0.75229357798165142</v>
      </c>
      <c r="R163" s="8">
        <v>1.0621814475025486</v>
      </c>
      <c r="S163" s="8">
        <v>1.1365953109072375</v>
      </c>
      <c r="T163" s="8">
        <v>1.0907237512742101</v>
      </c>
      <c r="U163" s="8">
        <v>0.62650940746981187</v>
      </c>
      <c r="V163" s="8">
        <v>2.5118659989407543E-6</v>
      </c>
      <c r="W163" s="8">
        <v>0.90620612187587757</v>
      </c>
      <c r="X163" s="8">
        <v>7.6416978314022737E-3</v>
      </c>
      <c r="Y163" s="2"/>
    </row>
    <row r="164" spans="1:25">
      <c r="A164" s="8" t="s">
        <v>504</v>
      </c>
      <c r="B164" s="8" t="s">
        <v>505</v>
      </c>
      <c r="C164" s="8" t="s">
        <v>506</v>
      </c>
      <c r="D164" s="8">
        <v>33</v>
      </c>
      <c r="E164" s="8">
        <v>10</v>
      </c>
      <c r="F164" s="8">
        <v>13</v>
      </c>
      <c r="G164" s="8">
        <v>8</v>
      </c>
      <c r="H164" s="8">
        <v>362</v>
      </c>
      <c r="I164" s="8">
        <v>40.5</v>
      </c>
      <c r="J164" s="8">
        <v>5.27</v>
      </c>
      <c r="K164" s="8">
        <v>29.65</v>
      </c>
      <c r="L164" s="8">
        <v>1.3052930056710774</v>
      </c>
      <c r="M164" s="8">
        <v>1.3175803402646504</v>
      </c>
      <c r="N164" s="8">
        <v>1.3204158790170131</v>
      </c>
      <c r="O164" s="8">
        <v>0.79773156899810971</v>
      </c>
      <c r="P164" s="8">
        <v>0.81285444234404536</v>
      </c>
      <c r="Q164" s="8">
        <v>0.83742911153119093</v>
      </c>
      <c r="R164" s="8">
        <v>0.68241965973534979</v>
      </c>
      <c r="S164" s="8">
        <v>0.67580340264650285</v>
      </c>
      <c r="T164" s="8">
        <v>0.7022684310018904</v>
      </c>
      <c r="U164" s="8">
        <v>0.62080536912751683</v>
      </c>
      <c r="V164" s="8">
        <v>2.3363919484959088E-6</v>
      </c>
      <c r="W164" s="8">
        <v>0.52253116011505285</v>
      </c>
      <c r="X164" s="8">
        <v>2.7751521041953881E-7</v>
      </c>
      <c r="Y164" s="2"/>
    </row>
    <row r="165" spans="1:25">
      <c r="A165" s="8" t="s">
        <v>507</v>
      </c>
      <c r="B165" s="8" t="s">
        <v>508</v>
      </c>
      <c r="C165" s="8" t="s">
        <v>509</v>
      </c>
      <c r="D165" s="8">
        <v>26</v>
      </c>
      <c r="E165" s="8">
        <v>10</v>
      </c>
      <c r="F165" s="8">
        <v>20</v>
      </c>
      <c r="G165" s="8">
        <v>4</v>
      </c>
      <c r="H165" s="8">
        <v>475</v>
      </c>
      <c r="I165" s="8">
        <v>52.6</v>
      </c>
      <c r="J165" s="8">
        <v>6.34</v>
      </c>
      <c r="K165" s="8">
        <v>39.06</v>
      </c>
      <c r="L165" s="8">
        <v>1.4940855323020927</v>
      </c>
      <c r="M165" s="8">
        <v>1.45950864422202</v>
      </c>
      <c r="N165" s="8">
        <v>1.5040946314831665</v>
      </c>
      <c r="O165" s="8">
        <v>0.63785259326660593</v>
      </c>
      <c r="P165" s="8">
        <v>0.63421292083712466</v>
      </c>
      <c r="Q165" s="8">
        <v>0.61783439490445857</v>
      </c>
      <c r="R165" s="8">
        <v>0.59326660600545955</v>
      </c>
      <c r="S165" s="8">
        <v>0.5859872611464968</v>
      </c>
      <c r="T165" s="8">
        <v>0.57233848953594169</v>
      </c>
      <c r="U165" s="8">
        <v>0.42396407430087779</v>
      </c>
      <c r="V165" s="8">
        <v>5.4158174549236764E-7</v>
      </c>
      <c r="W165" s="8">
        <v>0.39293733414982651</v>
      </c>
      <c r="X165" s="8">
        <v>4.3805347601246848E-7</v>
      </c>
      <c r="Y165" s="2"/>
    </row>
    <row r="166" spans="1:25">
      <c r="A166" s="8" t="s">
        <v>510</v>
      </c>
      <c r="B166" s="8" t="s">
        <v>511</v>
      </c>
      <c r="C166" s="8" t="s">
        <v>512</v>
      </c>
      <c r="D166" s="8">
        <v>17</v>
      </c>
      <c r="E166" s="8">
        <v>10</v>
      </c>
      <c r="F166" s="8">
        <v>15</v>
      </c>
      <c r="G166" s="8">
        <v>7</v>
      </c>
      <c r="H166" s="8">
        <v>595</v>
      </c>
      <c r="I166" s="8">
        <v>65.099999999999994</v>
      </c>
      <c r="J166" s="8">
        <v>8.84</v>
      </c>
      <c r="K166" s="8">
        <v>32.57</v>
      </c>
      <c r="L166" s="8">
        <v>1.3115871470301848</v>
      </c>
      <c r="M166" s="8">
        <v>1.3145082765335929</v>
      </c>
      <c r="N166" s="8">
        <v>1.3261927945472247</v>
      </c>
      <c r="O166" s="8">
        <v>0.85296981499513136</v>
      </c>
      <c r="P166" s="8">
        <v>0.85686465433300874</v>
      </c>
      <c r="Q166" s="8">
        <v>0.8549172346640701</v>
      </c>
      <c r="R166" s="8">
        <v>0.74878286270691341</v>
      </c>
      <c r="S166" s="8">
        <v>0.75267770204479056</v>
      </c>
      <c r="T166" s="8">
        <v>0.71762414800389485</v>
      </c>
      <c r="U166" s="8">
        <v>0.64892830746489294</v>
      </c>
      <c r="V166" s="8">
        <v>5.8748579927896463E-8</v>
      </c>
      <c r="W166" s="8">
        <v>0.56146834195614681</v>
      </c>
      <c r="X166" s="8">
        <v>1.0974681398065878E-6</v>
      </c>
      <c r="Y166" s="2"/>
    </row>
    <row r="167" spans="1:25">
      <c r="A167" s="8" t="s">
        <v>513</v>
      </c>
      <c r="B167" s="8" t="s">
        <v>514</v>
      </c>
      <c r="C167" s="8" t="s">
        <v>515</v>
      </c>
      <c r="D167" s="8">
        <v>16</v>
      </c>
      <c r="E167" s="8">
        <v>11</v>
      </c>
      <c r="F167" s="8">
        <v>16</v>
      </c>
      <c r="G167" s="8">
        <v>6</v>
      </c>
      <c r="H167" s="8">
        <v>757</v>
      </c>
      <c r="I167" s="8">
        <v>86</v>
      </c>
      <c r="J167" s="8">
        <v>6.89</v>
      </c>
      <c r="K167" s="8">
        <v>38.42</v>
      </c>
      <c r="L167" s="8">
        <v>1.423113658070678</v>
      </c>
      <c r="M167" s="8">
        <v>1.3944603629417383</v>
      </c>
      <c r="N167" s="8">
        <v>1.4317096466093602</v>
      </c>
      <c r="O167" s="8">
        <v>0.76886341929321866</v>
      </c>
      <c r="P167" s="8">
        <v>0.76981852913085003</v>
      </c>
      <c r="Q167" s="8">
        <v>0.69627507163323787</v>
      </c>
      <c r="R167" s="8">
        <v>0.67526265520534867</v>
      </c>
      <c r="S167" s="8">
        <v>0.72588347659980901</v>
      </c>
      <c r="T167" s="8">
        <v>0.66571155682903538</v>
      </c>
      <c r="U167" s="8">
        <v>0.52596089008766012</v>
      </c>
      <c r="V167" s="8">
        <v>1.5144002325513803E-5</v>
      </c>
      <c r="W167" s="8">
        <v>0.48640143852551132</v>
      </c>
      <c r="X167" s="8">
        <v>4.8123351523358461E-6</v>
      </c>
      <c r="Y167" s="2"/>
    </row>
    <row r="168" spans="1:25">
      <c r="A168" s="8" t="s">
        <v>516</v>
      </c>
      <c r="B168" s="8" t="s">
        <v>517</v>
      </c>
      <c r="C168" s="8" t="s">
        <v>518</v>
      </c>
      <c r="D168" s="8">
        <v>33</v>
      </c>
      <c r="E168" s="8">
        <v>12</v>
      </c>
      <c r="F168" s="8">
        <v>15</v>
      </c>
      <c r="G168" s="8">
        <v>12</v>
      </c>
      <c r="H168" s="8">
        <v>396</v>
      </c>
      <c r="I168" s="8">
        <v>43.1</v>
      </c>
      <c r="J168" s="8">
        <v>5.74</v>
      </c>
      <c r="K168" s="8">
        <v>35.31</v>
      </c>
      <c r="L168" s="8">
        <v>1.4881516587677726</v>
      </c>
      <c r="M168" s="8">
        <v>1.4559241706161137</v>
      </c>
      <c r="N168" s="8">
        <v>1.4928909952606635</v>
      </c>
      <c r="O168" s="8">
        <v>0.70710900473933647</v>
      </c>
      <c r="P168" s="8">
        <v>0.72132701421800938</v>
      </c>
      <c r="Q168" s="8">
        <v>0.67014218009478677</v>
      </c>
      <c r="R168" s="8">
        <v>0.63317535545023695</v>
      </c>
      <c r="S168" s="8">
        <v>0.65876777251184837</v>
      </c>
      <c r="T168" s="8">
        <v>0.65213270142180091</v>
      </c>
      <c r="U168" s="8">
        <v>0.47297585985900442</v>
      </c>
      <c r="V168" s="8">
        <v>2.1872208344191563E-6</v>
      </c>
      <c r="W168" s="8">
        <v>0.43815424054689162</v>
      </c>
      <c r="X168" s="8">
        <v>4.7110759036802002E-7</v>
      </c>
      <c r="Y168" s="2"/>
    </row>
    <row r="169" spans="1:25">
      <c r="A169" s="8" t="s">
        <v>519</v>
      </c>
      <c r="B169" s="8" t="s">
        <v>520</v>
      </c>
      <c r="C169" s="8" t="s">
        <v>521</v>
      </c>
      <c r="D169" s="8">
        <v>31</v>
      </c>
      <c r="E169" s="8">
        <v>11</v>
      </c>
      <c r="F169" s="8">
        <v>16</v>
      </c>
      <c r="G169" s="8">
        <v>11</v>
      </c>
      <c r="H169" s="8">
        <v>413</v>
      </c>
      <c r="I169" s="8">
        <v>46.3</v>
      </c>
      <c r="J169" s="8">
        <v>8.41</v>
      </c>
      <c r="K169" s="8">
        <v>34.14</v>
      </c>
      <c r="L169" s="8">
        <v>1.5013927576601669</v>
      </c>
      <c r="M169" s="8">
        <v>1.468895078922934</v>
      </c>
      <c r="N169" s="8">
        <v>1.4744661095636027</v>
      </c>
      <c r="O169" s="8">
        <v>0.68337975858867217</v>
      </c>
      <c r="P169" s="8">
        <v>0.75951717734447532</v>
      </c>
      <c r="Q169" s="8">
        <v>0.66480965645311041</v>
      </c>
      <c r="R169" s="8">
        <v>0.54967502321262773</v>
      </c>
      <c r="S169" s="8">
        <v>0.61467038068709379</v>
      </c>
      <c r="T169" s="8">
        <v>0.56824512534818938</v>
      </c>
      <c r="U169" s="8">
        <v>0.474200960935868</v>
      </c>
      <c r="V169" s="8">
        <v>1.4253669978650142E-5</v>
      </c>
      <c r="W169" s="8">
        <v>0.38980572383538747</v>
      </c>
      <c r="X169" s="8">
        <v>2.0124851679909526E-6</v>
      </c>
      <c r="Y169" s="2"/>
    </row>
    <row r="170" spans="1:25">
      <c r="A170" s="8" t="s">
        <v>522</v>
      </c>
      <c r="B170" s="8" t="s">
        <v>523</v>
      </c>
      <c r="C170" s="8" t="s">
        <v>524</v>
      </c>
      <c r="D170" s="8">
        <v>29</v>
      </c>
      <c r="E170" s="8">
        <v>10</v>
      </c>
      <c r="F170" s="8">
        <v>13</v>
      </c>
      <c r="G170" s="8">
        <v>3</v>
      </c>
      <c r="H170" s="8">
        <v>474</v>
      </c>
      <c r="I170" s="8">
        <v>52</v>
      </c>
      <c r="J170" s="8">
        <v>5.91</v>
      </c>
      <c r="K170" s="8">
        <v>30.95</v>
      </c>
      <c r="L170" s="8">
        <v>1.5514018691588785</v>
      </c>
      <c r="M170" s="8">
        <v>1.7186915887850467</v>
      </c>
      <c r="N170" s="8">
        <v>1.6121495327102804</v>
      </c>
      <c r="O170" s="8">
        <v>0.5785046728971962</v>
      </c>
      <c r="P170" s="8">
        <v>0.60934579439252334</v>
      </c>
      <c r="Q170" s="8">
        <v>0.65514018691588782</v>
      </c>
      <c r="R170" s="8">
        <v>0.47757009345794393</v>
      </c>
      <c r="S170" s="8">
        <v>0.54766355140186918</v>
      </c>
      <c r="T170" s="8">
        <v>0.59532710280373835</v>
      </c>
      <c r="U170" s="8">
        <v>0.3774885145482389</v>
      </c>
      <c r="V170" s="8">
        <v>4.6566617105205343E-5</v>
      </c>
      <c r="W170" s="8">
        <v>0.33192955589586526</v>
      </c>
      <c r="X170" s="8">
        <v>5.3344042204860852E-5</v>
      </c>
      <c r="Y170" s="2"/>
    </row>
    <row r="171" spans="1:25">
      <c r="A171" s="8" t="s">
        <v>525</v>
      </c>
      <c r="B171" s="8" t="s">
        <v>526</v>
      </c>
      <c r="C171" s="8" t="s">
        <v>527</v>
      </c>
      <c r="D171" s="8">
        <v>21</v>
      </c>
      <c r="E171" s="8">
        <v>11</v>
      </c>
      <c r="F171" s="8">
        <v>15</v>
      </c>
      <c r="G171" s="8">
        <v>7</v>
      </c>
      <c r="H171" s="8">
        <v>594</v>
      </c>
      <c r="I171" s="8">
        <v>67.3</v>
      </c>
      <c r="J171" s="8">
        <v>6.04</v>
      </c>
      <c r="K171" s="8">
        <v>27.99</v>
      </c>
      <c r="L171" s="8">
        <v>1.3287671232876712</v>
      </c>
      <c r="M171" s="8">
        <v>1.3424657534246573</v>
      </c>
      <c r="N171" s="8">
        <v>1.3033268101761251</v>
      </c>
      <c r="O171" s="8">
        <v>0.81115459882583174</v>
      </c>
      <c r="P171" s="8">
        <v>0.75244618395303331</v>
      </c>
      <c r="Q171" s="8">
        <v>0.7857142857142857</v>
      </c>
      <c r="R171" s="8">
        <v>0.78473581213307242</v>
      </c>
      <c r="S171" s="8">
        <v>0.81604696673189825</v>
      </c>
      <c r="T171" s="8">
        <v>0.86105675146771032</v>
      </c>
      <c r="U171" s="8">
        <v>0.59108813392417536</v>
      </c>
      <c r="V171" s="8">
        <v>1.2194684989642181E-5</v>
      </c>
      <c r="W171" s="8">
        <v>0.61939931068439202</v>
      </c>
      <c r="X171" s="8">
        <v>3.534084937516847E-5</v>
      </c>
      <c r="Y171" s="2"/>
    </row>
    <row r="172" spans="1:25">
      <c r="A172" s="8" t="s">
        <v>528</v>
      </c>
      <c r="B172" s="8" t="s">
        <v>529</v>
      </c>
      <c r="C172" s="8" t="s">
        <v>530</v>
      </c>
      <c r="D172" s="8">
        <v>39</v>
      </c>
      <c r="E172" s="8">
        <v>9</v>
      </c>
      <c r="F172" s="8">
        <v>13</v>
      </c>
      <c r="G172" s="8">
        <v>9</v>
      </c>
      <c r="H172" s="8">
        <v>335</v>
      </c>
      <c r="I172" s="8">
        <v>38.1</v>
      </c>
      <c r="J172" s="8">
        <v>5.76</v>
      </c>
      <c r="K172" s="8">
        <v>33.76</v>
      </c>
      <c r="L172" s="8">
        <v>1.5579439252336447</v>
      </c>
      <c r="M172" s="8">
        <v>1.5869158878504674</v>
      </c>
      <c r="N172" s="8">
        <v>1.549532710280374</v>
      </c>
      <c r="O172" s="8">
        <v>0.61401869158878508</v>
      </c>
      <c r="P172" s="8">
        <v>0.62990654205607477</v>
      </c>
      <c r="Q172" s="8">
        <v>0.62242990654205599</v>
      </c>
      <c r="R172" s="8">
        <v>0.58411214953271029</v>
      </c>
      <c r="S172" s="8">
        <v>0.61214953271028039</v>
      </c>
      <c r="T172" s="8">
        <v>0.59065420560747661</v>
      </c>
      <c r="U172" s="8">
        <v>0.39757117260601227</v>
      </c>
      <c r="V172" s="8">
        <v>1.6908382931099357E-7</v>
      </c>
      <c r="W172" s="8">
        <v>0.38064901453314748</v>
      </c>
      <c r="X172" s="8">
        <v>2.7143737283446377E-7</v>
      </c>
      <c r="Y172" s="2"/>
    </row>
    <row r="173" spans="1:25">
      <c r="A173" s="8" t="s">
        <v>531</v>
      </c>
      <c r="B173" s="8" t="s">
        <v>532</v>
      </c>
      <c r="C173" s="8" t="s">
        <v>533</v>
      </c>
      <c r="D173" s="8">
        <v>23</v>
      </c>
      <c r="E173" s="8">
        <v>9</v>
      </c>
      <c r="F173" s="8">
        <v>14</v>
      </c>
      <c r="G173" s="8">
        <v>9</v>
      </c>
      <c r="H173" s="8">
        <v>364</v>
      </c>
      <c r="I173" s="8">
        <v>39.700000000000003</v>
      </c>
      <c r="J173" s="8">
        <v>5.43</v>
      </c>
      <c r="K173" s="8">
        <v>39.909999999999997</v>
      </c>
      <c r="L173" s="8">
        <v>1.3223300970873786</v>
      </c>
      <c r="M173" s="8">
        <v>1.3407766990291261</v>
      </c>
      <c r="N173" s="8">
        <v>1.3359223300970873</v>
      </c>
      <c r="O173" s="8">
        <v>0.7786407766990292</v>
      </c>
      <c r="P173" s="8">
        <v>0.80970873786407771</v>
      </c>
      <c r="Q173" s="8">
        <v>0.78737864077669895</v>
      </c>
      <c r="R173" s="8">
        <v>0.75436893203883493</v>
      </c>
      <c r="S173" s="8">
        <v>0.76601941747572821</v>
      </c>
      <c r="T173" s="8">
        <v>0.81359223300970873</v>
      </c>
      <c r="U173" s="8">
        <v>0.59407623209516869</v>
      </c>
      <c r="V173" s="8">
        <v>9.4002418989497255E-7</v>
      </c>
      <c r="W173" s="8">
        <v>0.58363680504976945</v>
      </c>
      <c r="X173" s="8">
        <v>8.0686193944316929E-6</v>
      </c>
      <c r="Y173" s="2"/>
    </row>
    <row r="174" spans="1:25">
      <c r="A174" s="8" t="s">
        <v>534</v>
      </c>
      <c r="B174" s="8" t="s">
        <v>535</v>
      </c>
      <c r="C174" s="8" t="s">
        <v>536</v>
      </c>
      <c r="D174" s="8">
        <v>22</v>
      </c>
      <c r="E174" s="8">
        <v>10</v>
      </c>
      <c r="F174" s="8">
        <v>15</v>
      </c>
      <c r="G174" s="8">
        <v>4</v>
      </c>
      <c r="H174" s="8">
        <v>538</v>
      </c>
      <c r="I174" s="8">
        <v>59.3</v>
      </c>
      <c r="J174" s="8">
        <v>8.5399999999999991</v>
      </c>
      <c r="K174" s="8">
        <v>36.42</v>
      </c>
      <c r="L174" s="8">
        <v>1.616425120772947</v>
      </c>
      <c r="M174" s="8">
        <v>1.9120772946859903</v>
      </c>
      <c r="N174" s="8">
        <v>1.5613526570048308</v>
      </c>
      <c r="O174" s="8">
        <v>0.58937198067632846</v>
      </c>
      <c r="P174" s="8">
        <v>0.55458937198067626</v>
      </c>
      <c r="Q174" s="8">
        <v>0.51594202898550723</v>
      </c>
      <c r="R174" s="8">
        <v>0.5400966183574879</v>
      </c>
      <c r="S174" s="8">
        <v>0.60483091787439613</v>
      </c>
      <c r="T174" s="8">
        <v>0.76714975845410638</v>
      </c>
      <c r="U174" s="8">
        <v>0.32611996962794226</v>
      </c>
      <c r="V174" s="8">
        <v>5.0013478830152796E-4</v>
      </c>
      <c r="W174" s="8">
        <v>0.37566438876233865</v>
      </c>
      <c r="X174" s="8">
        <v>1.168456609731071E-3</v>
      </c>
      <c r="Y174" s="2"/>
    </row>
    <row r="175" spans="1:25">
      <c r="A175" s="8" t="s">
        <v>537</v>
      </c>
      <c r="B175" s="8" t="s">
        <v>538</v>
      </c>
      <c r="C175" s="8" t="s">
        <v>539</v>
      </c>
      <c r="D175" s="8">
        <v>24</v>
      </c>
      <c r="E175" s="8">
        <v>10</v>
      </c>
      <c r="F175" s="8">
        <v>15</v>
      </c>
      <c r="G175" s="8">
        <v>10</v>
      </c>
      <c r="H175" s="8">
        <v>404</v>
      </c>
      <c r="I175" s="8">
        <v>45.6</v>
      </c>
      <c r="J175" s="8">
        <v>6.11</v>
      </c>
      <c r="K175" s="8">
        <v>32.54</v>
      </c>
      <c r="L175" s="8">
        <v>0.5538894095595126</v>
      </c>
      <c r="M175" s="8">
        <v>0.55201499531396436</v>
      </c>
      <c r="N175" s="8">
        <v>0.55295220243673848</v>
      </c>
      <c r="O175" s="8">
        <v>1.0862230552952203</v>
      </c>
      <c r="P175" s="8">
        <v>1.0571696344892221</v>
      </c>
      <c r="Q175" s="8">
        <v>1.0721649484536082</v>
      </c>
      <c r="R175" s="8">
        <v>1.1677600749765698</v>
      </c>
      <c r="S175" s="8">
        <v>1.1649484536082473</v>
      </c>
      <c r="T175" s="8">
        <v>1.1649484536082473</v>
      </c>
      <c r="U175" s="8">
        <v>1.9384180790960452</v>
      </c>
      <c r="V175" s="8">
        <v>4.1246817678732309E-7</v>
      </c>
      <c r="W175" s="8">
        <v>2.1084745762711865</v>
      </c>
      <c r="X175" s="8">
        <v>5.8305390012851005E-11</v>
      </c>
      <c r="Y175" s="2"/>
    </row>
    <row r="176" spans="1:25">
      <c r="A176" s="8" t="s">
        <v>540</v>
      </c>
      <c r="B176" s="8" t="s">
        <v>541</v>
      </c>
      <c r="C176" s="8" t="s">
        <v>542</v>
      </c>
      <c r="D176" s="8">
        <v>20</v>
      </c>
      <c r="E176" s="8">
        <v>10</v>
      </c>
      <c r="F176" s="8">
        <v>12</v>
      </c>
      <c r="G176" s="8">
        <v>5</v>
      </c>
      <c r="H176" s="8">
        <v>575</v>
      </c>
      <c r="I176" s="8">
        <v>63.5</v>
      </c>
      <c r="J176" s="8">
        <v>8.0299999999999994</v>
      </c>
      <c r="K176" s="8">
        <v>31.42</v>
      </c>
      <c r="L176" s="8">
        <v>1.7693726937269372</v>
      </c>
      <c r="M176" s="8">
        <v>1.7804428044280443</v>
      </c>
      <c r="N176" s="8">
        <v>1.834870848708487</v>
      </c>
      <c r="O176" s="8">
        <v>0.48431734317343172</v>
      </c>
      <c r="P176" s="8">
        <v>0.53966789667896675</v>
      </c>
      <c r="Q176" s="8">
        <v>0.46586715867158668</v>
      </c>
      <c r="R176" s="8">
        <v>0.40313653136531363</v>
      </c>
      <c r="S176" s="8">
        <v>0.48892988929889297</v>
      </c>
      <c r="T176" s="8">
        <v>0.45848708487084872</v>
      </c>
      <c r="U176" s="8">
        <v>0.27668322768545495</v>
      </c>
      <c r="V176" s="8">
        <v>1.7099786763506421E-6</v>
      </c>
      <c r="W176" s="8">
        <v>0.25081377419907486</v>
      </c>
      <c r="X176" s="8">
        <v>1.9783937071097375E-6</v>
      </c>
      <c r="Y176" s="2"/>
    </row>
    <row r="177" spans="1:25">
      <c r="A177" s="8" t="s">
        <v>543</v>
      </c>
      <c r="B177" s="8" t="s">
        <v>544</v>
      </c>
      <c r="C177" s="8" t="s">
        <v>545</v>
      </c>
      <c r="D177" s="8">
        <v>19</v>
      </c>
      <c r="E177" s="8">
        <v>13</v>
      </c>
      <c r="F177" s="8">
        <v>18</v>
      </c>
      <c r="G177" s="8">
        <v>13</v>
      </c>
      <c r="H177" s="8">
        <v>837</v>
      </c>
      <c r="I177" s="8">
        <v>93.3</v>
      </c>
      <c r="J177" s="8">
        <v>7.11</v>
      </c>
      <c r="K177" s="8">
        <v>33.89</v>
      </c>
      <c r="L177" s="8">
        <v>0.53481012658227856</v>
      </c>
      <c r="M177" s="8">
        <v>0.57383966244725737</v>
      </c>
      <c r="N177" s="8">
        <v>0.54746835443037978</v>
      </c>
      <c r="O177" s="8">
        <v>1.2742616033755274</v>
      </c>
      <c r="P177" s="8">
        <v>1.260548523206751</v>
      </c>
      <c r="Q177" s="8">
        <v>1.2289029535864979</v>
      </c>
      <c r="R177" s="8">
        <v>1.4135021097046414</v>
      </c>
      <c r="S177" s="8">
        <v>1.3312236286919832</v>
      </c>
      <c r="T177" s="8">
        <v>1.3829113924050633</v>
      </c>
      <c r="U177" s="8">
        <v>2.2726114649681528</v>
      </c>
      <c r="V177" s="8">
        <v>2.39602962366739E-6</v>
      </c>
      <c r="W177" s="8">
        <v>2.4923566878980892</v>
      </c>
      <c r="X177" s="8">
        <v>6.496169949183967E-6</v>
      </c>
      <c r="Y177" s="2"/>
    </row>
    <row r="178" spans="1:25">
      <c r="A178" s="8" t="s">
        <v>546</v>
      </c>
      <c r="B178" s="8" t="s">
        <v>547</v>
      </c>
      <c r="C178" s="8" t="s">
        <v>548</v>
      </c>
      <c r="D178" s="8">
        <v>22</v>
      </c>
      <c r="E178" s="8">
        <v>8</v>
      </c>
      <c r="F178" s="8">
        <v>13</v>
      </c>
      <c r="G178" s="8">
        <v>8</v>
      </c>
      <c r="H178" s="8">
        <v>421</v>
      </c>
      <c r="I178" s="8">
        <v>46.2</v>
      </c>
      <c r="J178" s="8">
        <v>6.79</v>
      </c>
      <c r="K178" s="8">
        <v>35.68</v>
      </c>
      <c r="L178" s="8">
        <v>0.44268774703557306</v>
      </c>
      <c r="M178" s="8">
        <v>0.45652173913043481</v>
      </c>
      <c r="N178" s="8">
        <v>0.4634387351778656</v>
      </c>
      <c r="O178" s="8">
        <v>1.2282608695652173</v>
      </c>
      <c r="P178" s="8">
        <v>1.2371541501976284</v>
      </c>
      <c r="Q178" s="8">
        <v>1.2608695652173911</v>
      </c>
      <c r="R178" s="8">
        <v>1.2766798418972332</v>
      </c>
      <c r="S178" s="8">
        <v>1.2588932806324111</v>
      </c>
      <c r="T178" s="8">
        <v>1.2569169960474309</v>
      </c>
      <c r="U178" s="8">
        <v>2.7345902828136324</v>
      </c>
      <c r="V178" s="8">
        <v>2.7061921186842013E-7</v>
      </c>
      <c r="W178" s="8">
        <v>2.7831762146482961</v>
      </c>
      <c r="X178" s="8">
        <v>8.196293662857072E-8</v>
      </c>
      <c r="Y178" s="2"/>
    </row>
    <row r="179" spans="1:25">
      <c r="A179" s="8" t="s">
        <v>549</v>
      </c>
      <c r="B179" s="8" t="s">
        <v>550</v>
      </c>
      <c r="C179" s="8" t="s">
        <v>551</v>
      </c>
      <c r="D179" s="8">
        <v>25</v>
      </c>
      <c r="E179" s="8">
        <v>13</v>
      </c>
      <c r="F179" s="8">
        <v>14</v>
      </c>
      <c r="G179" s="8">
        <v>13</v>
      </c>
      <c r="H179" s="8">
        <v>569</v>
      </c>
      <c r="I179" s="8">
        <v>63.3</v>
      </c>
      <c r="J179" s="8">
        <v>7.83</v>
      </c>
      <c r="K179" s="8">
        <v>29.09</v>
      </c>
      <c r="L179" s="8">
        <v>0.56891191709844557</v>
      </c>
      <c r="M179" s="8">
        <v>0.56373056994818649</v>
      </c>
      <c r="N179" s="8">
        <v>0.57823834196891188</v>
      </c>
      <c r="O179" s="8">
        <v>1.1678756476683938</v>
      </c>
      <c r="P179" s="8">
        <v>1.1170984455958548</v>
      </c>
      <c r="Q179" s="8">
        <v>1.150259067357513</v>
      </c>
      <c r="R179" s="8">
        <v>1.426943005181347</v>
      </c>
      <c r="S179" s="8">
        <v>1.4041450777202074</v>
      </c>
      <c r="T179" s="8">
        <v>1.3854922279792745</v>
      </c>
      <c r="U179" s="8">
        <v>2.0078740157480319</v>
      </c>
      <c r="V179" s="8">
        <v>3.140281834303537E-6</v>
      </c>
      <c r="W179" s="8">
        <v>2.4645669291338583</v>
      </c>
      <c r="X179" s="8">
        <v>3.2176141034041849E-7</v>
      </c>
      <c r="Y179" s="2"/>
    </row>
    <row r="180" spans="1:25">
      <c r="A180" s="8" t="s">
        <v>552</v>
      </c>
      <c r="B180" s="8" t="s">
        <v>553</v>
      </c>
      <c r="C180" s="8" t="s">
        <v>554</v>
      </c>
      <c r="D180" s="8">
        <v>11</v>
      </c>
      <c r="E180" s="8">
        <v>7</v>
      </c>
      <c r="F180" s="8">
        <v>12</v>
      </c>
      <c r="G180" s="8">
        <v>3</v>
      </c>
      <c r="H180" s="8">
        <v>591</v>
      </c>
      <c r="I180" s="8">
        <v>67.5</v>
      </c>
      <c r="J180" s="8">
        <v>8.15</v>
      </c>
      <c r="K180" s="8">
        <v>34.020000000000003</v>
      </c>
      <c r="L180" s="8">
        <v>1.3358999037536092</v>
      </c>
      <c r="M180" s="8">
        <v>1.3233878729547641</v>
      </c>
      <c r="N180" s="8">
        <v>1.3763233878729546</v>
      </c>
      <c r="O180" s="8">
        <v>0.84215591915303167</v>
      </c>
      <c r="P180" s="8">
        <v>0.81809432146294514</v>
      </c>
      <c r="Q180" s="8">
        <v>0.80750721847930707</v>
      </c>
      <c r="R180" s="8">
        <v>0.71414821944177087</v>
      </c>
      <c r="S180" s="8">
        <v>0.69971126082771895</v>
      </c>
      <c r="T180" s="8">
        <v>0.70741097208854664</v>
      </c>
      <c r="U180" s="8">
        <v>0.61149534939184369</v>
      </c>
      <c r="V180" s="8">
        <v>1.034651025481724E-5</v>
      </c>
      <c r="W180" s="8">
        <v>0.52563796804197482</v>
      </c>
      <c r="X180" s="8">
        <v>2.6761633342259859E-6</v>
      </c>
      <c r="Y180" s="2"/>
    </row>
    <row r="181" spans="1:25">
      <c r="A181" s="8" t="s">
        <v>555</v>
      </c>
      <c r="B181" s="8" t="s">
        <v>556</v>
      </c>
      <c r="C181" s="8" t="s">
        <v>557</v>
      </c>
      <c r="D181" s="8">
        <v>13</v>
      </c>
      <c r="E181" s="8">
        <v>12</v>
      </c>
      <c r="F181" s="8">
        <v>16</v>
      </c>
      <c r="G181" s="8">
        <v>4</v>
      </c>
      <c r="H181" s="8">
        <v>1063</v>
      </c>
      <c r="I181" s="8">
        <v>116.4</v>
      </c>
      <c r="J181" s="8">
        <v>5.58</v>
      </c>
      <c r="K181" s="8">
        <v>25.3</v>
      </c>
      <c r="L181" s="8">
        <v>1.2511415525114156</v>
      </c>
      <c r="M181" s="8">
        <v>1.2566210045662101</v>
      </c>
      <c r="N181" s="8">
        <v>1.2794520547945205</v>
      </c>
      <c r="O181" s="8">
        <v>0.77260273972602733</v>
      </c>
      <c r="P181" s="8">
        <v>0.87762557077625569</v>
      </c>
      <c r="Q181" s="8">
        <v>0.71872146118721458</v>
      </c>
      <c r="R181" s="8">
        <v>0.63196347031963473</v>
      </c>
      <c r="S181" s="8">
        <v>0.68858447488584484</v>
      </c>
      <c r="T181" s="8">
        <v>0.65662100456621009</v>
      </c>
      <c r="U181" s="8">
        <v>0.62551241861586693</v>
      </c>
      <c r="V181" s="8">
        <v>5.7032803583357877E-4</v>
      </c>
      <c r="W181" s="8">
        <v>0.52206414275379798</v>
      </c>
      <c r="X181" s="8">
        <v>5.3180819018723197E-6</v>
      </c>
      <c r="Y181" s="2"/>
    </row>
    <row r="182" spans="1:25">
      <c r="A182" s="8" t="s">
        <v>558</v>
      </c>
      <c r="B182" s="8" t="s">
        <v>559</v>
      </c>
      <c r="C182" s="8" t="s">
        <v>560</v>
      </c>
      <c r="D182" s="8">
        <v>46</v>
      </c>
      <c r="E182" s="8">
        <v>6</v>
      </c>
      <c r="F182" s="8">
        <v>16</v>
      </c>
      <c r="G182" s="8">
        <v>6</v>
      </c>
      <c r="H182" s="8">
        <v>231</v>
      </c>
      <c r="I182" s="8">
        <v>24.2</v>
      </c>
      <c r="J182" s="8">
        <v>5.48</v>
      </c>
      <c r="K182" s="8">
        <v>29.27</v>
      </c>
      <c r="L182" s="8">
        <v>0.70288461538461533</v>
      </c>
      <c r="M182" s="8">
        <v>0.69134615384615394</v>
      </c>
      <c r="N182" s="8">
        <v>0.70865384615384619</v>
      </c>
      <c r="O182" s="8">
        <v>1.3384615384615384</v>
      </c>
      <c r="P182" s="8">
        <v>1.3403846153846155</v>
      </c>
      <c r="Q182" s="8">
        <v>1.3153846153846156</v>
      </c>
      <c r="R182" s="8">
        <v>0.85961538461538467</v>
      </c>
      <c r="S182" s="8">
        <v>0.82788461538461533</v>
      </c>
      <c r="T182" s="8">
        <v>0.83173076923076927</v>
      </c>
      <c r="U182" s="8">
        <v>1.8994055784179242</v>
      </c>
      <c r="V182" s="8">
        <v>3.0991380694249535E-7</v>
      </c>
      <c r="W182" s="8">
        <v>1.1979881115683586</v>
      </c>
      <c r="X182" s="8">
        <v>2.4535093631518047E-4</v>
      </c>
      <c r="Y182" s="2"/>
    </row>
    <row r="183" spans="1:25">
      <c r="A183" s="8" t="s">
        <v>561</v>
      </c>
      <c r="B183" s="8" t="s">
        <v>562</v>
      </c>
      <c r="C183" s="8" t="s">
        <v>563</v>
      </c>
      <c r="D183" s="8">
        <v>30</v>
      </c>
      <c r="E183" s="8">
        <v>9</v>
      </c>
      <c r="F183" s="8">
        <v>15</v>
      </c>
      <c r="G183" s="8">
        <v>9</v>
      </c>
      <c r="H183" s="8">
        <v>423</v>
      </c>
      <c r="I183" s="8">
        <v>46.4</v>
      </c>
      <c r="J183" s="8">
        <v>6.3</v>
      </c>
      <c r="K183" s="8">
        <v>33.11</v>
      </c>
      <c r="L183" s="8">
        <v>1.4985365853658537</v>
      </c>
      <c r="M183" s="8">
        <v>1.4790243902439024</v>
      </c>
      <c r="N183" s="8">
        <v>1.5248780487804878</v>
      </c>
      <c r="O183" s="8">
        <v>0.74829268292682927</v>
      </c>
      <c r="P183" s="8">
        <v>0.7092682926829269</v>
      </c>
      <c r="Q183" s="8">
        <v>0.73756097560975609</v>
      </c>
      <c r="R183" s="8">
        <v>0.68682926829268298</v>
      </c>
      <c r="S183" s="8">
        <v>0.69073170731707312</v>
      </c>
      <c r="T183" s="8">
        <v>0.6809756097560975</v>
      </c>
      <c r="U183" s="8">
        <v>0.48754062838569889</v>
      </c>
      <c r="V183" s="8">
        <v>1.6632027533970727E-6</v>
      </c>
      <c r="W183" s="8">
        <v>0.45720476706392199</v>
      </c>
      <c r="X183" s="8">
        <v>4.6313380059747074E-7</v>
      </c>
      <c r="Y183" s="2"/>
    </row>
    <row r="184" spans="1:25">
      <c r="A184" s="8" t="s">
        <v>564</v>
      </c>
      <c r="B184" s="8" t="s">
        <v>565</v>
      </c>
      <c r="C184" s="8" t="s">
        <v>566</v>
      </c>
      <c r="D184" s="8">
        <v>16</v>
      </c>
      <c r="E184" s="8">
        <v>9</v>
      </c>
      <c r="F184" s="8">
        <v>12</v>
      </c>
      <c r="G184" s="8">
        <v>6</v>
      </c>
      <c r="H184" s="8">
        <v>595</v>
      </c>
      <c r="I184" s="8">
        <v>65.099999999999994</v>
      </c>
      <c r="J184" s="8">
        <v>8.66</v>
      </c>
      <c r="K184" s="8">
        <v>28.44</v>
      </c>
      <c r="L184" s="8">
        <v>1.5651376146788991</v>
      </c>
      <c r="M184" s="8">
        <v>1.4770642201834863</v>
      </c>
      <c r="N184" s="8">
        <v>1.5788990825688072</v>
      </c>
      <c r="O184" s="8">
        <v>0.5972477064220183</v>
      </c>
      <c r="P184" s="8">
        <v>0.6403669724770642</v>
      </c>
      <c r="Q184" s="8">
        <v>0.61192660550458722</v>
      </c>
      <c r="R184" s="8">
        <v>0.55321100917431187</v>
      </c>
      <c r="S184" s="8">
        <v>0.57706422018348624</v>
      </c>
      <c r="T184" s="8">
        <v>0.57339449541284404</v>
      </c>
      <c r="U184" s="8">
        <v>0.4002382370458607</v>
      </c>
      <c r="V184" s="8">
        <v>1.1321159323395653E-5</v>
      </c>
      <c r="W184" s="8">
        <v>0.36867182846932706</v>
      </c>
      <c r="X184" s="8">
        <v>7.659797459496447E-6</v>
      </c>
      <c r="Y184" s="2"/>
    </row>
    <row r="185" spans="1:25">
      <c r="A185" s="8" t="s">
        <v>567</v>
      </c>
      <c r="B185" s="8" t="s">
        <v>568</v>
      </c>
      <c r="C185" s="8" t="s">
        <v>569</v>
      </c>
      <c r="D185" s="8">
        <v>18</v>
      </c>
      <c r="E185" s="8">
        <v>13</v>
      </c>
      <c r="F185" s="8">
        <v>16</v>
      </c>
      <c r="G185" s="8">
        <v>9</v>
      </c>
      <c r="H185" s="8">
        <v>765</v>
      </c>
      <c r="I185" s="8">
        <v>85.1</v>
      </c>
      <c r="J185" s="8">
        <v>8.24</v>
      </c>
      <c r="K185" s="8">
        <v>26.57</v>
      </c>
      <c r="L185" s="8">
        <v>1.2238946378174975</v>
      </c>
      <c r="M185" s="8">
        <v>1.2615239887111946</v>
      </c>
      <c r="N185" s="8">
        <v>1.2257761053621827</v>
      </c>
      <c r="O185" s="8">
        <v>0.78269049858889939</v>
      </c>
      <c r="P185" s="8">
        <v>0.78269049858889939</v>
      </c>
      <c r="Q185" s="8">
        <v>0.79303857008466605</v>
      </c>
      <c r="R185" s="8">
        <v>0.77234242709313261</v>
      </c>
      <c r="S185" s="8">
        <v>0.77892756349952963</v>
      </c>
      <c r="T185" s="8">
        <v>0.78645343367826903</v>
      </c>
      <c r="U185" s="8">
        <v>0.63548795944233216</v>
      </c>
      <c r="V185" s="8">
        <v>3.7770067831571769E-6</v>
      </c>
      <c r="W185" s="8">
        <v>0.62991128010139419</v>
      </c>
      <c r="X185" s="8">
        <v>3.7649367032806152E-6</v>
      </c>
      <c r="Y185" s="2"/>
    </row>
    <row r="186" spans="1:25">
      <c r="A186" s="8" t="s">
        <v>570</v>
      </c>
      <c r="B186" s="8" t="s">
        <v>571</v>
      </c>
      <c r="C186" s="8" t="s">
        <v>572</v>
      </c>
      <c r="D186" s="8">
        <v>21</v>
      </c>
      <c r="E186" s="8">
        <v>9</v>
      </c>
      <c r="F186" s="8">
        <v>10</v>
      </c>
      <c r="G186" s="8">
        <v>8</v>
      </c>
      <c r="H186" s="8">
        <v>513</v>
      </c>
      <c r="I186" s="8">
        <v>56.4</v>
      </c>
      <c r="J186" s="8">
        <v>8.4</v>
      </c>
      <c r="K186" s="8">
        <v>23.7</v>
      </c>
      <c r="L186" s="8">
        <v>1.5656108597285068</v>
      </c>
      <c r="M186" s="8">
        <v>1.5257918552036198</v>
      </c>
      <c r="N186" s="8">
        <v>1.5556561085972851</v>
      </c>
      <c r="O186" s="8">
        <v>0.58733031674208147</v>
      </c>
      <c r="P186" s="8">
        <v>0.59366515837104072</v>
      </c>
      <c r="Q186" s="8">
        <v>0.60723981900452484</v>
      </c>
      <c r="R186" s="8">
        <v>0.53122171945701357</v>
      </c>
      <c r="S186" s="8">
        <v>0.53303167420814479</v>
      </c>
      <c r="T186" s="8">
        <v>0.54932126696832584</v>
      </c>
      <c r="U186" s="8">
        <v>0.38481012658227853</v>
      </c>
      <c r="V186" s="8">
        <v>2.2926948232262271E-7</v>
      </c>
      <c r="W186" s="8">
        <v>0.34722492697176244</v>
      </c>
      <c r="X186" s="8">
        <v>1.7811294548647142E-7</v>
      </c>
      <c r="Y186" s="2"/>
    </row>
    <row r="187" spans="1:25">
      <c r="A187" s="8" t="s">
        <v>573</v>
      </c>
      <c r="B187" s="8" t="s">
        <v>574</v>
      </c>
      <c r="C187" s="8" t="s">
        <v>575</v>
      </c>
      <c r="D187" s="8">
        <v>21</v>
      </c>
      <c r="E187" s="8">
        <v>11</v>
      </c>
      <c r="F187" s="8">
        <v>13</v>
      </c>
      <c r="G187" s="8">
        <v>7</v>
      </c>
      <c r="H187" s="8">
        <v>600</v>
      </c>
      <c r="I187" s="8">
        <v>68.099999999999994</v>
      </c>
      <c r="J187" s="8">
        <v>8.5299999999999994</v>
      </c>
      <c r="K187" s="8">
        <v>33.72</v>
      </c>
      <c r="L187" s="8">
        <v>1.4335154826958107</v>
      </c>
      <c r="M187" s="8">
        <v>1.389799635701275</v>
      </c>
      <c r="N187" s="8">
        <v>1.4198542805100183</v>
      </c>
      <c r="O187" s="8">
        <v>0.71766848816029138</v>
      </c>
      <c r="P187" s="8">
        <v>0.67395264116575593</v>
      </c>
      <c r="Q187" s="8">
        <v>0.69854280510018218</v>
      </c>
      <c r="R187" s="8">
        <v>0.55009107468123863</v>
      </c>
      <c r="S187" s="8">
        <v>0.58743169398907102</v>
      </c>
      <c r="T187" s="8">
        <v>0.63661202185792354</v>
      </c>
      <c r="U187" s="8">
        <v>0.49259497746297487</v>
      </c>
      <c r="V187" s="8">
        <v>2.4054921141300179E-6</v>
      </c>
      <c r="W187" s="8">
        <v>0.41811547542391059</v>
      </c>
      <c r="X187" s="8">
        <v>8.1895403778505671E-6</v>
      </c>
      <c r="Y187" s="2"/>
    </row>
    <row r="188" spans="1:25">
      <c r="A188" s="8" t="s">
        <v>576</v>
      </c>
      <c r="B188" s="8" t="s">
        <v>577</v>
      </c>
      <c r="C188" s="8" t="s">
        <v>578</v>
      </c>
      <c r="D188" s="8">
        <v>55</v>
      </c>
      <c r="E188" s="8">
        <v>5</v>
      </c>
      <c r="F188" s="8">
        <v>16</v>
      </c>
      <c r="G188" s="8">
        <v>5</v>
      </c>
      <c r="H188" s="8">
        <v>100</v>
      </c>
      <c r="I188" s="8">
        <v>10.7</v>
      </c>
      <c r="J188" s="8">
        <v>9.41</v>
      </c>
      <c r="K188" s="8">
        <v>36.68</v>
      </c>
      <c r="L188" s="8">
        <v>0.67875647668393779</v>
      </c>
      <c r="M188" s="8">
        <v>0.67357512953367871</v>
      </c>
      <c r="N188" s="8">
        <v>0.69430051813471505</v>
      </c>
      <c r="O188" s="8">
        <v>1.0424870466321243</v>
      </c>
      <c r="P188" s="8">
        <v>1.1046632124352331</v>
      </c>
      <c r="Q188" s="8">
        <v>1.0746113989637307</v>
      </c>
      <c r="R188" s="8">
        <v>1.3886010362694301</v>
      </c>
      <c r="S188" s="8">
        <v>1.361658031088083</v>
      </c>
      <c r="T188" s="8">
        <v>1.3440414507772021</v>
      </c>
      <c r="U188" s="8">
        <v>1.5741772151898734</v>
      </c>
      <c r="V188" s="8">
        <v>3.2708035360099437E-5</v>
      </c>
      <c r="W188" s="8">
        <v>2.0005063291139242</v>
      </c>
      <c r="X188" s="8">
        <v>1.1771073017067343E-6</v>
      </c>
      <c r="Y188" s="2"/>
    </row>
    <row r="189" spans="1:25">
      <c r="A189" s="8" t="s">
        <v>579</v>
      </c>
      <c r="B189" s="8" t="s">
        <v>580</v>
      </c>
      <c r="C189" s="8" t="s">
        <v>581</v>
      </c>
      <c r="D189" s="8">
        <v>18</v>
      </c>
      <c r="E189" s="8">
        <v>9</v>
      </c>
      <c r="F189" s="8">
        <v>14</v>
      </c>
      <c r="G189" s="8">
        <v>7</v>
      </c>
      <c r="H189" s="8">
        <v>634</v>
      </c>
      <c r="I189" s="8">
        <v>67.099999999999994</v>
      </c>
      <c r="J189" s="8">
        <v>6.8</v>
      </c>
      <c r="K189" s="8">
        <v>31.04</v>
      </c>
      <c r="L189" s="8">
        <v>1.1589698046181174</v>
      </c>
      <c r="M189" s="8">
        <v>1.1865008880994672</v>
      </c>
      <c r="N189" s="8">
        <v>1.1714031971580818</v>
      </c>
      <c r="O189" s="8">
        <v>0.71136767317939609</v>
      </c>
      <c r="P189" s="8">
        <v>0.74866785079928955</v>
      </c>
      <c r="Q189" s="8">
        <v>0.73978685612788631</v>
      </c>
      <c r="R189" s="8">
        <v>0.64564831261101252</v>
      </c>
      <c r="S189" s="8">
        <v>0.71492007104795741</v>
      </c>
      <c r="T189" s="8">
        <v>0.80373001776198938</v>
      </c>
      <c r="U189" s="8">
        <v>0.62550505050505067</v>
      </c>
      <c r="V189" s="8">
        <v>5.7870475866400929E-6</v>
      </c>
      <c r="W189" s="8">
        <v>0.61540404040404051</v>
      </c>
      <c r="X189" s="8">
        <v>6.3003054559256425E-4</v>
      </c>
      <c r="Y189" s="2"/>
    </row>
    <row r="190" spans="1:25">
      <c r="A190" s="8" t="s">
        <v>582</v>
      </c>
      <c r="B190" s="8" t="s">
        <v>583</v>
      </c>
      <c r="C190" s="8" t="s">
        <v>584</v>
      </c>
      <c r="D190" s="8">
        <v>32</v>
      </c>
      <c r="E190" s="8">
        <v>9</v>
      </c>
      <c r="F190" s="8">
        <v>17</v>
      </c>
      <c r="G190" s="8">
        <v>9</v>
      </c>
      <c r="H190" s="8">
        <v>313</v>
      </c>
      <c r="I190" s="8">
        <v>35.200000000000003</v>
      </c>
      <c r="J190" s="8">
        <v>11.3</v>
      </c>
      <c r="K190" s="8">
        <v>35.53</v>
      </c>
      <c r="L190" s="8">
        <v>0.63095238095238093</v>
      </c>
      <c r="M190" s="8">
        <v>0.6655844155844155</v>
      </c>
      <c r="N190" s="8">
        <v>0.62554112554112551</v>
      </c>
      <c r="O190" s="8">
        <v>1.2283549783549783</v>
      </c>
      <c r="P190" s="8">
        <v>1.2803030303030303</v>
      </c>
      <c r="Q190" s="8">
        <v>1.2987012987012987</v>
      </c>
      <c r="R190" s="8">
        <v>1.4166666666666667</v>
      </c>
      <c r="S190" s="8">
        <v>1.3430735930735929</v>
      </c>
      <c r="T190" s="8">
        <v>1.332251082251082</v>
      </c>
      <c r="U190" s="8">
        <v>1.980855855855856</v>
      </c>
      <c r="V190" s="8">
        <v>1.375540059274047E-5</v>
      </c>
      <c r="W190" s="8">
        <v>2.1289414414414409</v>
      </c>
      <c r="X190" s="8">
        <v>1.6059903644434982E-5</v>
      </c>
      <c r="Y190" s="2"/>
    </row>
    <row r="191" spans="1:25">
      <c r="A191" s="8" t="s">
        <v>585</v>
      </c>
      <c r="B191" s="8" t="s">
        <v>586</v>
      </c>
      <c r="C191" s="8" t="s">
        <v>587</v>
      </c>
      <c r="D191" s="8">
        <v>43</v>
      </c>
      <c r="E191" s="8">
        <v>6</v>
      </c>
      <c r="F191" s="8">
        <v>25</v>
      </c>
      <c r="G191" s="8">
        <v>6</v>
      </c>
      <c r="H191" s="8">
        <v>227</v>
      </c>
      <c r="I191" s="8">
        <v>25.1</v>
      </c>
      <c r="J191" s="8">
        <v>4.8600000000000003</v>
      </c>
      <c r="K191" s="8">
        <v>63.59</v>
      </c>
      <c r="L191" s="8">
        <v>0.54603854389721629</v>
      </c>
      <c r="M191" s="8">
        <v>0.61670235546038543</v>
      </c>
      <c r="N191" s="8">
        <v>0.55995717344753737</v>
      </c>
      <c r="O191" s="8">
        <v>1.2408993576017131</v>
      </c>
      <c r="P191" s="8">
        <v>1.2237687366167023</v>
      </c>
      <c r="Q191" s="8">
        <v>1.2291220556745182</v>
      </c>
      <c r="R191" s="8">
        <v>1.373661670235546</v>
      </c>
      <c r="S191" s="8">
        <v>1.425053533190578</v>
      </c>
      <c r="T191" s="8">
        <v>1.4903640256959312</v>
      </c>
      <c r="U191" s="8">
        <v>2.1441889372280922</v>
      </c>
      <c r="V191" s="8">
        <v>7.7555390806722926E-6</v>
      </c>
      <c r="W191" s="8">
        <v>2.4897451833436919</v>
      </c>
      <c r="X191" s="8">
        <v>2.8527587141659425E-5</v>
      </c>
      <c r="Y191" s="2"/>
    </row>
    <row r="192" spans="1:25">
      <c r="A192" s="8" t="s">
        <v>588</v>
      </c>
      <c r="B192" s="8" t="s">
        <v>589</v>
      </c>
      <c r="C192" s="8" t="s">
        <v>590</v>
      </c>
      <c r="D192" s="8">
        <v>27</v>
      </c>
      <c r="E192" s="8">
        <v>9</v>
      </c>
      <c r="F192" s="8">
        <v>11</v>
      </c>
      <c r="G192" s="8">
        <v>9</v>
      </c>
      <c r="H192" s="8">
        <v>466</v>
      </c>
      <c r="I192" s="8">
        <v>50.2</v>
      </c>
      <c r="J192" s="8">
        <v>7.2</v>
      </c>
      <c r="K192" s="8">
        <v>29.5</v>
      </c>
      <c r="L192" s="8">
        <v>1.3924783027965284</v>
      </c>
      <c r="M192" s="8">
        <v>1.3702989392478302</v>
      </c>
      <c r="N192" s="8">
        <v>1.4387656702025071</v>
      </c>
      <c r="O192" s="8">
        <v>0.77820636451301828</v>
      </c>
      <c r="P192" s="8">
        <v>0.79459980713596923</v>
      </c>
      <c r="Q192" s="8">
        <v>0.78206364513018312</v>
      </c>
      <c r="R192" s="8">
        <v>0.67502410800385726</v>
      </c>
      <c r="S192" s="8">
        <v>0.71456123432979746</v>
      </c>
      <c r="T192" s="8">
        <v>0.69913211186113788</v>
      </c>
      <c r="U192" s="8">
        <v>0.56047739270140007</v>
      </c>
      <c r="V192" s="8">
        <v>7.7142337758364484E-6</v>
      </c>
      <c r="W192" s="8">
        <v>0.49713105347716313</v>
      </c>
      <c r="X192" s="8">
        <v>7.0380008414546773E-6</v>
      </c>
      <c r="Y192" s="2"/>
    </row>
    <row r="193" spans="1:25">
      <c r="A193" s="8" t="s">
        <v>591</v>
      </c>
      <c r="B193" s="8" t="s">
        <v>592</v>
      </c>
      <c r="C193" s="8" t="s">
        <v>593</v>
      </c>
      <c r="D193" s="8">
        <v>21</v>
      </c>
      <c r="E193" s="8">
        <v>14</v>
      </c>
      <c r="F193" s="8">
        <v>16</v>
      </c>
      <c r="G193" s="8">
        <v>14</v>
      </c>
      <c r="H193" s="8">
        <v>724</v>
      </c>
      <c r="I193" s="8">
        <v>81.400000000000006</v>
      </c>
      <c r="J193" s="8">
        <v>9.25</v>
      </c>
      <c r="K193" s="8">
        <v>33.799999999999997</v>
      </c>
      <c r="L193" s="8">
        <v>0.63966770508826587</v>
      </c>
      <c r="M193" s="8">
        <v>0.65005192107995846</v>
      </c>
      <c r="N193" s="8">
        <v>0.6656282450674974</v>
      </c>
      <c r="O193" s="8">
        <v>1.2398753894080998</v>
      </c>
      <c r="P193" s="8">
        <v>1.2502596053997923</v>
      </c>
      <c r="Q193" s="8">
        <v>1.2377985462097612</v>
      </c>
      <c r="R193" s="8">
        <v>1.260643821391485</v>
      </c>
      <c r="S193" s="8">
        <v>1.2149532710280375</v>
      </c>
      <c r="T193" s="8">
        <v>1.2263759086188992</v>
      </c>
      <c r="U193" s="8">
        <v>1.9065321295804571</v>
      </c>
      <c r="V193" s="8">
        <v>2.5320708813885819E-7</v>
      </c>
      <c r="W193" s="8">
        <v>1.8932554434413171</v>
      </c>
      <c r="X193" s="8">
        <v>3.129062151071996E-6</v>
      </c>
      <c r="Y193" s="2"/>
    </row>
    <row r="194" spans="1:25">
      <c r="A194" s="8" t="s">
        <v>594</v>
      </c>
      <c r="B194" s="8" t="s">
        <v>595</v>
      </c>
      <c r="C194" s="8" t="s">
        <v>596</v>
      </c>
      <c r="D194" s="8">
        <v>18</v>
      </c>
      <c r="E194" s="8">
        <v>8</v>
      </c>
      <c r="F194" s="8">
        <v>10</v>
      </c>
      <c r="G194" s="8">
        <v>8</v>
      </c>
      <c r="H194" s="8">
        <v>584</v>
      </c>
      <c r="I194" s="8">
        <v>64.3</v>
      </c>
      <c r="J194" s="8">
        <v>6.05</v>
      </c>
      <c r="K194" s="8">
        <v>22.75</v>
      </c>
      <c r="L194" s="8">
        <v>1.6449760765550239</v>
      </c>
      <c r="M194" s="8">
        <v>1.630622009569378</v>
      </c>
      <c r="N194" s="8">
        <v>1.6555023923444976</v>
      </c>
      <c r="O194" s="8">
        <v>0.59904306220095693</v>
      </c>
      <c r="P194" s="8">
        <v>0.61148325358851674</v>
      </c>
      <c r="Q194" s="8">
        <v>0.60287081339712922</v>
      </c>
      <c r="R194" s="8">
        <v>0.58373205741626799</v>
      </c>
      <c r="S194" s="8">
        <v>0.64210526315789473</v>
      </c>
      <c r="T194" s="8">
        <v>0.59808612440191389</v>
      </c>
      <c r="U194" s="8">
        <v>0.36774694352804194</v>
      </c>
      <c r="V194" s="8">
        <v>2.2077150796098462E-8</v>
      </c>
      <c r="W194" s="8">
        <v>0.36988162235590921</v>
      </c>
      <c r="X194" s="8">
        <v>6.756894524141195E-7</v>
      </c>
      <c r="Y194" s="2"/>
    </row>
    <row r="195" spans="1:25">
      <c r="A195" s="8" t="s">
        <v>597</v>
      </c>
      <c r="B195" s="8" t="s">
        <v>598</v>
      </c>
      <c r="C195" s="8" t="s">
        <v>599</v>
      </c>
      <c r="D195" s="8">
        <v>19</v>
      </c>
      <c r="E195" s="8">
        <v>7</v>
      </c>
      <c r="F195" s="8">
        <v>13</v>
      </c>
      <c r="G195" s="8">
        <v>7</v>
      </c>
      <c r="H195" s="8">
        <v>508</v>
      </c>
      <c r="I195" s="8">
        <v>56.1</v>
      </c>
      <c r="J195" s="8">
        <v>6.77</v>
      </c>
      <c r="K195" s="8">
        <v>28.45</v>
      </c>
      <c r="L195" s="8">
        <v>1.3972222222222224</v>
      </c>
      <c r="M195" s="8">
        <v>1.3787037037037038</v>
      </c>
      <c r="N195" s="8">
        <v>1.4453703703703704</v>
      </c>
      <c r="O195" s="8">
        <v>0.65370370370370368</v>
      </c>
      <c r="P195" s="8">
        <v>0.67500000000000004</v>
      </c>
      <c r="Q195" s="8">
        <v>0.66388888888888886</v>
      </c>
      <c r="R195" s="8">
        <v>0.6611111111111112</v>
      </c>
      <c r="S195" s="8">
        <v>0.6962962962962963</v>
      </c>
      <c r="T195" s="8">
        <v>0.68703703703703711</v>
      </c>
      <c r="U195" s="8">
        <v>0.47203334064487823</v>
      </c>
      <c r="V195" s="8">
        <v>3.6667727297983784E-6</v>
      </c>
      <c r="W195" s="8">
        <v>0.48431673612634357</v>
      </c>
      <c r="X195" s="8">
        <v>5.4982843253154437E-6</v>
      </c>
      <c r="Y195" s="2"/>
    </row>
    <row r="196" spans="1:25">
      <c r="A196" s="8" t="s">
        <v>600</v>
      </c>
      <c r="B196" s="8" t="s">
        <v>601</v>
      </c>
      <c r="C196" s="8" t="s">
        <v>602</v>
      </c>
      <c r="D196" s="8">
        <v>24</v>
      </c>
      <c r="E196" s="8">
        <v>10</v>
      </c>
      <c r="F196" s="8">
        <v>20</v>
      </c>
      <c r="G196" s="8">
        <v>4</v>
      </c>
      <c r="H196" s="8">
        <v>475</v>
      </c>
      <c r="I196" s="8">
        <v>52.5</v>
      </c>
      <c r="J196" s="8">
        <v>6.83</v>
      </c>
      <c r="K196" s="8">
        <v>37.200000000000003</v>
      </c>
      <c r="L196" s="8">
        <v>1.4722222222222223</v>
      </c>
      <c r="M196" s="8">
        <v>1.4361111111111111</v>
      </c>
      <c r="N196" s="8">
        <v>1.4240740740740743</v>
      </c>
      <c r="O196" s="8">
        <v>0.67222222222222217</v>
      </c>
      <c r="P196" s="8">
        <v>0.70370370370370372</v>
      </c>
      <c r="Q196" s="8">
        <v>0.65740740740740744</v>
      </c>
      <c r="R196" s="8">
        <v>0.62037037037037035</v>
      </c>
      <c r="S196" s="8">
        <v>0.64537037037037037</v>
      </c>
      <c r="T196" s="8">
        <v>0.62777777777777777</v>
      </c>
      <c r="U196" s="8">
        <v>0.46933105364394095</v>
      </c>
      <c r="V196" s="8">
        <v>2.7103192358501921E-6</v>
      </c>
      <c r="W196" s="8">
        <v>0.43705920068390686</v>
      </c>
      <c r="X196" s="8">
        <v>9.5663076238984042E-7</v>
      </c>
      <c r="Y196" s="2"/>
    </row>
    <row r="197" spans="1:25">
      <c r="A197" s="8" t="s">
        <v>603</v>
      </c>
      <c r="B197" s="8" t="s">
        <v>604</v>
      </c>
      <c r="C197" s="8" t="s">
        <v>605</v>
      </c>
      <c r="D197" s="8">
        <v>62</v>
      </c>
      <c r="E197" s="8">
        <v>9</v>
      </c>
      <c r="F197" s="8">
        <v>14</v>
      </c>
      <c r="G197" s="8">
        <v>3</v>
      </c>
      <c r="H197" s="8">
        <v>147</v>
      </c>
      <c r="I197" s="8">
        <v>16.600000000000001</v>
      </c>
      <c r="J197" s="8">
        <v>4.96</v>
      </c>
      <c r="K197" s="8">
        <v>35.89</v>
      </c>
      <c r="L197" s="8">
        <v>1.2361111111111112</v>
      </c>
      <c r="M197" s="8">
        <v>1.3981481481481481</v>
      </c>
      <c r="N197" s="8">
        <v>1.1537037037037037</v>
      </c>
      <c r="O197" s="8">
        <v>0.71944444444444444</v>
      </c>
      <c r="P197" s="8">
        <v>0.8388888888888888</v>
      </c>
      <c r="Q197" s="8">
        <v>0.73888888888888882</v>
      </c>
      <c r="R197" s="8">
        <v>0.68055555555555558</v>
      </c>
      <c r="S197" s="8">
        <v>0.75648148148148153</v>
      </c>
      <c r="T197" s="8">
        <v>0.73703703703703694</v>
      </c>
      <c r="U197" s="8">
        <v>0.60645318992911268</v>
      </c>
      <c r="V197" s="8">
        <v>3.5422020300784705E-3</v>
      </c>
      <c r="W197" s="8">
        <v>0.57394280127108277</v>
      </c>
      <c r="X197" s="8">
        <v>2.0332646948231898E-3</v>
      </c>
      <c r="Y197" s="2"/>
    </row>
    <row r="198" spans="1:25">
      <c r="A198" s="8" t="s">
        <v>606</v>
      </c>
      <c r="B198" s="8" t="s">
        <v>607</v>
      </c>
      <c r="C198" s="8" t="s">
        <v>608</v>
      </c>
      <c r="D198" s="8">
        <v>15</v>
      </c>
      <c r="E198" s="8">
        <v>9</v>
      </c>
      <c r="F198" s="8">
        <v>19</v>
      </c>
      <c r="G198" s="8">
        <v>9</v>
      </c>
      <c r="H198" s="8">
        <v>510</v>
      </c>
      <c r="I198" s="8">
        <v>56.1</v>
      </c>
      <c r="J198" s="8">
        <v>8.48</v>
      </c>
      <c r="K198" s="8">
        <v>43.12</v>
      </c>
      <c r="L198" s="8">
        <v>1.26536312849162</v>
      </c>
      <c r="M198" s="8">
        <v>1.2448789571694598</v>
      </c>
      <c r="N198" s="8">
        <v>1.2197392923649906</v>
      </c>
      <c r="O198" s="8">
        <v>0.82495344506517676</v>
      </c>
      <c r="P198" s="8">
        <v>0.81098696461824948</v>
      </c>
      <c r="Q198" s="8">
        <v>0.7970204841713221</v>
      </c>
      <c r="R198" s="8">
        <v>0.6992551210428305</v>
      </c>
      <c r="S198" s="8">
        <v>0.72811918063314707</v>
      </c>
      <c r="T198" s="8">
        <v>0.71973929236499068</v>
      </c>
      <c r="U198" s="8">
        <v>0.65227159261108336</v>
      </c>
      <c r="V198" s="8">
        <v>9.7332091606651805E-6</v>
      </c>
      <c r="W198" s="8">
        <v>0.57563654518222651</v>
      </c>
      <c r="X198" s="8">
        <v>4.7168436376134654E-6</v>
      </c>
      <c r="Y198" s="2"/>
    </row>
    <row r="199" spans="1:25">
      <c r="A199" s="8" t="s">
        <v>609</v>
      </c>
      <c r="B199" s="8" t="s">
        <v>610</v>
      </c>
      <c r="C199" s="8" t="s">
        <v>611</v>
      </c>
      <c r="D199" s="8">
        <v>53</v>
      </c>
      <c r="E199" s="8">
        <v>8</v>
      </c>
      <c r="F199" s="8">
        <v>26</v>
      </c>
      <c r="G199" s="8">
        <v>2</v>
      </c>
      <c r="H199" s="8">
        <v>136</v>
      </c>
      <c r="I199" s="8">
        <v>15</v>
      </c>
      <c r="J199" s="8">
        <v>10.15</v>
      </c>
      <c r="K199" s="8">
        <v>60.24</v>
      </c>
      <c r="L199" s="8">
        <v>0.3942614240170032</v>
      </c>
      <c r="M199" s="8">
        <v>0.39744952178533477</v>
      </c>
      <c r="N199" s="8">
        <v>0.36131774707757708</v>
      </c>
      <c r="O199" s="8">
        <v>1.3496280552603614</v>
      </c>
      <c r="P199" s="8">
        <v>1.2688629117959618</v>
      </c>
      <c r="Q199" s="8">
        <v>1.2678002125398513</v>
      </c>
      <c r="R199" s="8">
        <v>1.5717321997874603</v>
      </c>
      <c r="S199" s="8">
        <v>1.5249734325185973</v>
      </c>
      <c r="T199" s="8">
        <v>1.4920297555791713</v>
      </c>
      <c r="U199" s="8">
        <v>3.370506912442397</v>
      </c>
      <c r="V199" s="8">
        <v>6.5126307510769152E-6</v>
      </c>
      <c r="W199" s="8">
        <v>3.9797235023041475</v>
      </c>
      <c r="X199" s="8">
        <v>1.5514265130516684E-6</v>
      </c>
      <c r="Y199" s="2"/>
    </row>
    <row r="200" spans="1:25">
      <c r="A200" s="8" t="s">
        <v>612</v>
      </c>
      <c r="B200" s="8" t="s">
        <v>613</v>
      </c>
      <c r="C200" s="8" t="s">
        <v>614</v>
      </c>
      <c r="D200" s="8">
        <v>23</v>
      </c>
      <c r="E200" s="8">
        <v>10</v>
      </c>
      <c r="F200" s="8">
        <v>11</v>
      </c>
      <c r="G200" s="8">
        <v>10</v>
      </c>
      <c r="H200" s="8">
        <v>462</v>
      </c>
      <c r="I200" s="8">
        <v>52</v>
      </c>
      <c r="J200" s="8">
        <v>5.36</v>
      </c>
      <c r="K200" s="8">
        <v>27.27</v>
      </c>
      <c r="L200" s="8">
        <v>1.3015873015873016</v>
      </c>
      <c r="M200" s="8">
        <v>1.4136321195144725</v>
      </c>
      <c r="N200" s="8">
        <v>1.2455648926237162</v>
      </c>
      <c r="O200" s="8">
        <v>0.76470588235294124</v>
      </c>
      <c r="P200" s="8">
        <v>0.81792717086834732</v>
      </c>
      <c r="Q200" s="8">
        <v>0.76563958916900099</v>
      </c>
      <c r="R200" s="8">
        <v>0.68907563025210083</v>
      </c>
      <c r="S200" s="8">
        <v>0.6797385620915033</v>
      </c>
      <c r="T200" s="8">
        <v>0.6591970121381886</v>
      </c>
      <c r="U200" s="8">
        <v>0.59288071664309294</v>
      </c>
      <c r="V200" s="8">
        <v>5.108961480443456E-4</v>
      </c>
      <c r="W200" s="8">
        <v>0.51202263083451194</v>
      </c>
      <c r="X200" s="8">
        <v>2.1231493041535786E-4</v>
      </c>
      <c r="Y200" s="2"/>
    </row>
    <row r="201" spans="1:25">
      <c r="A201" s="8" t="s">
        <v>615</v>
      </c>
      <c r="B201" s="8" t="s">
        <v>616</v>
      </c>
      <c r="C201" s="8" t="s">
        <v>617</v>
      </c>
      <c r="D201" s="8">
        <v>43</v>
      </c>
      <c r="E201" s="8">
        <v>6</v>
      </c>
      <c r="F201" s="8">
        <v>52</v>
      </c>
      <c r="G201" s="8">
        <v>6</v>
      </c>
      <c r="H201" s="8">
        <v>120</v>
      </c>
      <c r="I201" s="8">
        <v>12.1</v>
      </c>
      <c r="J201" s="8">
        <v>8.56</v>
      </c>
      <c r="K201" s="8">
        <v>149.83000000000001</v>
      </c>
      <c r="L201" s="8">
        <v>0.71503680336487907</v>
      </c>
      <c r="M201" s="8">
        <v>0.70136698212408</v>
      </c>
      <c r="N201" s="8">
        <v>0.71083070452155628</v>
      </c>
      <c r="O201" s="8">
        <v>1.1692954784437435</v>
      </c>
      <c r="P201" s="8">
        <v>1.1556256572029444</v>
      </c>
      <c r="Q201" s="8">
        <v>1.1335436382754995</v>
      </c>
      <c r="R201" s="8">
        <v>1.2849631966351209</v>
      </c>
      <c r="S201" s="8">
        <v>1.3059936908517351</v>
      </c>
      <c r="T201" s="8">
        <v>1.338590956887487</v>
      </c>
      <c r="U201" s="8">
        <v>1.6258032624814631</v>
      </c>
      <c r="V201" s="8">
        <v>2.4008814597303075E-6</v>
      </c>
      <c r="W201" s="8">
        <v>1.8472565496786948</v>
      </c>
      <c r="X201" s="8">
        <v>3.0919851261957233E-6</v>
      </c>
      <c r="Y201" s="2"/>
    </row>
    <row r="202" spans="1:25">
      <c r="A202" s="8" t="s">
        <v>618</v>
      </c>
      <c r="B202" s="8" t="s">
        <v>619</v>
      </c>
      <c r="C202" s="8" t="s">
        <v>620</v>
      </c>
      <c r="D202" s="8">
        <v>18</v>
      </c>
      <c r="E202" s="8">
        <v>11</v>
      </c>
      <c r="F202" s="8">
        <v>14</v>
      </c>
      <c r="G202" s="8">
        <v>8</v>
      </c>
      <c r="H202" s="8">
        <v>637</v>
      </c>
      <c r="I202" s="8">
        <v>73.400000000000006</v>
      </c>
      <c r="J202" s="8">
        <v>8.4700000000000006</v>
      </c>
      <c r="K202" s="8">
        <v>29.76</v>
      </c>
      <c r="L202" s="8">
        <v>1.2916666666666667</v>
      </c>
      <c r="M202" s="8">
        <v>1.2774621212121213</v>
      </c>
      <c r="N202" s="8">
        <v>1.2992424242424243</v>
      </c>
      <c r="O202" s="8">
        <v>0.83901515151515149</v>
      </c>
      <c r="P202" s="8">
        <v>0.8257575757575758</v>
      </c>
      <c r="Q202" s="8">
        <v>0.84659090909090917</v>
      </c>
      <c r="R202" s="8">
        <v>0.69223484848484851</v>
      </c>
      <c r="S202" s="8">
        <v>0.70738636363636365</v>
      </c>
      <c r="T202" s="8">
        <v>0.69034090909090917</v>
      </c>
      <c r="U202" s="8">
        <v>0.64920440636474919</v>
      </c>
      <c r="V202" s="8">
        <v>8.6570155022724416E-7</v>
      </c>
      <c r="W202" s="8">
        <v>0.54026927784577716</v>
      </c>
      <c r="X202" s="8">
        <v>2.3671713037571786E-7</v>
      </c>
      <c r="Y202" s="2"/>
    </row>
    <row r="203" spans="1:25">
      <c r="A203" s="8" t="s">
        <v>621</v>
      </c>
      <c r="B203" s="8" t="s">
        <v>622</v>
      </c>
      <c r="C203" s="8" t="s">
        <v>623</v>
      </c>
      <c r="D203" s="8">
        <v>26</v>
      </c>
      <c r="E203" s="8">
        <v>7</v>
      </c>
      <c r="F203" s="8">
        <v>13</v>
      </c>
      <c r="G203" s="8">
        <v>4</v>
      </c>
      <c r="H203" s="8">
        <v>336</v>
      </c>
      <c r="I203" s="8">
        <v>35.5</v>
      </c>
      <c r="J203" s="8">
        <v>8.19</v>
      </c>
      <c r="K203" s="8">
        <v>16.86</v>
      </c>
      <c r="L203" s="8">
        <v>1.278158667972576</v>
      </c>
      <c r="M203" s="8">
        <v>1.3055827619980414</v>
      </c>
      <c r="N203" s="8">
        <v>1.2497551420176298</v>
      </c>
      <c r="O203" s="8">
        <v>0.80509304603330079</v>
      </c>
      <c r="P203" s="8">
        <v>0.8981390793339864</v>
      </c>
      <c r="Q203" s="8">
        <v>0.83055827619980416</v>
      </c>
      <c r="R203" s="8">
        <v>0.81488736532810979</v>
      </c>
      <c r="S203" s="8">
        <v>0.7874632713026446</v>
      </c>
      <c r="T203" s="8">
        <v>0.82370225269343778</v>
      </c>
      <c r="U203" s="8">
        <v>0.66096065406234028</v>
      </c>
      <c r="V203" s="8">
        <v>1.7442541001036894E-4</v>
      </c>
      <c r="W203" s="8">
        <v>0.63285641287685224</v>
      </c>
      <c r="X203" s="8">
        <v>1.7570831728526539E-5</v>
      </c>
      <c r="Y203" s="2"/>
    </row>
    <row r="204" spans="1:25">
      <c r="A204" s="8" t="s">
        <v>624</v>
      </c>
      <c r="B204" s="8" t="s">
        <v>625</v>
      </c>
      <c r="C204" s="8" t="s">
        <v>626</v>
      </c>
      <c r="D204" s="8">
        <v>19</v>
      </c>
      <c r="E204" s="8">
        <v>6</v>
      </c>
      <c r="F204" s="8">
        <v>12</v>
      </c>
      <c r="G204" s="8">
        <v>5</v>
      </c>
      <c r="H204" s="8">
        <v>391</v>
      </c>
      <c r="I204" s="8">
        <v>42.9</v>
      </c>
      <c r="J204" s="8">
        <v>7.75</v>
      </c>
      <c r="K204" s="8">
        <v>21.23</v>
      </c>
      <c r="L204" s="8">
        <v>0.66701352757544219</v>
      </c>
      <c r="M204" s="8">
        <v>0.70343392299687824</v>
      </c>
      <c r="N204" s="8">
        <v>0.67533818938605628</v>
      </c>
      <c r="O204" s="8">
        <v>1.1748178980228929</v>
      </c>
      <c r="P204" s="8">
        <v>1.2497398543184184</v>
      </c>
      <c r="Q204" s="8">
        <v>1.1831425598335068</v>
      </c>
      <c r="R204" s="8">
        <v>1.2955254942767951</v>
      </c>
      <c r="S204" s="8">
        <v>1.2539021852237253</v>
      </c>
      <c r="T204" s="8">
        <v>1.2029136316337148</v>
      </c>
      <c r="U204" s="8">
        <v>1.7634791454730419</v>
      </c>
      <c r="V204" s="8">
        <v>3.7515656199199364E-5</v>
      </c>
      <c r="W204" s="8">
        <v>1.8341810783316381</v>
      </c>
      <c r="X204" s="8">
        <v>3.9607312597654049E-5</v>
      </c>
      <c r="Y204" s="2"/>
    </row>
    <row r="205" spans="1:25">
      <c r="A205" s="8" t="s">
        <v>627</v>
      </c>
      <c r="B205" s="8" t="s">
        <v>628</v>
      </c>
      <c r="C205" s="8" t="s">
        <v>629</v>
      </c>
      <c r="D205" s="8">
        <v>19</v>
      </c>
      <c r="E205" s="8">
        <v>10</v>
      </c>
      <c r="F205" s="8">
        <v>13</v>
      </c>
      <c r="G205" s="8">
        <v>9</v>
      </c>
      <c r="H205" s="8">
        <v>589</v>
      </c>
      <c r="I205" s="8">
        <v>66.2</v>
      </c>
      <c r="J205" s="8">
        <v>6.46</v>
      </c>
      <c r="K205" s="8">
        <v>26.19</v>
      </c>
      <c r="L205" s="8">
        <v>0.72364380757420677</v>
      </c>
      <c r="M205" s="8">
        <v>0.75742067553735926</v>
      </c>
      <c r="N205" s="8">
        <v>0.7410440122824975</v>
      </c>
      <c r="O205" s="8">
        <v>1.1289662231320368</v>
      </c>
      <c r="P205" s="8">
        <v>1.1596724667349028</v>
      </c>
      <c r="Q205" s="8">
        <v>1.1310133060388945</v>
      </c>
      <c r="R205" s="8">
        <v>1.1944728761514842</v>
      </c>
      <c r="S205" s="8">
        <v>1.1995905834186285</v>
      </c>
      <c r="T205" s="8">
        <v>1.1985670419651995</v>
      </c>
      <c r="U205" s="8">
        <v>1.5389221556886226</v>
      </c>
      <c r="V205" s="8">
        <v>8.7627840500307496E-6</v>
      </c>
      <c r="W205" s="8">
        <v>1.6167664670658681</v>
      </c>
      <c r="X205" s="8">
        <v>1.3066670719526256E-6</v>
      </c>
      <c r="Y205" s="2"/>
    </row>
    <row r="206" spans="1:25">
      <c r="A206" s="8" t="s">
        <v>630</v>
      </c>
      <c r="B206" s="8" t="s">
        <v>631</v>
      </c>
      <c r="C206" s="8" t="s">
        <v>632</v>
      </c>
      <c r="D206" s="8">
        <v>24</v>
      </c>
      <c r="E206" s="8">
        <v>5</v>
      </c>
      <c r="F206" s="8">
        <v>9</v>
      </c>
      <c r="G206" s="8">
        <v>5</v>
      </c>
      <c r="H206" s="8">
        <v>168</v>
      </c>
      <c r="I206" s="8">
        <v>17.5</v>
      </c>
      <c r="J206" s="8">
        <v>4.8600000000000003</v>
      </c>
      <c r="K206" s="8">
        <v>20.69</v>
      </c>
      <c r="L206" s="8">
        <v>1.3898305084745763</v>
      </c>
      <c r="M206" s="8">
        <v>1.4007976071784647</v>
      </c>
      <c r="N206" s="8">
        <v>1.4715852442671984</v>
      </c>
      <c r="O206" s="8">
        <v>0.80658025922233312</v>
      </c>
      <c r="P206" s="8">
        <v>0.80558325024925226</v>
      </c>
      <c r="Q206" s="8">
        <v>0.82153539381854446</v>
      </c>
      <c r="R206" s="8">
        <v>0.7397806580259223</v>
      </c>
      <c r="S206" s="8">
        <v>0.73080757726819545</v>
      </c>
      <c r="T206" s="8">
        <v>0.80358923230309065</v>
      </c>
      <c r="U206" s="8">
        <v>0.57099415204678361</v>
      </c>
      <c r="V206" s="8">
        <v>2.0034959282628005E-5</v>
      </c>
      <c r="W206" s="8">
        <v>0.53356725146198825</v>
      </c>
      <c r="X206" s="8">
        <v>4.2652512261616871E-5</v>
      </c>
      <c r="Y206" s="2"/>
    </row>
    <row r="207" spans="1:25">
      <c r="A207" s="8" t="s">
        <v>633</v>
      </c>
      <c r="B207" s="8" t="s">
        <v>634</v>
      </c>
      <c r="C207" s="8" t="s">
        <v>635</v>
      </c>
      <c r="D207" s="8">
        <v>22</v>
      </c>
      <c r="E207" s="8">
        <v>12</v>
      </c>
      <c r="F207" s="8">
        <v>16</v>
      </c>
      <c r="G207" s="8">
        <v>6</v>
      </c>
      <c r="H207" s="8">
        <v>645</v>
      </c>
      <c r="I207" s="8">
        <v>72.3</v>
      </c>
      <c r="J207" s="8">
        <v>8.82</v>
      </c>
      <c r="K207" s="8">
        <v>35.79</v>
      </c>
      <c r="L207" s="8">
        <v>1.3713733075435204</v>
      </c>
      <c r="M207" s="8">
        <v>1.3791102514506768</v>
      </c>
      <c r="N207" s="8">
        <v>1.4748549323017408</v>
      </c>
      <c r="O207" s="8">
        <v>0.73307543520309471</v>
      </c>
      <c r="P207" s="8">
        <v>0.7437137330754352</v>
      </c>
      <c r="Q207" s="8">
        <v>0.75435203094777559</v>
      </c>
      <c r="R207" s="8">
        <v>0.76789168278529985</v>
      </c>
      <c r="S207" s="8">
        <v>0.72630560928433263</v>
      </c>
      <c r="T207" s="8">
        <v>0.72147001934235966</v>
      </c>
      <c r="U207" s="8">
        <v>0.52803845273517969</v>
      </c>
      <c r="V207" s="8">
        <v>3.9618017969482116E-5</v>
      </c>
      <c r="W207" s="8">
        <v>0.52437628747997245</v>
      </c>
      <c r="X207" s="8">
        <v>5.1264724872194775E-5</v>
      </c>
      <c r="Y207" s="2"/>
    </row>
    <row r="208" spans="1:25">
      <c r="A208" s="8" t="s">
        <v>636</v>
      </c>
      <c r="B208" s="8" t="s">
        <v>637</v>
      </c>
      <c r="C208" s="8" t="s">
        <v>638</v>
      </c>
      <c r="D208" s="8">
        <v>13</v>
      </c>
      <c r="E208" s="8">
        <v>12</v>
      </c>
      <c r="F208" s="8">
        <v>14</v>
      </c>
      <c r="G208" s="8">
        <v>12</v>
      </c>
      <c r="H208" s="8">
        <v>1129</v>
      </c>
      <c r="I208" s="8">
        <v>124.5</v>
      </c>
      <c r="J208" s="8">
        <v>6.27</v>
      </c>
      <c r="K208" s="8">
        <v>20.14</v>
      </c>
      <c r="L208" s="8">
        <v>1.2453201970443351</v>
      </c>
      <c r="M208" s="8">
        <v>1.296551724137931</v>
      </c>
      <c r="N208" s="8">
        <v>1.3142857142857143</v>
      </c>
      <c r="O208" s="8">
        <v>0.83546798029556646</v>
      </c>
      <c r="P208" s="8">
        <v>0.86798029556650236</v>
      </c>
      <c r="Q208" s="8">
        <v>0.84827586206896544</v>
      </c>
      <c r="R208" s="8">
        <v>0.7940886699507389</v>
      </c>
      <c r="S208" s="8">
        <v>0.84039408866995069</v>
      </c>
      <c r="T208" s="8">
        <v>0.81182266009852222</v>
      </c>
      <c r="U208" s="8">
        <v>0.66172713336739908</v>
      </c>
      <c r="V208" s="8">
        <v>4.4049300712322635E-5</v>
      </c>
      <c r="W208" s="8">
        <v>0.63438937148696994</v>
      </c>
      <c r="X208" s="8">
        <v>4.4863735232696178E-5</v>
      </c>
      <c r="Y208" s="2"/>
    </row>
    <row r="209" spans="1:25">
      <c r="A209" s="8" t="s">
        <v>639</v>
      </c>
      <c r="B209" s="8" t="s">
        <v>640</v>
      </c>
      <c r="C209" s="8" t="s">
        <v>641</v>
      </c>
      <c r="D209" s="8">
        <v>39</v>
      </c>
      <c r="E209" s="8">
        <v>7</v>
      </c>
      <c r="F209" s="8">
        <v>11</v>
      </c>
      <c r="G209" s="8">
        <v>7</v>
      </c>
      <c r="H209" s="8">
        <v>229</v>
      </c>
      <c r="I209" s="8">
        <v>25.9</v>
      </c>
      <c r="J209" s="8">
        <v>9.09</v>
      </c>
      <c r="K209" s="8">
        <v>28.39</v>
      </c>
      <c r="L209" s="8">
        <v>1.4069877242681774</v>
      </c>
      <c r="M209" s="8">
        <v>1.3550519357884796</v>
      </c>
      <c r="N209" s="8">
        <v>1.4079320113314446</v>
      </c>
      <c r="O209" s="8">
        <v>0.741265344664778</v>
      </c>
      <c r="P209" s="8">
        <v>0.72993389990557123</v>
      </c>
      <c r="Q209" s="8">
        <v>0.73843248347497636</v>
      </c>
      <c r="R209" s="8">
        <v>0.70160528800755428</v>
      </c>
      <c r="S209" s="8">
        <v>0.68177525967894237</v>
      </c>
      <c r="T209" s="8">
        <v>0.67988668555240794</v>
      </c>
      <c r="U209" s="8">
        <v>0.52989130434782605</v>
      </c>
      <c r="V209" s="8">
        <v>3.2874065327719041E-6</v>
      </c>
      <c r="W209" s="8">
        <v>0.49479166666666663</v>
      </c>
      <c r="X209" s="8">
        <v>3.0685275437584583E-6</v>
      </c>
      <c r="Y209" s="2"/>
    </row>
    <row r="210" spans="1:25">
      <c r="A210" s="8" t="s">
        <v>642</v>
      </c>
      <c r="B210" s="8" t="s">
        <v>643</v>
      </c>
      <c r="C210" s="8" t="s">
        <v>644</v>
      </c>
      <c r="D210" s="8">
        <v>19</v>
      </c>
      <c r="E210" s="8">
        <v>8</v>
      </c>
      <c r="F210" s="8">
        <v>12</v>
      </c>
      <c r="G210" s="8">
        <v>8</v>
      </c>
      <c r="H210" s="8">
        <v>421</v>
      </c>
      <c r="I210" s="8">
        <v>46.4</v>
      </c>
      <c r="J210" s="8">
        <v>6.07</v>
      </c>
      <c r="K210" s="8">
        <v>28.17</v>
      </c>
      <c r="L210" s="8">
        <v>1.2071823204419889</v>
      </c>
      <c r="M210" s="8">
        <v>1.2403314917127071</v>
      </c>
      <c r="N210" s="8">
        <v>1.1703499079189688</v>
      </c>
      <c r="O210" s="8">
        <v>0.77624309392265189</v>
      </c>
      <c r="P210" s="8">
        <v>0.80662983425414359</v>
      </c>
      <c r="Q210" s="8">
        <v>0.77900552486187846</v>
      </c>
      <c r="R210" s="8">
        <v>0.72836095764272557</v>
      </c>
      <c r="S210" s="8">
        <v>0.75506445672191536</v>
      </c>
      <c r="T210" s="8">
        <v>0.74493554327808476</v>
      </c>
      <c r="U210" s="8">
        <v>0.6528378722321202</v>
      </c>
      <c r="V210" s="8">
        <v>4.840671387421965E-5</v>
      </c>
      <c r="W210" s="8">
        <v>0.61593280733010947</v>
      </c>
      <c r="X210" s="8">
        <v>2.8273147081148888E-5</v>
      </c>
      <c r="Y210" s="2"/>
    </row>
    <row r="211" spans="1:25">
      <c r="A211" s="8" t="s">
        <v>645</v>
      </c>
      <c r="B211" s="8" t="s">
        <v>646</v>
      </c>
      <c r="C211" s="8" t="s">
        <v>647</v>
      </c>
      <c r="D211" s="8">
        <v>32</v>
      </c>
      <c r="E211" s="8">
        <v>9</v>
      </c>
      <c r="F211" s="8">
        <v>11</v>
      </c>
      <c r="G211" s="8">
        <v>2</v>
      </c>
      <c r="H211" s="8">
        <v>331</v>
      </c>
      <c r="I211" s="8">
        <v>37.4</v>
      </c>
      <c r="J211" s="8">
        <v>8.5299999999999994</v>
      </c>
      <c r="K211" s="8">
        <v>27.84</v>
      </c>
      <c r="L211" s="8">
        <v>1.4685314685314685</v>
      </c>
      <c r="M211" s="8">
        <v>1.4597902097902098</v>
      </c>
      <c r="N211" s="8">
        <v>1.416083916083916</v>
      </c>
      <c r="O211" s="8">
        <v>0.53758741258741261</v>
      </c>
      <c r="P211" s="8">
        <v>0.60839160839160833</v>
      </c>
      <c r="Q211" s="8">
        <v>0.5026223776223776</v>
      </c>
      <c r="R211" s="8">
        <v>0.52884615384615385</v>
      </c>
      <c r="S211" s="8">
        <v>0.54108391608391604</v>
      </c>
      <c r="T211" s="8">
        <v>0.67832167832167822</v>
      </c>
      <c r="U211" s="8">
        <v>0.37947686116700197</v>
      </c>
      <c r="V211" s="8">
        <v>1.3806647028374214E-5</v>
      </c>
      <c r="W211" s="8">
        <v>0.40241448692152926</v>
      </c>
      <c r="X211" s="8">
        <v>6.8496558033867626E-5</v>
      </c>
      <c r="Y211" s="2"/>
    </row>
    <row r="212" spans="1:25">
      <c r="A212" s="8" t="s">
        <v>648</v>
      </c>
      <c r="B212" s="8" t="s">
        <v>649</v>
      </c>
      <c r="C212" s="8" t="s">
        <v>650</v>
      </c>
      <c r="D212" s="8">
        <v>20</v>
      </c>
      <c r="E212" s="8">
        <v>8</v>
      </c>
      <c r="F212" s="8">
        <v>12</v>
      </c>
      <c r="G212" s="8">
        <v>8</v>
      </c>
      <c r="H212" s="8">
        <v>499</v>
      </c>
      <c r="I212" s="8">
        <v>56.5</v>
      </c>
      <c r="J212" s="8">
        <v>7.01</v>
      </c>
      <c r="K212" s="8">
        <v>26.73</v>
      </c>
      <c r="L212" s="8">
        <v>0.73571428571428565</v>
      </c>
      <c r="M212" s="8">
        <v>0.75510204081632648</v>
      </c>
      <c r="N212" s="8">
        <v>0.72142857142857142</v>
      </c>
      <c r="O212" s="8">
        <v>1.1673469387755102</v>
      </c>
      <c r="P212" s="8">
        <v>1.1571428571428573</v>
      </c>
      <c r="Q212" s="8">
        <v>1.1846938775510203</v>
      </c>
      <c r="R212" s="8">
        <v>1.1734693877551021</v>
      </c>
      <c r="S212" s="8">
        <v>1.1448979591836734</v>
      </c>
      <c r="T212" s="8">
        <v>1.1642857142857141</v>
      </c>
      <c r="U212" s="8">
        <v>1.5862546125461254</v>
      </c>
      <c r="V212" s="8">
        <v>4.3662869899400864E-6</v>
      </c>
      <c r="W212" s="8">
        <v>1.5742619926199262</v>
      </c>
      <c r="X212" s="8">
        <v>5.1180575730635913E-6</v>
      </c>
      <c r="Y212" s="2"/>
    </row>
    <row r="213" spans="1:25">
      <c r="A213" s="8" t="s">
        <v>651</v>
      </c>
      <c r="B213" s="8" t="s">
        <v>652</v>
      </c>
      <c r="C213" s="8" t="s">
        <v>653</v>
      </c>
      <c r="D213" s="8">
        <v>66</v>
      </c>
      <c r="E213" s="8">
        <v>5</v>
      </c>
      <c r="F213" s="8">
        <v>11</v>
      </c>
      <c r="G213" s="8">
        <v>5</v>
      </c>
      <c r="H213" s="8">
        <v>120</v>
      </c>
      <c r="I213" s="8">
        <v>12.3</v>
      </c>
      <c r="J213" s="8">
        <v>6.06</v>
      </c>
      <c r="K213" s="8">
        <v>24.32</v>
      </c>
      <c r="L213" s="8">
        <v>0.8052083333333333</v>
      </c>
      <c r="M213" s="8">
        <v>0.77916666666666667</v>
      </c>
      <c r="N213" s="8">
        <v>0.77083333333333337</v>
      </c>
      <c r="O213" s="8">
        <v>1.21875</v>
      </c>
      <c r="P213" s="8">
        <v>1.2239583333333333</v>
      </c>
      <c r="Q213" s="8">
        <v>1.1604166666666667</v>
      </c>
      <c r="R213" s="8">
        <v>1.14375</v>
      </c>
      <c r="S213" s="8">
        <v>1.1864583333333334</v>
      </c>
      <c r="T213" s="8">
        <v>1.128125</v>
      </c>
      <c r="U213" s="8">
        <v>1.5298540468819104</v>
      </c>
      <c r="V213" s="8">
        <v>5.3532163827210493E-5</v>
      </c>
      <c r="W213" s="8">
        <v>1.4683768244139759</v>
      </c>
      <c r="X213" s="8">
        <v>5.436552247169583E-5</v>
      </c>
      <c r="Y213" s="2"/>
    </row>
    <row r="214" spans="1:25">
      <c r="A214" s="8" t="s">
        <v>654</v>
      </c>
      <c r="B214" s="8" t="s">
        <v>655</v>
      </c>
      <c r="C214" s="8" t="s">
        <v>656</v>
      </c>
      <c r="D214" s="8">
        <v>25</v>
      </c>
      <c r="E214" s="8">
        <v>8</v>
      </c>
      <c r="F214" s="8">
        <v>15</v>
      </c>
      <c r="G214" s="8">
        <v>8</v>
      </c>
      <c r="H214" s="8">
        <v>472</v>
      </c>
      <c r="I214" s="8">
        <v>53.4</v>
      </c>
      <c r="J214" s="8">
        <v>6.8</v>
      </c>
      <c r="K214" s="8">
        <v>32.53</v>
      </c>
      <c r="L214" s="8">
        <v>1.2945891783567134</v>
      </c>
      <c r="M214" s="8">
        <v>1.4789579158316633</v>
      </c>
      <c r="N214" s="8">
        <v>1.319639278557114</v>
      </c>
      <c r="O214" s="8">
        <v>0.8356713426853708</v>
      </c>
      <c r="P214" s="8">
        <v>0.79559118236472959</v>
      </c>
      <c r="Q214" s="8">
        <v>0.83767535070140275</v>
      </c>
      <c r="R214" s="8">
        <v>0.79959919839679361</v>
      </c>
      <c r="S214" s="8">
        <v>0.79859719438877763</v>
      </c>
      <c r="T214" s="8">
        <v>0.86072144288577157</v>
      </c>
      <c r="U214" s="8">
        <v>0.60318237454100365</v>
      </c>
      <c r="V214" s="8">
        <v>8.006210516013398E-4</v>
      </c>
      <c r="W214" s="8">
        <v>0.60073439412484708</v>
      </c>
      <c r="X214" s="8">
        <v>8.8488649972098994E-4</v>
      </c>
      <c r="Y214" s="2"/>
    </row>
    <row r="215" spans="1:25">
      <c r="A215" s="8" t="s">
        <v>657</v>
      </c>
      <c r="B215" s="8" t="s">
        <v>658</v>
      </c>
      <c r="C215" s="8" t="s">
        <v>659</v>
      </c>
      <c r="D215" s="8">
        <v>27</v>
      </c>
      <c r="E215" s="8">
        <v>8</v>
      </c>
      <c r="F215" s="8">
        <v>12</v>
      </c>
      <c r="G215" s="8">
        <v>8</v>
      </c>
      <c r="H215" s="8">
        <v>328</v>
      </c>
      <c r="I215" s="8">
        <v>36.1</v>
      </c>
      <c r="J215" s="8">
        <v>5.94</v>
      </c>
      <c r="K215" s="8">
        <v>29.26</v>
      </c>
      <c r="L215" s="8">
        <v>1.1939736346516008</v>
      </c>
      <c r="M215" s="8">
        <v>1.2250470809792844</v>
      </c>
      <c r="N215" s="8">
        <v>1.1977401129943503</v>
      </c>
      <c r="O215" s="8">
        <v>0.80508474576271183</v>
      </c>
      <c r="P215" s="8">
        <v>0.7966101694915253</v>
      </c>
      <c r="Q215" s="8">
        <v>0.80320150659133704</v>
      </c>
      <c r="R215" s="8">
        <v>0.80131826741996226</v>
      </c>
      <c r="S215" s="8">
        <v>0.78060263653483997</v>
      </c>
      <c r="T215" s="8">
        <v>0.81073446327683607</v>
      </c>
      <c r="U215" s="8">
        <v>0.66493100755011703</v>
      </c>
      <c r="V215" s="8">
        <v>2.3555266839734671E-6</v>
      </c>
      <c r="W215" s="8">
        <v>0.66154647227284558</v>
      </c>
      <c r="X215" s="8">
        <v>6.5874066055915051E-6</v>
      </c>
      <c r="Y215" s="2"/>
    </row>
    <row r="216" spans="1:25">
      <c r="A216" s="8" t="s">
        <v>660</v>
      </c>
      <c r="B216" s="8" t="s">
        <v>661</v>
      </c>
      <c r="C216" s="8" t="s">
        <v>662</v>
      </c>
      <c r="D216" s="8">
        <v>39</v>
      </c>
      <c r="E216" s="8">
        <v>11</v>
      </c>
      <c r="F216" s="8">
        <v>13</v>
      </c>
      <c r="G216" s="8">
        <v>11</v>
      </c>
      <c r="H216" s="8">
        <v>371</v>
      </c>
      <c r="I216" s="8">
        <v>41.6</v>
      </c>
      <c r="J216" s="8">
        <v>5.58</v>
      </c>
      <c r="K216" s="8">
        <v>28.4</v>
      </c>
      <c r="L216" s="8">
        <v>1.5862377122430742</v>
      </c>
      <c r="M216" s="8">
        <v>1.5737265415549597</v>
      </c>
      <c r="N216" s="8">
        <v>1.552278820375335</v>
      </c>
      <c r="O216" s="8">
        <v>0.56389633601429845</v>
      </c>
      <c r="P216" s="8">
        <v>0.57462019660411079</v>
      </c>
      <c r="Q216" s="8">
        <v>0.55227882037533504</v>
      </c>
      <c r="R216" s="8">
        <v>0.52278820375335122</v>
      </c>
      <c r="S216" s="8">
        <v>0.47810545129579979</v>
      </c>
      <c r="T216" s="8">
        <v>0.53351206434316356</v>
      </c>
      <c r="U216" s="8">
        <v>0.35880902711928692</v>
      </c>
      <c r="V216" s="8">
        <v>1.1408659942554564E-7</v>
      </c>
      <c r="W216" s="8">
        <v>0.32562108856438465</v>
      </c>
      <c r="X216" s="8">
        <v>7.0906527068870198E-7</v>
      </c>
      <c r="Y216" s="2"/>
    </row>
    <row r="217" spans="1:25">
      <c r="A217" s="8" t="s">
        <v>663</v>
      </c>
      <c r="B217" s="8" t="s">
        <v>664</v>
      </c>
      <c r="C217" s="8" t="s">
        <v>665</v>
      </c>
      <c r="D217" s="8">
        <v>17</v>
      </c>
      <c r="E217" s="8">
        <v>7</v>
      </c>
      <c r="F217" s="8">
        <v>12</v>
      </c>
      <c r="G217" s="8">
        <v>6</v>
      </c>
      <c r="H217" s="8">
        <v>490</v>
      </c>
      <c r="I217" s="8">
        <v>55.8</v>
      </c>
      <c r="J217" s="8">
        <v>8.8699999999999992</v>
      </c>
      <c r="K217" s="8">
        <v>24.55</v>
      </c>
      <c r="L217" s="8">
        <v>1.6265172735760971</v>
      </c>
      <c r="M217" s="8">
        <v>1.6097105508870215</v>
      </c>
      <c r="N217" s="8">
        <v>1.6181139122315595</v>
      </c>
      <c r="O217" s="8">
        <v>0.57142857142857151</v>
      </c>
      <c r="P217" s="8">
        <v>0.54528478057889829</v>
      </c>
      <c r="Q217" s="8">
        <v>0.58076563958916905</v>
      </c>
      <c r="R217" s="8">
        <v>0.58916900093370683</v>
      </c>
      <c r="S217" s="8">
        <v>0.59103641456582634</v>
      </c>
      <c r="T217" s="8">
        <v>0.60504201680672265</v>
      </c>
      <c r="U217" s="8">
        <v>0.34968263127524524</v>
      </c>
      <c r="V217" s="8">
        <v>9.0824387924460607E-8</v>
      </c>
      <c r="W217" s="8">
        <v>0.36776303135218302</v>
      </c>
      <c r="X217" s="8">
        <v>1.2948675789043268E-8</v>
      </c>
      <c r="Y217" s="2"/>
    </row>
    <row r="218" spans="1:25">
      <c r="A218" s="8" t="s">
        <v>666</v>
      </c>
      <c r="B218" s="8" t="s">
        <v>667</v>
      </c>
      <c r="C218" s="8" t="s">
        <v>668</v>
      </c>
      <c r="D218" s="8">
        <v>36</v>
      </c>
      <c r="E218" s="8">
        <v>5</v>
      </c>
      <c r="F218" s="8">
        <v>25</v>
      </c>
      <c r="G218" s="8">
        <v>5</v>
      </c>
      <c r="H218" s="8">
        <v>98</v>
      </c>
      <c r="I218" s="8">
        <v>10.5</v>
      </c>
      <c r="J218" s="8">
        <v>9.66</v>
      </c>
      <c r="K218" s="8">
        <v>67.72</v>
      </c>
      <c r="L218" s="8">
        <v>0.48507462686567165</v>
      </c>
      <c r="M218" s="8">
        <v>0.47761194029850745</v>
      </c>
      <c r="N218" s="8">
        <v>0.49573560767590619</v>
      </c>
      <c r="O218" s="8">
        <v>1.2846481876332623</v>
      </c>
      <c r="P218" s="8">
        <v>1.2718550106609807</v>
      </c>
      <c r="Q218" s="8">
        <v>1.2409381663113008</v>
      </c>
      <c r="R218" s="8">
        <v>1.4520255863539444</v>
      </c>
      <c r="S218" s="8">
        <v>1.476545842217484</v>
      </c>
      <c r="T218" s="8">
        <v>1.4776119402985075</v>
      </c>
      <c r="U218" s="8">
        <v>2.6038011695906436</v>
      </c>
      <c r="V218" s="8">
        <v>6.2237949181987305E-7</v>
      </c>
      <c r="W218" s="8">
        <v>3.0211988304093569</v>
      </c>
      <c r="X218" s="8">
        <v>6.1138250021808446E-8</v>
      </c>
      <c r="Y218" s="2"/>
    </row>
    <row r="219" spans="1:25">
      <c r="A219" s="8" t="s">
        <v>669</v>
      </c>
      <c r="B219" s="8" t="s">
        <v>670</v>
      </c>
      <c r="C219" s="8" t="s">
        <v>671</v>
      </c>
      <c r="D219" s="8">
        <v>12</v>
      </c>
      <c r="E219" s="8">
        <v>9</v>
      </c>
      <c r="F219" s="8">
        <v>11</v>
      </c>
      <c r="G219" s="8">
        <v>9</v>
      </c>
      <c r="H219" s="8">
        <v>839</v>
      </c>
      <c r="I219" s="8">
        <v>92.8</v>
      </c>
      <c r="J219" s="8">
        <v>5.3</v>
      </c>
      <c r="K219" s="8">
        <v>22.44</v>
      </c>
      <c r="L219" s="8">
        <v>1.3635467980295568</v>
      </c>
      <c r="M219" s="8">
        <v>1.3349753694581281</v>
      </c>
      <c r="N219" s="8">
        <v>1.2364532019704433</v>
      </c>
      <c r="O219" s="8">
        <v>0.8423645320197044</v>
      </c>
      <c r="P219" s="8">
        <v>0.84926108374384235</v>
      </c>
      <c r="Q219" s="8">
        <v>0.86403940886699515</v>
      </c>
      <c r="R219" s="8">
        <v>0.7458128078817734</v>
      </c>
      <c r="S219" s="8">
        <v>0.82955665024630543</v>
      </c>
      <c r="T219" s="8">
        <v>0.78620689655172415</v>
      </c>
      <c r="U219" s="8">
        <v>0.64947421131697558</v>
      </c>
      <c r="V219" s="8">
        <v>2.9698412577872096E-4</v>
      </c>
      <c r="W219" s="8">
        <v>0.6001502253380071</v>
      </c>
      <c r="X219" s="8">
        <v>3.2237937277776045E-4</v>
      </c>
      <c r="Y219" s="2"/>
    </row>
    <row r="220" spans="1:25">
      <c r="A220" s="8" t="s">
        <v>672</v>
      </c>
      <c r="B220" s="8" t="s">
        <v>673</v>
      </c>
      <c r="C220" s="8" t="s">
        <v>674</v>
      </c>
      <c r="D220" s="8">
        <v>28</v>
      </c>
      <c r="E220" s="8">
        <v>8</v>
      </c>
      <c r="F220" s="8">
        <v>9</v>
      </c>
      <c r="G220" s="8">
        <v>7</v>
      </c>
      <c r="H220" s="8">
        <v>319</v>
      </c>
      <c r="I220" s="8">
        <v>34.700000000000003</v>
      </c>
      <c r="J220" s="8">
        <v>4.7699999999999996</v>
      </c>
      <c r="K220" s="8">
        <v>24.14</v>
      </c>
      <c r="L220" s="8">
        <v>0.72251308900523559</v>
      </c>
      <c r="M220" s="8">
        <v>0.74031413612565444</v>
      </c>
      <c r="N220" s="8">
        <v>0.70471204188481673</v>
      </c>
      <c r="O220" s="8">
        <v>1.1193717277486912</v>
      </c>
      <c r="P220" s="8">
        <v>1.1214659685863875</v>
      </c>
      <c r="Q220" s="8">
        <v>1.1172774869109947</v>
      </c>
      <c r="R220" s="8">
        <v>1.2827225130890052</v>
      </c>
      <c r="S220" s="8">
        <v>1.3162303664921466</v>
      </c>
      <c r="T220" s="8">
        <v>1.3465968586387433</v>
      </c>
      <c r="U220" s="8">
        <v>1.5492753623188402</v>
      </c>
      <c r="V220" s="8">
        <v>2.7613476476064047E-6</v>
      </c>
      <c r="W220" s="8">
        <v>1.8202898550724631</v>
      </c>
      <c r="X220" s="8">
        <v>9.5872982889613411E-6</v>
      </c>
      <c r="Y220" s="2"/>
    </row>
    <row r="221" spans="1:25">
      <c r="A221" s="8" t="s">
        <v>675</v>
      </c>
      <c r="B221" s="8" t="s">
        <v>676</v>
      </c>
      <c r="C221" s="8" t="s">
        <v>677</v>
      </c>
      <c r="D221" s="8">
        <v>20</v>
      </c>
      <c r="E221" s="8">
        <v>5</v>
      </c>
      <c r="F221" s="8">
        <v>12</v>
      </c>
      <c r="G221" s="8">
        <v>5</v>
      </c>
      <c r="H221" s="8">
        <v>353</v>
      </c>
      <c r="I221" s="8">
        <v>39.6</v>
      </c>
      <c r="J221" s="8">
        <v>5.55</v>
      </c>
      <c r="K221" s="8">
        <v>35.979999999999997</v>
      </c>
      <c r="L221" s="8">
        <v>1.6026615969581748</v>
      </c>
      <c r="M221" s="8">
        <v>1.5475285171102662</v>
      </c>
      <c r="N221" s="8">
        <v>1.5598859315589353</v>
      </c>
      <c r="O221" s="8">
        <v>0.60361216730038025</v>
      </c>
      <c r="P221" s="8">
        <v>0.62357414448669191</v>
      </c>
      <c r="Q221" s="8">
        <v>0.59220532319391628</v>
      </c>
      <c r="R221" s="8">
        <v>0.61787072243346008</v>
      </c>
      <c r="S221" s="8">
        <v>0.66159695817490483</v>
      </c>
      <c r="T221" s="8">
        <v>0.69676806083650189</v>
      </c>
      <c r="U221" s="8">
        <v>0.38627648839556006</v>
      </c>
      <c r="V221" s="8">
        <v>9.1497905150986741E-7</v>
      </c>
      <c r="W221" s="8">
        <v>0.41957618567103933</v>
      </c>
      <c r="X221" s="8">
        <v>5.5295916233504609E-6</v>
      </c>
      <c r="Y221" s="2"/>
    </row>
    <row r="222" spans="1:25">
      <c r="A222" s="8" t="s">
        <v>678</v>
      </c>
      <c r="B222" s="8" t="s">
        <v>679</v>
      </c>
      <c r="C222" s="8" t="s">
        <v>680</v>
      </c>
      <c r="D222" s="8">
        <v>23</v>
      </c>
      <c r="E222" s="8">
        <v>7</v>
      </c>
      <c r="F222" s="8">
        <v>11</v>
      </c>
      <c r="G222" s="8">
        <v>5</v>
      </c>
      <c r="H222" s="8">
        <v>288</v>
      </c>
      <c r="I222" s="8">
        <v>31.3</v>
      </c>
      <c r="J222" s="8">
        <v>6.55</v>
      </c>
      <c r="K222" s="8">
        <v>23.85</v>
      </c>
      <c r="L222" s="8">
        <v>1.5693430656934306</v>
      </c>
      <c r="M222" s="8">
        <v>1.5182481751824819</v>
      </c>
      <c r="N222" s="8">
        <v>1.5428832116788322</v>
      </c>
      <c r="O222" s="8">
        <v>0.55565693430656937</v>
      </c>
      <c r="P222" s="8">
        <v>0.56843065693430661</v>
      </c>
      <c r="Q222" s="8">
        <v>0.5301094890510949</v>
      </c>
      <c r="R222" s="8">
        <v>0.59124087591240881</v>
      </c>
      <c r="S222" s="8">
        <v>0.64963503649635046</v>
      </c>
      <c r="T222" s="8">
        <v>0.59762773722627738</v>
      </c>
      <c r="U222" s="8">
        <v>0.35724137931034483</v>
      </c>
      <c r="V222" s="8">
        <v>7.3359285476312605E-7</v>
      </c>
      <c r="W222" s="8">
        <v>0.39704433497536945</v>
      </c>
      <c r="X222" s="8">
        <v>2.494065761263283E-6</v>
      </c>
      <c r="Y222" s="2"/>
    </row>
    <row r="223" spans="1:25">
      <c r="A223" s="8" t="s">
        <v>681</v>
      </c>
      <c r="B223" s="8" t="s">
        <v>682</v>
      </c>
      <c r="C223" s="8" t="s">
        <v>683</v>
      </c>
      <c r="D223" s="8">
        <v>18</v>
      </c>
      <c r="E223" s="8">
        <v>3</v>
      </c>
      <c r="F223" s="8">
        <v>9</v>
      </c>
      <c r="G223" s="8">
        <v>3</v>
      </c>
      <c r="H223" s="8">
        <v>180</v>
      </c>
      <c r="I223" s="8">
        <v>19</v>
      </c>
      <c r="J223" s="8">
        <v>9.91</v>
      </c>
      <c r="K223" s="8">
        <v>33.130000000000003</v>
      </c>
      <c r="L223" s="8">
        <v>0.47840172786177104</v>
      </c>
      <c r="M223" s="8">
        <v>0.45572354211663074</v>
      </c>
      <c r="N223" s="8">
        <v>0.47408207343412528</v>
      </c>
      <c r="O223" s="8">
        <v>1.2224622030237582</v>
      </c>
      <c r="P223" s="8">
        <v>1.1900647948164147</v>
      </c>
      <c r="Q223" s="8">
        <v>1.1825053995680346</v>
      </c>
      <c r="R223" s="8">
        <v>1.6652267818574513</v>
      </c>
      <c r="S223" s="8">
        <v>1.5723542116630669</v>
      </c>
      <c r="T223" s="8">
        <v>1.5593952483801297</v>
      </c>
      <c r="U223" s="8">
        <v>2.5529141104294477</v>
      </c>
      <c r="V223" s="8">
        <v>8.3538708571205426E-7</v>
      </c>
      <c r="W223" s="8">
        <v>3.4064417177914113</v>
      </c>
      <c r="X223" s="8">
        <v>4.921241529010353E-6</v>
      </c>
      <c r="Y223" s="2"/>
    </row>
    <row r="224" spans="1:25">
      <c r="A224" s="8" t="s">
        <v>684</v>
      </c>
      <c r="B224" s="8" t="s">
        <v>685</v>
      </c>
      <c r="C224" s="8" t="s">
        <v>686</v>
      </c>
      <c r="D224" s="8">
        <v>16</v>
      </c>
      <c r="E224" s="8">
        <v>9</v>
      </c>
      <c r="F224" s="8">
        <v>11</v>
      </c>
      <c r="G224" s="8">
        <v>9</v>
      </c>
      <c r="H224" s="8">
        <v>569</v>
      </c>
      <c r="I224" s="8">
        <v>61.5</v>
      </c>
      <c r="J224" s="8">
        <v>8.9</v>
      </c>
      <c r="K224" s="8">
        <v>26.43</v>
      </c>
      <c r="L224" s="8">
        <v>1.1716350496838301</v>
      </c>
      <c r="M224" s="8">
        <v>1.1851851851851851</v>
      </c>
      <c r="N224" s="8">
        <v>1.1951219512195124</v>
      </c>
      <c r="O224" s="8">
        <v>0.72357723577235766</v>
      </c>
      <c r="P224" s="8">
        <v>0.80758807588075887</v>
      </c>
      <c r="Q224" s="8">
        <v>0.79313459801264674</v>
      </c>
      <c r="R224" s="8">
        <v>0.67660343270099366</v>
      </c>
      <c r="S224" s="8">
        <v>0.76061427280939475</v>
      </c>
      <c r="T224" s="8">
        <v>0.72086720867208665</v>
      </c>
      <c r="U224" s="8">
        <v>0.65437436419125117</v>
      </c>
      <c r="V224" s="8">
        <v>1.0746656195069713E-4</v>
      </c>
      <c r="W224" s="8">
        <v>0.60757884028484233</v>
      </c>
      <c r="X224" s="8">
        <v>5.0922541856515648E-5</v>
      </c>
      <c r="Y224" s="2"/>
    </row>
    <row r="225" spans="1:25">
      <c r="A225" s="8" t="s">
        <v>687</v>
      </c>
      <c r="B225" s="8" t="s">
        <v>688</v>
      </c>
      <c r="C225" s="8" t="s">
        <v>689</v>
      </c>
      <c r="D225" s="8">
        <v>26</v>
      </c>
      <c r="E225" s="8">
        <v>8</v>
      </c>
      <c r="F225" s="8">
        <v>11</v>
      </c>
      <c r="G225" s="8">
        <v>1</v>
      </c>
      <c r="H225" s="8">
        <v>366</v>
      </c>
      <c r="I225" s="8">
        <v>40.6</v>
      </c>
      <c r="J225" s="8">
        <v>6.64</v>
      </c>
      <c r="K225" s="8">
        <v>28.72</v>
      </c>
      <c r="L225" s="8">
        <v>0.58394931362196401</v>
      </c>
      <c r="M225" s="8">
        <v>0.70749736008447728</v>
      </c>
      <c r="N225" s="8">
        <v>0.61985216473072868</v>
      </c>
      <c r="O225" s="8">
        <v>1.2734952481520589</v>
      </c>
      <c r="P225" s="8">
        <v>1.1256599788806758</v>
      </c>
      <c r="Q225" s="8">
        <v>1.307286166842661</v>
      </c>
      <c r="R225" s="8">
        <v>1.3959873284054909</v>
      </c>
      <c r="S225" s="8">
        <v>1.2893347412882787</v>
      </c>
      <c r="T225" s="8">
        <v>1.2565997888067582</v>
      </c>
      <c r="U225" s="8">
        <v>1.9392265193370162</v>
      </c>
      <c r="V225" s="8">
        <v>8.5714908368004572E-4</v>
      </c>
      <c r="W225" s="8">
        <v>2.0624309392265192</v>
      </c>
      <c r="X225" s="8">
        <v>2.6558818416540318E-4</v>
      </c>
      <c r="Y225" s="2"/>
    </row>
    <row r="226" spans="1:25">
      <c r="A226" s="8" t="s">
        <v>690</v>
      </c>
      <c r="B226" s="8" t="s">
        <v>691</v>
      </c>
      <c r="C226" s="8" t="s">
        <v>692</v>
      </c>
      <c r="D226" s="8">
        <v>17</v>
      </c>
      <c r="E226" s="8">
        <v>9</v>
      </c>
      <c r="F226" s="8">
        <v>10</v>
      </c>
      <c r="G226" s="8">
        <v>9</v>
      </c>
      <c r="H226" s="8">
        <v>595</v>
      </c>
      <c r="I226" s="8">
        <v>65.900000000000006</v>
      </c>
      <c r="J226" s="8">
        <v>7.56</v>
      </c>
      <c r="K226" s="8">
        <v>22.16</v>
      </c>
      <c r="L226" s="8">
        <v>1.3630892678034103</v>
      </c>
      <c r="M226" s="8">
        <v>1.4052156469408223</v>
      </c>
      <c r="N226" s="8">
        <v>1.332998996990973</v>
      </c>
      <c r="O226" s="8">
        <v>0.82246740220661985</v>
      </c>
      <c r="P226" s="8">
        <v>0.87161484453360083</v>
      </c>
      <c r="Q226" s="8">
        <v>0.88064192577733191</v>
      </c>
      <c r="R226" s="8">
        <v>0.74924774322968912</v>
      </c>
      <c r="S226" s="8">
        <v>0.77131394182547641</v>
      </c>
      <c r="T226" s="8">
        <v>0.83149448345035104</v>
      </c>
      <c r="U226" s="8">
        <v>0.62778185375397388</v>
      </c>
      <c r="V226" s="8">
        <v>5.1402420320415063E-5</v>
      </c>
      <c r="W226" s="8">
        <v>0.57348985081927106</v>
      </c>
      <c r="X226" s="8">
        <v>5.5298669298603524E-5</v>
      </c>
      <c r="Y226" s="2"/>
    </row>
    <row r="227" spans="1:25">
      <c r="A227" s="8" t="s">
        <v>693</v>
      </c>
      <c r="B227" s="8" t="s">
        <v>694</v>
      </c>
      <c r="C227" s="8" t="s">
        <v>695</v>
      </c>
      <c r="D227" s="8">
        <v>21</v>
      </c>
      <c r="E227" s="8">
        <v>8</v>
      </c>
      <c r="F227" s="8">
        <v>13</v>
      </c>
      <c r="G227" s="8">
        <v>7</v>
      </c>
      <c r="H227" s="8">
        <v>309</v>
      </c>
      <c r="I227" s="8">
        <v>33.9</v>
      </c>
      <c r="J227" s="8">
        <v>4.92</v>
      </c>
      <c r="K227" s="8">
        <v>32.93</v>
      </c>
      <c r="L227" s="8">
        <v>0.57497414684591519</v>
      </c>
      <c r="M227" s="8">
        <v>0.59979317476732164</v>
      </c>
      <c r="N227" s="8">
        <v>0.59462254395036196</v>
      </c>
      <c r="O227" s="8">
        <v>1.1582213029989659</v>
      </c>
      <c r="P227" s="8">
        <v>1.18717683557394</v>
      </c>
      <c r="Q227" s="8">
        <v>1.1985522233712513</v>
      </c>
      <c r="R227" s="8">
        <v>1.3495346432264737</v>
      </c>
      <c r="S227" s="8">
        <v>1.3402275077559462</v>
      </c>
      <c r="T227" s="8">
        <v>1.3391933815925543</v>
      </c>
      <c r="U227" s="8">
        <v>2.0029222676797191</v>
      </c>
      <c r="V227" s="8">
        <v>1.9780859469301665E-6</v>
      </c>
      <c r="W227" s="8">
        <v>2.277030976037405</v>
      </c>
      <c r="X227" s="8">
        <v>8.6057898551339227E-8</v>
      </c>
      <c r="Y227" s="2"/>
    </row>
    <row r="228" spans="1:25">
      <c r="A228" s="8" t="s">
        <v>696</v>
      </c>
      <c r="B228" s="8" t="s">
        <v>697</v>
      </c>
      <c r="C228" s="8" t="s">
        <v>698</v>
      </c>
      <c r="D228" s="8">
        <v>40</v>
      </c>
      <c r="E228" s="8">
        <v>6</v>
      </c>
      <c r="F228" s="8">
        <v>10</v>
      </c>
      <c r="G228" s="8">
        <v>6</v>
      </c>
      <c r="H228" s="8">
        <v>160</v>
      </c>
      <c r="I228" s="8">
        <v>17.5</v>
      </c>
      <c r="J228" s="8">
        <v>9.23</v>
      </c>
      <c r="K228" s="8">
        <v>25.99</v>
      </c>
      <c r="L228" s="8">
        <v>1.5139289145052834</v>
      </c>
      <c r="M228" s="8">
        <v>1.5072046109510089</v>
      </c>
      <c r="N228" s="8">
        <v>1.4707012487992315</v>
      </c>
      <c r="O228" s="8">
        <v>0.73775216138328537</v>
      </c>
      <c r="P228" s="8">
        <v>0.68107588856868406</v>
      </c>
      <c r="Q228" s="8">
        <v>0.66474543707973111</v>
      </c>
      <c r="R228" s="8">
        <v>0.69932756964457254</v>
      </c>
      <c r="S228" s="8">
        <v>0.66666666666666674</v>
      </c>
      <c r="T228" s="8">
        <v>0.66474543707973111</v>
      </c>
      <c r="U228" s="8">
        <v>0.46385799828913593</v>
      </c>
      <c r="V228" s="8">
        <v>6.4361059741548986E-6</v>
      </c>
      <c r="W228" s="8">
        <v>0.45209580838323343</v>
      </c>
      <c r="X228" s="8">
        <v>1.238764590987579E-6</v>
      </c>
      <c r="Y228" s="2"/>
    </row>
    <row r="229" spans="1:25">
      <c r="A229" s="8" t="s">
        <v>699</v>
      </c>
      <c r="B229" s="8" t="s">
        <v>700</v>
      </c>
      <c r="C229" s="8" t="s">
        <v>701</v>
      </c>
      <c r="D229" s="8">
        <v>10</v>
      </c>
      <c r="E229" s="8">
        <v>11</v>
      </c>
      <c r="F229" s="8">
        <v>12</v>
      </c>
      <c r="G229" s="8">
        <v>11</v>
      </c>
      <c r="H229" s="8">
        <v>1388</v>
      </c>
      <c r="I229" s="8">
        <v>156.6</v>
      </c>
      <c r="J229" s="8">
        <v>4.7</v>
      </c>
      <c r="K229" s="8">
        <v>20.8</v>
      </c>
      <c r="L229" s="8">
        <v>1.3068181818181819</v>
      </c>
      <c r="M229" s="8">
        <v>1.3257575757575759</v>
      </c>
      <c r="N229" s="8">
        <v>1.2405303030303032</v>
      </c>
      <c r="O229" s="8">
        <v>0.79545454545454553</v>
      </c>
      <c r="P229" s="8">
        <v>0.83901515151515149</v>
      </c>
      <c r="Q229" s="8">
        <v>0.81723484848484851</v>
      </c>
      <c r="R229" s="8">
        <v>0.70170454545454541</v>
      </c>
      <c r="S229" s="8">
        <v>0.67897727272727282</v>
      </c>
      <c r="T229" s="8">
        <v>0.76420454545454553</v>
      </c>
      <c r="U229" s="8">
        <v>0.63300733496332517</v>
      </c>
      <c r="V229" s="8">
        <v>7.9222405903494282E-5</v>
      </c>
      <c r="W229" s="8">
        <v>0.55378973105134477</v>
      </c>
      <c r="X229" s="8">
        <v>9.2023279729794134E-5</v>
      </c>
      <c r="Y229" s="2"/>
    </row>
    <row r="230" spans="1:25">
      <c r="A230" s="8" t="s">
        <v>702</v>
      </c>
      <c r="B230" s="8" t="s">
        <v>703</v>
      </c>
      <c r="C230" s="8" t="s">
        <v>704</v>
      </c>
      <c r="D230" s="8">
        <v>25</v>
      </c>
      <c r="E230" s="8">
        <v>9</v>
      </c>
      <c r="F230" s="8">
        <v>11</v>
      </c>
      <c r="G230" s="8">
        <v>9</v>
      </c>
      <c r="H230" s="8">
        <v>394</v>
      </c>
      <c r="I230" s="8">
        <v>42.7</v>
      </c>
      <c r="J230" s="8">
        <v>6.73</v>
      </c>
      <c r="K230" s="8">
        <v>20.57</v>
      </c>
      <c r="L230" s="8">
        <v>1.3185328185328185</v>
      </c>
      <c r="M230" s="8">
        <v>1.3648648648648649</v>
      </c>
      <c r="N230" s="8">
        <v>1.3011583011583014</v>
      </c>
      <c r="O230" s="8">
        <v>0.81563706563706573</v>
      </c>
      <c r="P230" s="8">
        <v>0.81177606177606176</v>
      </c>
      <c r="Q230" s="8">
        <v>0.86389961389961389</v>
      </c>
      <c r="R230" s="8">
        <v>0.69498069498069504</v>
      </c>
      <c r="S230" s="8">
        <v>0.73938223938223935</v>
      </c>
      <c r="T230" s="8">
        <v>0.74324324324324331</v>
      </c>
      <c r="U230" s="8">
        <v>0.62524224806201534</v>
      </c>
      <c r="V230" s="8">
        <v>3.9684424155148417E-5</v>
      </c>
      <c r="W230" s="8">
        <v>0.5465116279069766</v>
      </c>
      <c r="X230" s="8">
        <v>1.6300380341344783E-5</v>
      </c>
      <c r="Y230" s="2"/>
    </row>
    <row r="231" spans="1:25">
      <c r="A231" s="8" t="s">
        <v>705</v>
      </c>
      <c r="B231" s="8" t="s">
        <v>706</v>
      </c>
      <c r="C231" s="8" t="s">
        <v>707</v>
      </c>
      <c r="D231" s="8">
        <v>52</v>
      </c>
      <c r="E231" s="8">
        <v>7</v>
      </c>
      <c r="F231" s="8">
        <v>17</v>
      </c>
      <c r="G231" s="8">
        <v>7</v>
      </c>
      <c r="H231" s="8">
        <v>146</v>
      </c>
      <c r="I231" s="8">
        <v>15.6</v>
      </c>
      <c r="J231" s="8">
        <v>8.2100000000000009</v>
      </c>
      <c r="K231" s="8">
        <v>38.57</v>
      </c>
      <c r="L231" s="8">
        <v>0.77846790890269157</v>
      </c>
      <c r="M231" s="8">
        <v>0.75362318840579712</v>
      </c>
      <c r="N231" s="8">
        <v>0.77225672877846785</v>
      </c>
      <c r="O231" s="8">
        <v>1.175983436853002</v>
      </c>
      <c r="P231" s="8">
        <v>1.1915113871635612</v>
      </c>
      <c r="Q231" s="8">
        <v>1.1904761904761905</v>
      </c>
      <c r="R231" s="8">
        <v>1.15527950310559</v>
      </c>
      <c r="S231" s="8">
        <v>1.1542443064182195</v>
      </c>
      <c r="T231" s="8">
        <v>1.1801242236024845</v>
      </c>
      <c r="U231" s="8">
        <v>1.5440251572327046</v>
      </c>
      <c r="V231" s="8">
        <v>1.2822564451987796E-6</v>
      </c>
      <c r="W231" s="8">
        <v>1.5143755615453729</v>
      </c>
      <c r="X231" s="8">
        <v>3.9675973598538221E-6</v>
      </c>
      <c r="Y231" s="2"/>
    </row>
    <row r="232" spans="1:25">
      <c r="A232" s="8" t="s">
        <v>708</v>
      </c>
      <c r="B232" s="8" t="s">
        <v>709</v>
      </c>
      <c r="C232" s="8" t="s">
        <v>710</v>
      </c>
      <c r="D232" s="8">
        <v>13</v>
      </c>
      <c r="E232" s="8">
        <v>11</v>
      </c>
      <c r="F232" s="8">
        <v>11</v>
      </c>
      <c r="G232" s="8">
        <v>11</v>
      </c>
      <c r="H232" s="8">
        <v>1017</v>
      </c>
      <c r="I232" s="8">
        <v>116.1</v>
      </c>
      <c r="J232" s="8">
        <v>6.02</v>
      </c>
      <c r="K232" s="8">
        <v>19.04</v>
      </c>
      <c r="L232" s="8">
        <v>0.66914893617021276</v>
      </c>
      <c r="M232" s="8">
        <v>0.67765957446808511</v>
      </c>
      <c r="N232" s="8">
        <v>0.6851063829787235</v>
      </c>
      <c r="O232" s="8">
        <v>1.2946808510638299</v>
      </c>
      <c r="P232" s="8">
        <v>1.2819148936170213</v>
      </c>
      <c r="Q232" s="8">
        <v>1.3202127659574467</v>
      </c>
      <c r="R232" s="8">
        <v>1.2308510638297874</v>
      </c>
      <c r="S232" s="8">
        <v>1.2117021276595745</v>
      </c>
      <c r="T232" s="8">
        <v>1.2659574468085106</v>
      </c>
      <c r="U232" s="8">
        <v>1.9178010471204188</v>
      </c>
      <c r="V232" s="8">
        <v>8.7794718565296621E-7</v>
      </c>
      <c r="W232" s="8">
        <v>1.825130890052356</v>
      </c>
      <c r="X232" s="8">
        <v>4.5783807001776143E-6</v>
      </c>
      <c r="Y232" s="2"/>
    </row>
    <row r="233" spans="1:25">
      <c r="A233" s="8" t="s">
        <v>711</v>
      </c>
      <c r="B233" s="8" t="s">
        <v>712</v>
      </c>
      <c r="C233" s="8" t="s">
        <v>713</v>
      </c>
      <c r="D233" s="8">
        <v>27</v>
      </c>
      <c r="E233" s="8">
        <v>8</v>
      </c>
      <c r="F233" s="8">
        <v>14</v>
      </c>
      <c r="G233" s="8">
        <v>8</v>
      </c>
      <c r="H233" s="8">
        <v>393</v>
      </c>
      <c r="I233" s="8">
        <v>42.9</v>
      </c>
      <c r="J233" s="8">
        <v>6.54</v>
      </c>
      <c r="K233" s="8">
        <v>28.14</v>
      </c>
      <c r="L233" s="8">
        <v>1.8589861751152073</v>
      </c>
      <c r="M233" s="8">
        <v>1.87926267281106</v>
      </c>
      <c r="N233" s="8">
        <v>1.8552995391705069</v>
      </c>
      <c r="O233" s="8">
        <v>0.43778801843317972</v>
      </c>
      <c r="P233" s="8">
        <v>0.43133640552995389</v>
      </c>
      <c r="Q233" s="8">
        <v>0.43317972350230416</v>
      </c>
      <c r="R233" s="8">
        <v>0.41013824884792627</v>
      </c>
      <c r="S233" s="8">
        <v>0.44792626728110602</v>
      </c>
      <c r="T233" s="8">
        <v>0.46267281105990787</v>
      </c>
      <c r="U233" s="8">
        <v>0.23282254078101827</v>
      </c>
      <c r="V233" s="8">
        <v>5.0182317030276656E-9</v>
      </c>
      <c r="W233" s="8">
        <v>0.23611797660240569</v>
      </c>
      <c r="X233" s="8">
        <v>1.3130355425379597E-7</v>
      </c>
      <c r="Y233" s="2"/>
    </row>
    <row r="234" spans="1:25">
      <c r="A234" s="8" t="s">
        <v>714</v>
      </c>
      <c r="B234" s="8" t="s">
        <v>715</v>
      </c>
      <c r="C234" s="8" t="s">
        <v>716</v>
      </c>
      <c r="D234" s="8">
        <v>39</v>
      </c>
      <c r="E234" s="8">
        <v>8</v>
      </c>
      <c r="F234" s="8">
        <v>30</v>
      </c>
      <c r="G234" s="8">
        <v>4</v>
      </c>
      <c r="H234" s="8">
        <v>159</v>
      </c>
      <c r="I234" s="8">
        <v>18</v>
      </c>
      <c r="J234" s="8">
        <v>5.99</v>
      </c>
      <c r="K234" s="8">
        <v>60.69</v>
      </c>
      <c r="L234" s="8">
        <v>0.64917695473251025</v>
      </c>
      <c r="M234" s="8">
        <v>0.62448559670781889</v>
      </c>
      <c r="N234" s="8">
        <v>0.63168724279835387</v>
      </c>
      <c r="O234" s="8">
        <v>1.4516460905349793</v>
      </c>
      <c r="P234" s="8">
        <v>1.3981481481481481</v>
      </c>
      <c r="Q234" s="8">
        <v>1.4691358024691359</v>
      </c>
      <c r="R234" s="8">
        <v>1.0390946502057612</v>
      </c>
      <c r="S234" s="8">
        <v>1.0308641975308641</v>
      </c>
      <c r="T234" s="8">
        <v>0.99382716049382702</v>
      </c>
      <c r="U234" s="8">
        <v>2.2667386609071278</v>
      </c>
      <c r="V234" s="8">
        <v>3.7011826193477498E-6</v>
      </c>
      <c r="W234" s="8">
        <v>1.6079913606911449</v>
      </c>
      <c r="X234" s="8">
        <v>1.6357245904323426E-5</v>
      </c>
      <c r="Y234" s="2"/>
    </row>
    <row r="235" spans="1:25">
      <c r="A235" s="8" t="s">
        <v>717</v>
      </c>
      <c r="B235" s="8" t="s">
        <v>718</v>
      </c>
      <c r="C235" s="8" t="s">
        <v>719</v>
      </c>
      <c r="D235" s="8">
        <v>19</v>
      </c>
      <c r="E235" s="8">
        <v>10</v>
      </c>
      <c r="F235" s="8">
        <v>11</v>
      </c>
      <c r="G235" s="8">
        <v>5</v>
      </c>
      <c r="H235" s="8">
        <v>590</v>
      </c>
      <c r="I235" s="8">
        <v>64.8</v>
      </c>
      <c r="J235" s="8">
        <v>7.69</v>
      </c>
      <c r="K235" s="8">
        <v>23.31</v>
      </c>
      <c r="L235" s="8">
        <v>1.4298978644382543</v>
      </c>
      <c r="M235" s="8">
        <v>1.4512534818941505</v>
      </c>
      <c r="N235" s="8">
        <v>1.4651810584958218</v>
      </c>
      <c r="O235" s="8">
        <v>0.6629526462395543</v>
      </c>
      <c r="P235" s="8">
        <v>0.72051996285979569</v>
      </c>
      <c r="Q235" s="8">
        <v>0.69359331476323116</v>
      </c>
      <c r="R235" s="8">
        <v>0.61652739090065001</v>
      </c>
      <c r="S235" s="8">
        <v>0.59424326833797581</v>
      </c>
      <c r="T235" s="8">
        <v>0.65181058495821731</v>
      </c>
      <c r="U235" s="8">
        <v>0.47788933988464005</v>
      </c>
      <c r="V235" s="8">
        <v>2.6600598436172031E-6</v>
      </c>
      <c r="W235" s="8">
        <v>0.42854091006195261</v>
      </c>
      <c r="X235" s="8">
        <v>1.8969349729498916E-6</v>
      </c>
      <c r="Y235" s="2"/>
    </row>
    <row r="236" spans="1:25">
      <c r="A236" s="8" t="s">
        <v>720</v>
      </c>
      <c r="B236" s="8" t="s">
        <v>721</v>
      </c>
      <c r="C236" s="8" t="s">
        <v>722</v>
      </c>
      <c r="D236" s="8">
        <v>45</v>
      </c>
      <c r="E236" s="8">
        <v>5</v>
      </c>
      <c r="F236" s="8">
        <v>7</v>
      </c>
      <c r="G236" s="8">
        <v>5</v>
      </c>
      <c r="H236" s="8">
        <v>146</v>
      </c>
      <c r="I236" s="8">
        <v>16.100000000000001</v>
      </c>
      <c r="J236" s="8">
        <v>5.95</v>
      </c>
      <c r="K236" s="8">
        <v>18.53</v>
      </c>
      <c r="L236" s="8">
        <v>1.3548387096774193</v>
      </c>
      <c r="M236" s="8">
        <v>1.3797235023041474</v>
      </c>
      <c r="N236" s="8">
        <v>1.2838709677419355</v>
      </c>
      <c r="O236" s="8">
        <v>0.71889400921658986</v>
      </c>
      <c r="P236" s="8">
        <v>0.74193548387096775</v>
      </c>
      <c r="Q236" s="8">
        <v>0.76866359447004617</v>
      </c>
      <c r="R236" s="8">
        <v>0.69308755760368668</v>
      </c>
      <c r="S236" s="8">
        <v>0.63133640552995396</v>
      </c>
      <c r="T236" s="8">
        <v>0.64239631336405534</v>
      </c>
      <c r="U236" s="8">
        <v>0.55481651376146779</v>
      </c>
      <c r="V236" s="8">
        <v>4.9519777904045139E-5</v>
      </c>
      <c r="W236" s="8">
        <v>0.48944954128440371</v>
      </c>
      <c r="X236" s="8">
        <v>3.7943531164011489E-5</v>
      </c>
      <c r="Y236" s="2"/>
    </row>
    <row r="237" spans="1:25">
      <c r="A237" s="8" t="s">
        <v>723</v>
      </c>
      <c r="B237" s="8" t="s">
        <v>724</v>
      </c>
      <c r="C237" s="8" t="s">
        <v>725</v>
      </c>
      <c r="D237" s="8">
        <v>9</v>
      </c>
      <c r="E237" s="8">
        <v>5</v>
      </c>
      <c r="F237" s="8">
        <v>9</v>
      </c>
      <c r="G237" s="8">
        <v>1</v>
      </c>
      <c r="H237" s="8">
        <v>466</v>
      </c>
      <c r="I237" s="8">
        <v>53.8</v>
      </c>
      <c r="J237" s="8">
        <v>6.87</v>
      </c>
      <c r="K237" s="8">
        <v>24.11</v>
      </c>
      <c r="L237" s="8">
        <v>1.3899082568807339</v>
      </c>
      <c r="M237" s="8">
        <v>1.3229357798165136</v>
      </c>
      <c r="N237" s="8">
        <v>1.3568807339449542</v>
      </c>
      <c r="O237" s="8">
        <v>0.75321100917431183</v>
      </c>
      <c r="P237" s="8">
        <v>0.71376146788990824</v>
      </c>
      <c r="Q237" s="8">
        <v>0.70550458715596331</v>
      </c>
      <c r="R237" s="8">
        <v>0.59174311926605505</v>
      </c>
      <c r="S237" s="8">
        <v>0.68807339449541283</v>
      </c>
      <c r="T237" s="8">
        <v>0.65137614678899081</v>
      </c>
      <c r="U237" s="8">
        <v>0.53381424706943192</v>
      </c>
      <c r="V237" s="8">
        <v>1.2950773466067268E-5</v>
      </c>
      <c r="W237" s="8">
        <v>0.47452660054102797</v>
      </c>
      <c r="X237" s="8">
        <v>3.0886942595262987E-5</v>
      </c>
      <c r="Y237" s="2"/>
    </row>
    <row r="238" spans="1:25">
      <c r="A238" s="8" t="s">
        <v>726</v>
      </c>
      <c r="B238" s="8" t="s">
        <v>727</v>
      </c>
      <c r="C238" s="8" t="s">
        <v>728</v>
      </c>
      <c r="D238" s="8">
        <v>19</v>
      </c>
      <c r="E238" s="8">
        <v>8</v>
      </c>
      <c r="F238" s="8">
        <v>10</v>
      </c>
      <c r="G238" s="8">
        <v>8</v>
      </c>
      <c r="H238" s="8">
        <v>452</v>
      </c>
      <c r="I238" s="8">
        <v>50.2</v>
      </c>
      <c r="J238" s="8">
        <v>7.08</v>
      </c>
      <c r="K238" s="8">
        <v>15.78</v>
      </c>
      <c r="L238" s="8">
        <v>1.616865261228231</v>
      </c>
      <c r="M238" s="8">
        <v>1.6581118240146655</v>
      </c>
      <c r="N238" s="8">
        <v>1.5921173235563704</v>
      </c>
      <c r="O238" s="8">
        <v>0.58020164986251144</v>
      </c>
      <c r="P238" s="8">
        <v>0.56553620531622373</v>
      </c>
      <c r="Q238" s="8">
        <v>0.54903758020164983</v>
      </c>
      <c r="R238" s="8">
        <v>0.48854262144821264</v>
      </c>
      <c r="S238" s="8">
        <v>0.53345554537121909</v>
      </c>
      <c r="T238" s="8">
        <v>0.58203483043079751</v>
      </c>
      <c r="U238" s="8">
        <v>0.34821092278719395</v>
      </c>
      <c r="V238" s="8">
        <v>9.7572805739074695E-7</v>
      </c>
      <c r="W238" s="8">
        <v>0.32956685499058375</v>
      </c>
      <c r="X238" s="8">
        <v>5.1482709212465368E-6</v>
      </c>
      <c r="Y238" s="2"/>
    </row>
    <row r="239" spans="1:25">
      <c r="A239" s="8" t="s">
        <v>729</v>
      </c>
      <c r="B239" s="8" t="s">
        <v>730</v>
      </c>
      <c r="C239" s="8" t="s">
        <v>731</v>
      </c>
      <c r="D239" s="8">
        <v>53</v>
      </c>
      <c r="E239" s="8">
        <v>4</v>
      </c>
      <c r="F239" s="8">
        <v>6</v>
      </c>
      <c r="G239" s="8">
        <v>4</v>
      </c>
      <c r="H239" s="8">
        <v>397</v>
      </c>
      <c r="I239" s="8">
        <v>31</v>
      </c>
      <c r="J239" s="8">
        <v>10.7</v>
      </c>
      <c r="K239" s="8">
        <v>17.86</v>
      </c>
      <c r="L239" s="8">
        <v>0.72060301507537694</v>
      </c>
      <c r="M239" s="8">
        <v>0.72864321608040206</v>
      </c>
      <c r="N239" s="8">
        <v>0.6904522613065327</v>
      </c>
      <c r="O239" s="8">
        <v>1.0693467336683418</v>
      </c>
      <c r="P239" s="8">
        <v>1.1276381909547739</v>
      </c>
      <c r="Q239" s="8">
        <v>1.0412060301507537</v>
      </c>
      <c r="R239" s="8">
        <v>1.2452261306532664</v>
      </c>
      <c r="S239" s="8">
        <v>1.2572864321608039</v>
      </c>
      <c r="T239" s="8">
        <v>1.170854271356784</v>
      </c>
      <c r="U239" s="8">
        <v>1.5133865664631279</v>
      </c>
      <c r="V239" s="8">
        <v>1.9686259836111867E-4</v>
      </c>
      <c r="W239" s="8">
        <v>1.7167684358853919</v>
      </c>
      <c r="X239" s="8">
        <v>6.4378223963142302E-5</v>
      </c>
      <c r="Y239" s="2"/>
    </row>
    <row r="240" spans="1:25">
      <c r="A240" s="8" t="s">
        <v>732</v>
      </c>
      <c r="B240" s="8" t="s">
        <v>733</v>
      </c>
      <c r="C240" s="8" t="s">
        <v>734</v>
      </c>
      <c r="D240" s="8">
        <v>50</v>
      </c>
      <c r="E240" s="8">
        <v>8</v>
      </c>
      <c r="F240" s="8">
        <v>15</v>
      </c>
      <c r="G240" s="8">
        <v>2</v>
      </c>
      <c r="H240" s="8">
        <v>133</v>
      </c>
      <c r="I240" s="8">
        <v>15.3</v>
      </c>
      <c r="J240" s="8">
        <v>10.4</v>
      </c>
      <c r="K240" s="8">
        <v>34.11</v>
      </c>
      <c r="L240" s="8">
        <v>0.53715670436187402</v>
      </c>
      <c r="M240" s="8">
        <v>0.56946688206785134</v>
      </c>
      <c r="N240" s="8">
        <v>0.33844911147011308</v>
      </c>
      <c r="O240" s="8">
        <v>1.3222940226171243</v>
      </c>
      <c r="P240" s="8">
        <v>1.4168012924071083</v>
      </c>
      <c r="Q240" s="8">
        <v>1.3271405492730211</v>
      </c>
      <c r="R240" s="8">
        <v>0.36106623586429726</v>
      </c>
      <c r="S240" s="8">
        <v>0.49030694668820685</v>
      </c>
      <c r="T240" s="8">
        <v>0.71486268174474965</v>
      </c>
      <c r="U240" s="8">
        <v>2.8138624930128557</v>
      </c>
      <c r="V240" s="8">
        <v>3.7059890207441764E-4</v>
      </c>
      <c r="W240" s="8">
        <v>1.0838457238680828</v>
      </c>
      <c r="X240" s="8">
        <v>0.76477733107441892</v>
      </c>
      <c r="Y240" s="2"/>
    </row>
    <row r="241" spans="1:25">
      <c r="A241" s="8" t="s">
        <v>735</v>
      </c>
      <c r="B241" s="8" t="s">
        <v>736</v>
      </c>
      <c r="C241" s="8" t="s">
        <v>737</v>
      </c>
      <c r="D241" s="8">
        <v>27</v>
      </c>
      <c r="E241" s="8">
        <v>9</v>
      </c>
      <c r="F241" s="8">
        <v>9</v>
      </c>
      <c r="G241" s="8">
        <v>9</v>
      </c>
      <c r="H241" s="8">
        <v>393</v>
      </c>
      <c r="I241" s="8">
        <v>43.5</v>
      </c>
      <c r="J241" s="8">
        <v>7.74</v>
      </c>
      <c r="K241" s="8">
        <v>17.309999999999999</v>
      </c>
      <c r="L241" s="8">
        <v>1.263671875</v>
      </c>
      <c r="M241" s="8">
        <v>1.2568359374999998</v>
      </c>
      <c r="N241" s="8">
        <v>1.2617187499999998</v>
      </c>
      <c r="O241" s="8">
        <v>0.873046875</v>
      </c>
      <c r="P241" s="8">
        <v>0.78222656249999989</v>
      </c>
      <c r="Q241" s="8">
        <v>0.859375</v>
      </c>
      <c r="R241" s="8">
        <v>0.833984375</v>
      </c>
      <c r="S241" s="8">
        <v>0.8583984375</v>
      </c>
      <c r="T241" s="8">
        <v>0.7763671875</v>
      </c>
      <c r="U241" s="8">
        <v>0.66485928221017299</v>
      </c>
      <c r="V241" s="8">
        <v>1.1795100047068183E-4</v>
      </c>
      <c r="W241" s="8">
        <v>0.65272398657371544</v>
      </c>
      <c r="X241" s="8">
        <v>5.6727443205291804E-5</v>
      </c>
      <c r="Y241" s="2"/>
    </row>
    <row r="242" spans="1:25">
      <c r="A242" s="8" t="s">
        <v>738</v>
      </c>
      <c r="B242" s="8" t="s">
        <v>739</v>
      </c>
      <c r="C242" s="8" t="s">
        <v>740</v>
      </c>
      <c r="D242" s="8">
        <v>30</v>
      </c>
      <c r="E242" s="8">
        <v>6</v>
      </c>
      <c r="F242" s="8">
        <v>10</v>
      </c>
      <c r="G242" s="8">
        <v>6</v>
      </c>
      <c r="H242" s="8">
        <v>331</v>
      </c>
      <c r="I242" s="8">
        <v>36.4</v>
      </c>
      <c r="J242" s="8">
        <v>5.6</v>
      </c>
      <c r="K242" s="8">
        <v>19.940000000000001</v>
      </c>
      <c r="L242" s="8">
        <v>1.2145669291338583</v>
      </c>
      <c r="M242" s="8">
        <v>1.3533464566929134</v>
      </c>
      <c r="N242" s="8">
        <v>1.2490157480314963</v>
      </c>
      <c r="O242" s="8">
        <v>0.82874015748031504</v>
      </c>
      <c r="P242" s="8">
        <v>0.8385826771653544</v>
      </c>
      <c r="Q242" s="8">
        <v>0.84940944881889768</v>
      </c>
      <c r="R242" s="8">
        <v>0.797244094488189</v>
      </c>
      <c r="S242" s="8">
        <v>0.86614173228346458</v>
      </c>
      <c r="T242" s="8">
        <v>0.84448818897637801</v>
      </c>
      <c r="U242" s="8">
        <v>0.65936049510056738</v>
      </c>
      <c r="V242" s="8">
        <v>5.0433376873941418E-4</v>
      </c>
      <c r="W242" s="8">
        <v>0.65703971119133575</v>
      </c>
      <c r="X242" s="8">
        <v>7.1348669797318797E-4</v>
      </c>
      <c r="Y242" s="2"/>
    </row>
    <row r="243" spans="1:25">
      <c r="A243" s="8" t="s">
        <v>741</v>
      </c>
      <c r="B243" s="8" t="s">
        <v>742</v>
      </c>
      <c r="C243" s="8" t="s">
        <v>743</v>
      </c>
      <c r="D243" s="8">
        <v>6</v>
      </c>
      <c r="E243" s="8">
        <v>9</v>
      </c>
      <c r="F243" s="8">
        <v>10</v>
      </c>
      <c r="G243" s="8">
        <v>7</v>
      </c>
      <c r="H243" s="8">
        <v>1681</v>
      </c>
      <c r="I243" s="8">
        <v>189.7</v>
      </c>
      <c r="J243" s="8">
        <v>6.6</v>
      </c>
      <c r="K243" s="8">
        <v>19.510000000000002</v>
      </c>
      <c r="L243" s="8">
        <v>0.72557172557172556</v>
      </c>
      <c r="M243" s="8">
        <v>0.68399168399168397</v>
      </c>
      <c r="N243" s="8">
        <v>0.70686070686070679</v>
      </c>
      <c r="O243" s="8">
        <v>1.1725571725571724</v>
      </c>
      <c r="P243" s="8">
        <v>1.1694386694386694</v>
      </c>
      <c r="Q243" s="8">
        <v>1.1715176715176716</v>
      </c>
      <c r="R243" s="8">
        <v>1.1683991683991684</v>
      </c>
      <c r="S243" s="8">
        <v>1.3056133056133055</v>
      </c>
      <c r="T243" s="8">
        <v>1.2900207900207898</v>
      </c>
      <c r="U243" s="8">
        <v>1.6601178781925341</v>
      </c>
      <c r="V243" s="8">
        <v>2.6847502592032623E-6</v>
      </c>
      <c r="W243" s="8">
        <v>1.7784872298624752</v>
      </c>
      <c r="X243" s="8">
        <v>2.5895181869781028E-4</v>
      </c>
      <c r="Y243" s="2"/>
    </row>
    <row r="244" spans="1:25">
      <c r="A244" s="8" t="s">
        <v>744</v>
      </c>
      <c r="B244" s="8" t="s">
        <v>745</v>
      </c>
      <c r="C244" s="8" t="s">
        <v>746</v>
      </c>
      <c r="D244" s="8">
        <v>13</v>
      </c>
      <c r="E244" s="8">
        <v>6</v>
      </c>
      <c r="F244" s="8">
        <v>7</v>
      </c>
      <c r="G244" s="8">
        <v>6</v>
      </c>
      <c r="H244" s="8">
        <v>525</v>
      </c>
      <c r="I244" s="8">
        <v>56.2</v>
      </c>
      <c r="J244" s="8">
        <v>8.15</v>
      </c>
      <c r="K244" s="8">
        <v>19.899999999999999</v>
      </c>
      <c r="L244" s="8">
        <v>1.6046948356807513</v>
      </c>
      <c r="M244" s="8">
        <v>1.5746478873239436</v>
      </c>
      <c r="N244" s="8">
        <v>1.5615023474178404</v>
      </c>
      <c r="O244" s="8">
        <v>0.64131455399061033</v>
      </c>
      <c r="P244" s="8">
        <v>0.66103286384976534</v>
      </c>
      <c r="Q244" s="8">
        <v>0.647887323943662</v>
      </c>
      <c r="R244" s="8">
        <v>0.53802816901408446</v>
      </c>
      <c r="S244" s="8">
        <v>0.58873239436619718</v>
      </c>
      <c r="T244" s="8">
        <v>0.5708920187793427</v>
      </c>
      <c r="U244" s="8">
        <v>0.41136858783917607</v>
      </c>
      <c r="V244" s="8">
        <v>3.1054266336578715E-7</v>
      </c>
      <c r="W244" s="8">
        <v>0.35809071103188744</v>
      </c>
      <c r="X244" s="8">
        <v>8.3311740921983899E-7</v>
      </c>
      <c r="Y244" s="2"/>
    </row>
    <row r="245" spans="1:25">
      <c r="A245" s="8" t="s">
        <v>747</v>
      </c>
      <c r="B245" s="8" t="s">
        <v>748</v>
      </c>
      <c r="C245" s="8" t="s">
        <v>749</v>
      </c>
      <c r="D245" s="8">
        <v>24</v>
      </c>
      <c r="E245" s="8">
        <v>11</v>
      </c>
      <c r="F245" s="8">
        <v>13</v>
      </c>
      <c r="G245" s="8">
        <v>11</v>
      </c>
      <c r="H245" s="8">
        <v>467</v>
      </c>
      <c r="I245" s="8">
        <v>52.6</v>
      </c>
      <c r="J245" s="8">
        <v>8.75</v>
      </c>
      <c r="K245" s="8">
        <v>24.65</v>
      </c>
      <c r="L245" s="8">
        <v>1.441534144059869</v>
      </c>
      <c r="M245" s="8">
        <v>1.4471468662301215</v>
      </c>
      <c r="N245" s="8">
        <v>1.4499532273152478</v>
      </c>
      <c r="O245" s="8">
        <v>0.66417212347988774</v>
      </c>
      <c r="P245" s="8">
        <v>0.67352666043030862</v>
      </c>
      <c r="Q245" s="8">
        <v>0.65949485500467719</v>
      </c>
      <c r="R245" s="8">
        <v>0.66884939195509818</v>
      </c>
      <c r="S245" s="8">
        <v>0.65949485500467719</v>
      </c>
      <c r="T245" s="8">
        <v>0.69130028063610849</v>
      </c>
      <c r="U245" s="8">
        <v>0.46032772746873662</v>
      </c>
      <c r="V245" s="8">
        <v>8.6566884013376695E-9</v>
      </c>
      <c r="W245" s="8">
        <v>0.46550237171194492</v>
      </c>
      <c r="X245" s="8">
        <v>1.5210708103905026E-7</v>
      </c>
      <c r="Y245" s="2"/>
    </row>
    <row r="246" spans="1:25">
      <c r="A246" s="8" t="s">
        <v>750</v>
      </c>
      <c r="B246" s="8" t="s">
        <v>751</v>
      </c>
      <c r="C246" s="8" t="s">
        <v>752</v>
      </c>
      <c r="D246" s="8">
        <v>24</v>
      </c>
      <c r="E246" s="8">
        <v>8</v>
      </c>
      <c r="F246" s="8">
        <v>11</v>
      </c>
      <c r="G246" s="8">
        <v>8</v>
      </c>
      <c r="H246" s="8">
        <v>362</v>
      </c>
      <c r="I246" s="8">
        <v>41.7</v>
      </c>
      <c r="J246" s="8">
        <v>5.97</v>
      </c>
      <c r="K246" s="8">
        <v>21.34</v>
      </c>
      <c r="L246" s="8">
        <v>1.5722222222222224</v>
      </c>
      <c r="M246" s="8">
        <v>1.5907407407407408</v>
      </c>
      <c r="N246" s="8">
        <v>1.5796296296296295</v>
      </c>
      <c r="O246" s="8">
        <v>0.63796296296296306</v>
      </c>
      <c r="P246" s="8">
        <v>0.63055555555555554</v>
      </c>
      <c r="Q246" s="8">
        <v>0.59629629629629632</v>
      </c>
      <c r="R246" s="8">
        <v>0.53796296296296298</v>
      </c>
      <c r="S246" s="8">
        <v>0.57314814814814818</v>
      </c>
      <c r="T246" s="8">
        <v>0.53981481481481475</v>
      </c>
      <c r="U246" s="8">
        <v>0.39320577899258113</v>
      </c>
      <c r="V246" s="8">
        <v>2.6539507578169728E-7</v>
      </c>
      <c r="W246" s="8">
        <v>0.3481062085122999</v>
      </c>
      <c r="X246" s="8">
        <v>1.354560735707071E-7</v>
      </c>
      <c r="Y246" s="2"/>
    </row>
    <row r="247" spans="1:25">
      <c r="A247" s="8" t="s">
        <v>753</v>
      </c>
      <c r="B247" s="8" t="s">
        <v>754</v>
      </c>
      <c r="C247" s="8" t="s">
        <v>755</v>
      </c>
      <c r="D247" s="8">
        <v>15</v>
      </c>
      <c r="E247" s="8">
        <v>9</v>
      </c>
      <c r="F247" s="8">
        <v>11</v>
      </c>
      <c r="G247" s="8">
        <v>5</v>
      </c>
      <c r="H247" s="8">
        <v>636</v>
      </c>
      <c r="I247" s="8">
        <v>73.099999999999994</v>
      </c>
      <c r="J247" s="8">
        <v>8.3699999999999992</v>
      </c>
      <c r="K247" s="8">
        <v>22.15</v>
      </c>
      <c r="L247" s="8">
        <v>1.4101123595505618</v>
      </c>
      <c r="M247" s="8">
        <v>1.3679775280898876</v>
      </c>
      <c r="N247" s="8">
        <v>1.3661048689138577</v>
      </c>
      <c r="O247" s="8">
        <v>0.73970037453183524</v>
      </c>
      <c r="P247" s="8">
        <v>0.79213483146067409</v>
      </c>
      <c r="Q247" s="8">
        <v>0.7331460674157303</v>
      </c>
      <c r="R247" s="8">
        <v>0.61797752808988771</v>
      </c>
      <c r="S247" s="8">
        <v>0.67883895131086147</v>
      </c>
      <c r="T247" s="8">
        <v>0.65636704119850187</v>
      </c>
      <c r="U247" s="8">
        <v>0.54654315408947129</v>
      </c>
      <c r="V247" s="8">
        <v>1.1885530877447233E-5</v>
      </c>
      <c r="W247" s="8">
        <v>0.47130591956619972</v>
      </c>
      <c r="X247" s="8">
        <v>5.7120043896840471E-6</v>
      </c>
      <c r="Y247" s="2"/>
    </row>
    <row r="248" spans="1:25">
      <c r="A248" s="8" t="s">
        <v>756</v>
      </c>
      <c r="B248" s="8" t="s">
        <v>757</v>
      </c>
      <c r="C248" s="8" t="s">
        <v>758</v>
      </c>
      <c r="D248" s="8">
        <v>52</v>
      </c>
      <c r="E248" s="8">
        <v>5</v>
      </c>
      <c r="F248" s="8">
        <v>9</v>
      </c>
      <c r="G248" s="8">
        <v>3</v>
      </c>
      <c r="H248" s="8">
        <v>135</v>
      </c>
      <c r="I248" s="8">
        <v>14.8</v>
      </c>
      <c r="J248" s="8">
        <v>5.27</v>
      </c>
      <c r="K248" s="8">
        <v>21.05</v>
      </c>
      <c r="L248" s="8">
        <v>1.5974534769833497</v>
      </c>
      <c r="M248" s="8">
        <v>1.5093046033300686</v>
      </c>
      <c r="N248" s="8">
        <v>1.5759059745347699</v>
      </c>
      <c r="O248" s="8">
        <v>0.71890303623898144</v>
      </c>
      <c r="P248" s="8">
        <v>0.70127326150832514</v>
      </c>
      <c r="Q248" s="8">
        <v>0.70812928501469152</v>
      </c>
      <c r="R248" s="8">
        <v>0.65230166503428011</v>
      </c>
      <c r="S248" s="8">
        <v>0.71988246816846235</v>
      </c>
      <c r="T248" s="8">
        <v>0.61116552399608226</v>
      </c>
      <c r="U248" s="8">
        <v>0.45450742522484827</v>
      </c>
      <c r="V248" s="8">
        <v>6.0466962790003115E-6</v>
      </c>
      <c r="W248" s="8">
        <v>0.42355155825141183</v>
      </c>
      <c r="X248" s="8">
        <v>2.6342331315864371E-5</v>
      </c>
      <c r="Y248" s="2"/>
    </row>
    <row r="249" spans="1:25">
      <c r="A249" s="8" t="s">
        <v>759</v>
      </c>
      <c r="B249" s="8" t="s">
        <v>760</v>
      </c>
      <c r="C249" s="8" t="s">
        <v>761</v>
      </c>
      <c r="D249" s="8">
        <v>24</v>
      </c>
      <c r="E249" s="8">
        <v>7</v>
      </c>
      <c r="F249" s="8">
        <v>13</v>
      </c>
      <c r="G249" s="8">
        <v>7</v>
      </c>
      <c r="H249" s="8">
        <v>343</v>
      </c>
      <c r="I249" s="8">
        <v>38</v>
      </c>
      <c r="J249" s="8">
        <v>8.16</v>
      </c>
      <c r="K249" s="8">
        <v>32.54</v>
      </c>
      <c r="L249" s="8">
        <v>0.66089613034623218</v>
      </c>
      <c r="M249" s="8">
        <v>0.65885947046843174</v>
      </c>
      <c r="N249" s="8">
        <v>0.68635437881873729</v>
      </c>
      <c r="O249" s="8">
        <v>1.1720977596741344</v>
      </c>
      <c r="P249" s="8">
        <v>1.2861507128309571</v>
      </c>
      <c r="Q249" s="8">
        <v>1.2433808553971486</v>
      </c>
      <c r="R249" s="8">
        <v>1.1089613034623218</v>
      </c>
      <c r="S249" s="8">
        <v>1.1782077393075356</v>
      </c>
      <c r="T249" s="8">
        <v>1.1873727087576373</v>
      </c>
      <c r="U249" s="8">
        <v>1.8451776649746188</v>
      </c>
      <c r="V249" s="8">
        <v>8.0550841424268619E-5</v>
      </c>
      <c r="W249" s="8">
        <v>1.7319796954314719</v>
      </c>
      <c r="X249" s="8">
        <v>4.8945238910042797E-5</v>
      </c>
      <c r="Y249" s="2"/>
    </row>
    <row r="250" spans="1:25">
      <c r="A250" s="8" t="s">
        <v>762</v>
      </c>
      <c r="B250" s="8" t="s">
        <v>763</v>
      </c>
      <c r="C250" s="8" t="s">
        <v>764</v>
      </c>
      <c r="D250" s="8">
        <v>13</v>
      </c>
      <c r="E250" s="8">
        <v>3</v>
      </c>
      <c r="F250" s="8">
        <v>11</v>
      </c>
      <c r="G250" s="8">
        <v>3</v>
      </c>
      <c r="H250" s="8">
        <v>149</v>
      </c>
      <c r="I250" s="8">
        <v>16.600000000000001</v>
      </c>
      <c r="J250" s="8">
        <v>9.51</v>
      </c>
      <c r="K250" s="8">
        <v>16.78</v>
      </c>
      <c r="L250" s="8">
        <v>0.62962962962962965</v>
      </c>
      <c r="M250" s="8">
        <v>0.63991769547325106</v>
      </c>
      <c r="N250" s="8">
        <v>0.65740740740740733</v>
      </c>
      <c r="O250" s="8">
        <v>1.1512345679012346</v>
      </c>
      <c r="P250" s="8">
        <v>1.1697530864197532</v>
      </c>
      <c r="Q250" s="8">
        <v>1.1141975308641974</v>
      </c>
      <c r="R250" s="8">
        <v>1.3209876543209877</v>
      </c>
      <c r="S250" s="8">
        <v>1.3065843621399176</v>
      </c>
      <c r="T250" s="8">
        <v>1.2983539094650205</v>
      </c>
      <c r="U250" s="8">
        <v>1.7827015483182058</v>
      </c>
      <c r="V250" s="8">
        <v>1.0291248893903006E-5</v>
      </c>
      <c r="W250" s="8">
        <v>2.0373731980779493</v>
      </c>
      <c r="X250" s="8">
        <v>3.6428874115838164E-7</v>
      </c>
      <c r="Y250" s="2"/>
    </row>
    <row r="251" spans="1:25">
      <c r="A251" s="8" t="s">
        <v>765</v>
      </c>
      <c r="B251" s="8" t="s">
        <v>766</v>
      </c>
      <c r="C251" s="8" t="s">
        <v>767</v>
      </c>
      <c r="D251" s="8">
        <v>42</v>
      </c>
      <c r="E251" s="8">
        <v>5</v>
      </c>
      <c r="F251" s="8">
        <v>7</v>
      </c>
      <c r="G251" s="8">
        <v>5</v>
      </c>
      <c r="H251" s="8">
        <v>125</v>
      </c>
      <c r="I251" s="8">
        <v>13.9</v>
      </c>
      <c r="J251" s="8">
        <v>5.31</v>
      </c>
      <c r="K251" s="8">
        <v>24.65</v>
      </c>
      <c r="L251" s="8">
        <v>0.66301096709870389</v>
      </c>
      <c r="M251" s="8">
        <v>0.66201395812562325</v>
      </c>
      <c r="N251" s="8">
        <v>0.64805583250249255</v>
      </c>
      <c r="O251" s="8">
        <v>1.0727816550348952</v>
      </c>
      <c r="P251" s="8">
        <v>1.0807577268195414</v>
      </c>
      <c r="Q251" s="8">
        <v>1.0797607178464605</v>
      </c>
      <c r="R251" s="8">
        <v>1.2552342971086741</v>
      </c>
      <c r="S251" s="8">
        <v>1.2502492522432702</v>
      </c>
      <c r="T251" s="8">
        <v>1.2582253240279164</v>
      </c>
      <c r="U251" s="8">
        <v>1.6387064173825163</v>
      </c>
      <c r="V251" s="8">
        <v>1.6863473605268402E-7</v>
      </c>
      <c r="W251" s="8">
        <v>1.9075290550783224</v>
      </c>
      <c r="X251" s="8">
        <v>3.8961823835270745E-8</v>
      </c>
      <c r="Y251" s="2"/>
    </row>
    <row r="252" spans="1:25">
      <c r="A252" s="8" t="s">
        <v>768</v>
      </c>
      <c r="B252" s="8" t="s">
        <v>769</v>
      </c>
      <c r="C252" s="8" t="s">
        <v>770</v>
      </c>
      <c r="D252" s="8">
        <v>22</v>
      </c>
      <c r="E252" s="8">
        <v>11</v>
      </c>
      <c r="F252" s="8">
        <v>12</v>
      </c>
      <c r="G252" s="8">
        <v>11</v>
      </c>
      <c r="H252" s="8">
        <v>581</v>
      </c>
      <c r="I252" s="8">
        <v>65.400000000000006</v>
      </c>
      <c r="J252" s="8">
        <v>7.2</v>
      </c>
      <c r="K252" s="8">
        <v>15.97</v>
      </c>
      <c r="L252" s="8">
        <v>1.5028462998102468</v>
      </c>
      <c r="M252" s="8">
        <v>1.4582542694497151</v>
      </c>
      <c r="N252" s="8">
        <v>1.5170777988614801</v>
      </c>
      <c r="O252" s="8">
        <v>0.6840607210626185</v>
      </c>
      <c r="P252" s="8">
        <v>0.74003795066413658</v>
      </c>
      <c r="Q252" s="8">
        <v>0.73529411764705876</v>
      </c>
      <c r="R252" s="8">
        <v>0.58538899430740032</v>
      </c>
      <c r="S252" s="8">
        <v>0.63946869070208734</v>
      </c>
      <c r="T252" s="8">
        <v>0.62618595825426937</v>
      </c>
      <c r="U252" s="8">
        <v>0.48220338983050837</v>
      </c>
      <c r="V252" s="8">
        <v>6.7332102985322866E-6</v>
      </c>
      <c r="W252" s="8">
        <v>0.41334745762711861</v>
      </c>
      <c r="X252" s="8">
        <v>3.3996528347478374E-6</v>
      </c>
      <c r="Y252" s="2"/>
    </row>
    <row r="253" spans="1:25">
      <c r="A253" s="8" t="s">
        <v>771</v>
      </c>
      <c r="B253" s="8" t="s">
        <v>772</v>
      </c>
      <c r="C253" s="8" t="s">
        <v>773</v>
      </c>
      <c r="D253" s="8">
        <v>16</v>
      </c>
      <c r="E253" s="8">
        <v>8</v>
      </c>
      <c r="F253" s="8">
        <v>13</v>
      </c>
      <c r="G253" s="8">
        <v>3</v>
      </c>
      <c r="H253" s="8">
        <v>569</v>
      </c>
      <c r="I253" s="8">
        <v>62.2</v>
      </c>
      <c r="J253" s="8">
        <v>8.15</v>
      </c>
      <c r="K253" s="8">
        <v>24.29</v>
      </c>
      <c r="L253" s="8">
        <v>0.73514602215508562</v>
      </c>
      <c r="M253" s="8">
        <v>0.79254783484390745</v>
      </c>
      <c r="N253" s="8">
        <v>0.7623363544813696</v>
      </c>
      <c r="O253" s="8">
        <v>1.1661631419939578</v>
      </c>
      <c r="P253" s="8">
        <v>1.2064451158106748</v>
      </c>
      <c r="Q253" s="8">
        <v>1.1389728096676737</v>
      </c>
      <c r="R253" s="8">
        <v>1.1399798590130916</v>
      </c>
      <c r="S253" s="8">
        <v>1.0815709969788521</v>
      </c>
      <c r="T253" s="8">
        <v>1.0483383685800605</v>
      </c>
      <c r="U253" s="8">
        <v>1.5334212840809145</v>
      </c>
      <c r="V253" s="8">
        <v>9.2321338689188416E-5</v>
      </c>
      <c r="W253" s="8">
        <v>1.4278803869832895</v>
      </c>
      <c r="X253" s="8">
        <v>4.884221988065414E-4</v>
      </c>
      <c r="Y253" s="2"/>
    </row>
    <row r="254" spans="1:25">
      <c r="A254" s="8" t="s">
        <v>774</v>
      </c>
      <c r="B254" s="8" t="s">
        <v>775</v>
      </c>
      <c r="C254" s="8" t="s">
        <v>776</v>
      </c>
      <c r="D254" s="8">
        <v>10</v>
      </c>
      <c r="E254" s="8">
        <v>8</v>
      </c>
      <c r="F254" s="8">
        <v>9</v>
      </c>
      <c r="G254" s="8">
        <v>8</v>
      </c>
      <c r="H254" s="8">
        <v>740</v>
      </c>
      <c r="I254" s="8">
        <v>83.7</v>
      </c>
      <c r="J254" s="8">
        <v>6.54</v>
      </c>
      <c r="K254" s="8">
        <v>21.97</v>
      </c>
      <c r="L254" s="8">
        <v>1.3223992502343016</v>
      </c>
      <c r="M254" s="8">
        <v>1.3598875351452671</v>
      </c>
      <c r="N254" s="8">
        <v>1.332708528584817</v>
      </c>
      <c r="O254" s="8">
        <v>0.75726335520149946</v>
      </c>
      <c r="P254" s="8">
        <v>0.75632614807872545</v>
      </c>
      <c r="Q254" s="8">
        <v>0.79756326148078716</v>
      </c>
      <c r="R254" s="8">
        <v>0.69915651358950326</v>
      </c>
      <c r="S254" s="8">
        <v>0.65229615745079661</v>
      </c>
      <c r="T254" s="8">
        <v>0.69634489222118079</v>
      </c>
      <c r="U254" s="8">
        <v>0.57563025210084029</v>
      </c>
      <c r="V254" s="8">
        <v>5.4981204888944225E-6</v>
      </c>
      <c r="W254" s="8">
        <v>0.51003734827264235</v>
      </c>
      <c r="X254" s="8">
        <v>4.073014881462413E-6</v>
      </c>
      <c r="Y254" s="2"/>
    </row>
    <row r="255" spans="1:25">
      <c r="A255" s="8" t="s">
        <v>777</v>
      </c>
      <c r="B255" s="8" t="s">
        <v>778</v>
      </c>
      <c r="C255" s="8" t="s">
        <v>779</v>
      </c>
      <c r="D255" s="8">
        <v>42</v>
      </c>
      <c r="E255" s="8">
        <v>8</v>
      </c>
      <c r="F255" s="8">
        <v>10</v>
      </c>
      <c r="G255" s="8">
        <v>8</v>
      </c>
      <c r="H255" s="8">
        <v>186</v>
      </c>
      <c r="I255" s="8">
        <v>20.8</v>
      </c>
      <c r="J255" s="8">
        <v>5.67</v>
      </c>
      <c r="K255" s="8">
        <v>26.2</v>
      </c>
      <c r="L255" s="8">
        <v>0.70405982905982911</v>
      </c>
      <c r="M255" s="8">
        <v>0.69230769230769229</v>
      </c>
      <c r="N255" s="8">
        <v>0.71260683760683763</v>
      </c>
      <c r="O255" s="8">
        <v>1.2019230769230771</v>
      </c>
      <c r="P255" s="8">
        <v>1.2457264957264957</v>
      </c>
      <c r="Q255" s="8">
        <v>1.1773504273504274</v>
      </c>
      <c r="R255" s="8">
        <v>1.3333333333333335</v>
      </c>
      <c r="S255" s="8">
        <v>1.3141025641025641</v>
      </c>
      <c r="T255" s="8">
        <v>1.3034188034188035</v>
      </c>
      <c r="U255" s="8">
        <v>1.7188449848024314</v>
      </c>
      <c r="V255" s="8">
        <v>1.7174580549481401E-5</v>
      </c>
      <c r="W255" s="8">
        <v>1.8733535967578521</v>
      </c>
      <c r="X255" s="8">
        <v>5.2137182575748946E-7</v>
      </c>
      <c r="Y255" s="2"/>
    </row>
    <row r="256" spans="1:25">
      <c r="A256" s="8" t="s">
        <v>780</v>
      </c>
      <c r="B256" s="8" t="s">
        <v>781</v>
      </c>
      <c r="C256" s="8" t="s">
        <v>782</v>
      </c>
      <c r="D256" s="8">
        <v>14</v>
      </c>
      <c r="E256" s="8">
        <v>4</v>
      </c>
      <c r="F256" s="8">
        <v>5</v>
      </c>
      <c r="G256" s="8">
        <v>4</v>
      </c>
      <c r="H256" s="8">
        <v>416</v>
      </c>
      <c r="I256" s="8">
        <v>46.8</v>
      </c>
      <c r="J256" s="8">
        <v>6.6</v>
      </c>
      <c r="K256" s="8">
        <v>18.09</v>
      </c>
      <c r="L256" s="8">
        <v>1.4548192771084338</v>
      </c>
      <c r="M256" s="8">
        <v>1.4136546184738958</v>
      </c>
      <c r="N256" s="8">
        <v>1.4116465863453815</v>
      </c>
      <c r="O256" s="8">
        <v>0.82530120481927716</v>
      </c>
      <c r="P256" s="8">
        <v>0.79417670682730923</v>
      </c>
      <c r="Q256" s="8">
        <v>0.77409638554216864</v>
      </c>
      <c r="R256" s="8">
        <v>0.75200803212851419</v>
      </c>
      <c r="S256" s="8">
        <v>0.80020080321285147</v>
      </c>
      <c r="T256" s="8">
        <v>0.81425702811244982</v>
      </c>
      <c r="U256" s="8">
        <v>0.55923058878723897</v>
      </c>
      <c r="V256" s="8">
        <v>6.7139173283693652E-6</v>
      </c>
      <c r="W256" s="8">
        <v>0.5528970208773164</v>
      </c>
      <c r="X256" s="8">
        <v>1.0990353348444635E-5</v>
      </c>
      <c r="Y256" s="2"/>
    </row>
    <row r="257" spans="1:25">
      <c r="A257" s="8" t="s">
        <v>783</v>
      </c>
      <c r="B257" s="8" t="s">
        <v>784</v>
      </c>
      <c r="C257" s="8" t="s">
        <v>785</v>
      </c>
      <c r="D257" s="8">
        <v>25</v>
      </c>
      <c r="E257" s="8">
        <v>6</v>
      </c>
      <c r="F257" s="8">
        <v>9</v>
      </c>
      <c r="G257" s="8">
        <v>3</v>
      </c>
      <c r="H257" s="8">
        <v>251</v>
      </c>
      <c r="I257" s="8">
        <v>27.4</v>
      </c>
      <c r="J257" s="8">
        <v>6.13</v>
      </c>
      <c r="K257" s="8">
        <v>20.38</v>
      </c>
      <c r="L257" s="8">
        <v>0.74200206398348811</v>
      </c>
      <c r="M257" s="8">
        <v>0.77089783281733748</v>
      </c>
      <c r="N257" s="8">
        <v>0.70278637770897823</v>
      </c>
      <c r="O257" s="8">
        <v>1.1836945304437565</v>
      </c>
      <c r="P257" s="8">
        <v>1.1248710010319918</v>
      </c>
      <c r="Q257" s="8">
        <v>1.1486068111455108</v>
      </c>
      <c r="R257" s="8">
        <v>1.2363261093911249</v>
      </c>
      <c r="S257" s="8">
        <v>1.2352941176470589</v>
      </c>
      <c r="T257" s="8">
        <v>1.1754385964912279</v>
      </c>
      <c r="U257" s="8">
        <v>1.5603167210060549</v>
      </c>
      <c r="V257" s="8">
        <v>9.2544022800650596E-5</v>
      </c>
      <c r="W257" s="8">
        <v>1.6460176991150439</v>
      </c>
      <c r="X257" s="8">
        <v>7.1432900002503326E-5</v>
      </c>
      <c r="Y257" s="2"/>
    </row>
    <row r="258" spans="1:25">
      <c r="A258" s="8" t="s">
        <v>786</v>
      </c>
      <c r="B258" s="8" t="s">
        <v>787</v>
      </c>
      <c r="C258" s="8" t="s">
        <v>788</v>
      </c>
      <c r="D258" s="8">
        <v>10</v>
      </c>
      <c r="E258" s="8">
        <v>5</v>
      </c>
      <c r="F258" s="8">
        <v>9</v>
      </c>
      <c r="G258" s="8">
        <v>2</v>
      </c>
      <c r="H258" s="8">
        <v>615</v>
      </c>
      <c r="I258" s="8">
        <v>67.3</v>
      </c>
      <c r="J258" s="8">
        <v>8.34</v>
      </c>
      <c r="K258" s="8">
        <v>24.99</v>
      </c>
      <c r="L258" s="8">
        <v>0.67633302151543495</v>
      </c>
      <c r="M258" s="8">
        <v>0.76613657623947617</v>
      </c>
      <c r="N258" s="8">
        <v>0.63143124415341434</v>
      </c>
      <c r="O258" s="8">
        <v>1.0664172123479887</v>
      </c>
      <c r="P258" s="8">
        <v>1.1328344246959774</v>
      </c>
      <c r="Q258" s="8">
        <v>1.2263797942001871</v>
      </c>
      <c r="R258" s="8">
        <v>0.97942001870907391</v>
      </c>
      <c r="S258" s="8">
        <v>0.9691300280636107</v>
      </c>
      <c r="T258" s="8">
        <v>0.90739008419083256</v>
      </c>
      <c r="U258" s="8">
        <v>1.6517816869643662</v>
      </c>
      <c r="V258" s="8">
        <v>1.7909720964762016E-3</v>
      </c>
      <c r="W258" s="8">
        <v>1.3770861524582769</v>
      </c>
      <c r="X258" s="8">
        <v>4.6107535003593516E-3</v>
      </c>
      <c r="Y258" s="2"/>
    </row>
    <row r="259" spans="1:25">
      <c r="A259" s="8" t="s">
        <v>789</v>
      </c>
      <c r="B259" s="8" t="s">
        <v>790</v>
      </c>
      <c r="C259" s="8" t="s">
        <v>791</v>
      </c>
      <c r="D259" s="8">
        <v>16</v>
      </c>
      <c r="E259" s="8">
        <v>7</v>
      </c>
      <c r="F259" s="8">
        <v>8</v>
      </c>
      <c r="G259" s="8">
        <v>1</v>
      </c>
      <c r="H259" s="8">
        <v>600</v>
      </c>
      <c r="I259" s="8">
        <v>67.099999999999994</v>
      </c>
      <c r="J259" s="8">
        <v>5.58</v>
      </c>
      <c r="K259" s="8">
        <v>17.989999999999998</v>
      </c>
      <c r="L259" s="8">
        <v>1.2541630148992113</v>
      </c>
      <c r="M259" s="8">
        <v>1.3049956178790536</v>
      </c>
      <c r="N259" s="8">
        <v>1.2839614373356705</v>
      </c>
      <c r="O259" s="8">
        <v>0.63014899211218234</v>
      </c>
      <c r="P259" s="8">
        <v>0.65644171779141114</v>
      </c>
      <c r="Q259" s="8">
        <v>0.63716038562664334</v>
      </c>
      <c r="R259" s="8">
        <v>0.754601226993865</v>
      </c>
      <c r="S259" s="8">
        <v>0.70376862401402285</v>
      </c>
      <c r="T259" s="8">
        <v>0.53987730061349692</v>
      </c>
      <c r="U259" s="8">
        <v>0.50057012542759416</v>
      </c>
      <c r="V259" s="8">
        <v>2.7798971429977276E-6</v>
      </c>
      <c r="W259" s="8">
        <v>0.51995438996579246</v>
      </c>
      <c r="X259" s="8">
        <v>7.5772597993534608E-4</v>
      </c>
      <c r="Y259" s="2"/>
    </row>
    <row r="260" spans="1:25">
      <c r="A260" s="8" t="s">
        <v>792</v>
      </c>
      <c r="B260" s="8" t="s">
        <v>793</v>
      </c>
      <c r="C260" s="8" t="s">
        <v>794</v>
      </c>
      <c r="D260" s="8">
        <v>19</v>
      </c>
      <c r="E260" s="8">
        <v>6</v>
      </c>
      <c r="F260" s="8">
        <v>7</v>
      </c>
      <c r="G260" s="8">
        <v>2</v>
      </c>
      <c r="H260" s="8">
        <v>465</v>
      </c>
      <c r="I260" s="8">
        <v>51.2</v>
      </c>
      <c r="J260" s="8">
        <v>6.44</v>
      </c>
      <c r="K260" s="8">
        <v>16.97</v>
      </c>
      <c r="L260" s="8">
        <v>1.1944954128440366</v>
      </c>
      <c r="M260" s="8">
        <v>1.201834862385321</v>
      </c>
      <c r="N260" s="8">
        <v>1.1935779816513761</v>
      </c>
      <c r="O260" s="8">
        <v>0.73761467889908261</v>
      </c>
      <c r="P260" s="8">
        <v>0.74587155963302754</v>
      </c>
      <c r="Q260" s="8">
        <v>0.77431192660550463</v>
      </c>
      <c r="R260" s="8">
        <v>0.65045871559633028</v>
      </c>
      <c r="S260" s="8">
        <v>0.84495412844036688</v>
      </c>
      <c r="T260" s="8">
        <v>0.83119266055045871</v>
      </c>
      <c r="U260" s="8">
        <v>0.62892921032455928</v>
      </c>
      <c r="V260" s="8">
        <v>2.6115503226847365E-6</v>
      </c>
      <c r="W260" s="8">
        <v>0.64809608995655521</v>
      </c>
      <c r="X260" s="8">
        <v>2.5618324397475634E-3</v>
      </c>
      <c r="Y260" s="2"/>
    </row>
    <row r="261" spans="1:25">
      <c r="A261" s="8" t="s">
        <v>795</v>
      </c>
      <c r="B261" s="8" t="s">
        <v>796</v>
      </c>
      <c r="C261" s="8" t="s">
        <v>797</v>
      </c>
      <c r="D261" s="8">
        <v>14</v>
      </c>
      <c r="E261" s="8">
        <v>4</v>
      </c>
      <c r="F261" s="8">
        <v>8</v>
      </c>
      <c r="G261" s="8">
        <v>4</v>
      </c>
      <c r="H261" s="8">
        <v>353</v>
      </c>
      <c r="I261" s="8">
        <v>38.9</v>
      </c>
      <c r="J261" s="8">
        <v>5.25</v>
      </c>
      <c r="K261" s="8">
        <v>23.23</v>
      </c>
      <c r="L261" s="8">
        <v>1.3156862745098039</v>
      </c>
      <c r="M261" s="8">
        <v>1.3049019607843138</v>
      </c>
      <c r="N261" s="8">
        <v>1.2529411764705882</v>
      </c>
      <c r="O261" s="8">
        <v>0.78921568627450978</v>
      </c>
      <c r="P261" s="8">
        <v>0.79705882352941171</v>
      </c>
      <c r="Q261" s="8">
        <v>0.81176470588235294</v>
      </c>
      <c r="R261" s="8">
        <v>0.81470588235294117</v>
      </c>
      <c r="S261" s="8">
        <v>0.82941176470588229</v>
      </c>
      <c r="T261" s="8">
        <v>0.88823529411764701</v>
      </c>
      <c r="U261" s="8">
        <v>0.61908377625917477</v>
      </c>
      <c r="V261" s="8">
        <v>1.7783762388530093E-5</v>
      </c>
      <c r="W261" s="8">
        <v>0.65375854214123008</v>
      </c>
      <c r="X261" s="8">
        <v>1.1293060726531105E-4</v>
      </c>
      <c r="Y261" s="2"/>
    </row>
    <row r="262" spans="1:25">
      <c r="A262" s="8" t="s">
        <v>798</v>
      </c>
      <c r="B262" s="8" t="s">
        <v>799</v>
      </c>
      <c r="C262" s="8" t="s">
        <v>800</v>
      </c>
      <c r="D262" s="8">
        <v>48</v>
      </c>
      <c r="E262" s="8">
        <v>7</v>
      </c>
      <c r="F262" s="8">
        <v>10</v>
      </c>
      <c r="G262" s="8">
        <v>2</v>
      </c>
      <c r="H262" s="8">
        <v>147</v>
      </c>
      <c r="I262" s="8">
        <v>16.7</v>
      </c>
      <c r="J262" s="8">
        <v>4.9400000000000004</v>
      </c>
      <c r="K262" s="8">
        <v>27.69</v>
      </c>
      <c r="L262" s="8">
        <v>1.2835420393559929</v>
      </c>
      <c r="M262" s="8">
        <v>1.2495527728085867</v>
      </c>
      <c r="N262" s="8">
        <v>1.2719141323792487</v>
      </c>
      <c r="O262" s="8">
        <v>0.73613595706618962</v>
      </c>
      <c r="P262" s="8">
        <v>0.65921288014311274</v>
      </c>
      <c r="Q262" s="8">
        <v>0.65026833631484804</v>
      </c>
      <c r="R262" s="8">
        <v>0.73703041144901615</v>
      </c>
      <c r="S262" s="8">
        <v>0.5661896243291592</v>
      </c>
      <c r="T262" s="8">
        <v>0.79159212880143115</v>
      </c>
      <c r="U262" s="8">
        <v>0.53761165961448054</v>
      </c>
      <c r="V262" s="8">
        <v>3.5402589826754899E-5</v>
      </c>
      <c r="W262" s="8">
        <v>0.55054066760695819</v>
      </c>
      <c r="X262" s="8">
        <v>1.1467326271165177E-3</v>
      </c>
      <c r="Y262" s="2"/>
    </row>
    <row r="263" spans="1:25">
      <c r="A263" s="8" t="s">
        <v>801</v>
      </c>
      <c r="B263" s="8" t="s">
        <v>802</v>
      </c>
      <c r="C263" s="8" t="s">
        <v>803</v>
      </c>
      <c r="D263" s="8">
        <v>26</v>
      </c>
      <c r="E263" s="8">
        <v>5</v>
      </c>
      <c r="F263" s="8">
        <v>13</v>
      </c>
      <c r="G263" s="8">
        <v>5</v>
      </c>
      <c r="H263" s="8">
        <v>133</v>
      </c>
      <c r="I263" s="8">
        <v>14.8</v>
      </c>
      <c r="J263" s="8">
        <v>9.39</v>
      </c>
      <c r="K263" s="8">
        <v>31.07</v>
      </c>
      <c r="L263" s="8">
        <v>0.50656455142231938</v>
      </c>
      <c r="M263" s="8">
        <v>0.48796498905908092</v>
      </c>
      <c r="N263" s="8">
        <v>0.51422319474835887</v>
      </c>
      <c r="O263" s="8">
        <v>1.3107221006564551</v>
      </c>
      <c r="P263" s="8">
        <v>1.3446389496717723</v>
      </c>
      <c r="Q263" s="8">
        <v>1.3293216630196936</v>
      </c>
      <c r="R263" s="8">
        <v>1.4693654266958425</v>
      </c>
      <c r="S263" s="8">
        <v>1.4967177242888403</v>
      </c>
      <c r="T263" s="8">
        <v>1.4814004376367615</v>
      </c>
      <c r="U263" s="8">
        <v>2.6410442349528647</v>
      </c>
      <c r="V263" s="8">
        <v>3.1806085389910012E-7</v>
      </c>
      <c r="W263" s="8">
        <v>2.9477882523567809</v>
      </c>
      <c r="X263" s="8">
        <v>9.9186106980196532E-8</v>
      </c>
      <c r="Y263" s="2"/>
    </row>
    <row r="264" spans="1:25">
      <c r="A264" s="8" t="s">
        <v>804</v>
      </c>
      <c r="B264" s="8" t="s">
        <v>805</v>
      </c>
      <c r="C264" s="8" t="s">
        <v>806</v>
      </c>
      <c r="D264" s="8">
        <v>22</v>
      </c>
      <c r="E264" s="8">
        <v>6</v>
      </c>
      <c r="F264" s="8">
        <v>9</v>
      </c>
      <c r="G264" s="8">
        <v>6</v>
      </c>
      <c r="H264" s="8">
        <v>320</v>
      </c>
      <c r="I264" s="8">
        <v>34.700000000000003</v>
      </c>
      <c r="J264" s="8">
        <v>9.9499999999999993</v>
      </c>
      <c r="K264" s="8">
        <v>26.19</v>
      </c>
      <c r="L264" s="8">
        <v>0.65360824742268042</v>
      </c>
      <c r="M264" s="8">
        <v>0.73195876288659789</v>
      </c>
      <c r="N264" s="8">
        <v>0.68453608247422681</v>
      </c>
      <c r="O264" s="8">
        <v>1.2216494845360826</v>
      </c>
      <c r="P264" s="8">
        <v>1.1268041237113402</v>
      </c>
      <c r="Q264" s="8">
        <v>1.2154639175257733</v>
      </c>
      <c r="R264" s="8">
        <v>1.2164948453608246</v>
      </c>
      <c r="S264" s="8">
        <v>1.2061855670103092</v>
      </c>
      <c r="T264" s="8">
        <v>1.2525773195876289</v>
      </c>
      <c r="U264" s="8">
        <v>1.7216135458167334</v>
      </c>
      <c r="V264" s="8">
        <v>1.9950619440506009E-4</v>
      </c>
      <c r="W264" s="8">
        <v>1.7753984063745021</v>
      </c>
      <c r="X264" s="8">
        <v>3.7008476427632712E-5</v>
      </c>
      <c r="Y264" s="2"/>
    </row>
    <row r="265" spans="1:25">
      <c r="A265" s="8" t="s">
        <v>807</v>
      </c>
      <c r="B265" s="8" t="s">
        <v>808</v>
      </c>
      <c r="C265" s="8" t="s">
        <v>809</v>
      </c>
      <c r="D265" s="8">
        <v>44</v>
      </c>
      <c r="E265" s="8">
        <v>6</v>
      </c>
      <c r="F265" s="8">
        <v>7</v>
      </c>
      <c r="G265" s="8">
        <v>6</v>
      </c>
      <c r="H265" s="8">
        <v>156</v>
      </c>
      <c r="I265" s="8">
        <v>16.899999999999999</v>
      </c>
      <c r="J265" s="8">
        <v>5.58</v>
      </c>
      <c r="K265" s="8">
        <v>18.72</v>
      </c>
      <c r="L265" s="8">
        <v>0.71634121274409046</v>
      </c>
      <c r="M265" s="8">
        <v>0.79958890030832475</v>
      </c>
      <c r="N265" s="8">
        <v>0.71017471736896198</v>
      </c>
      <c r="O265" s="8">
        <v>1.169578622816033</v>
      </c>
      <c r="P265" s="8">
        <v>1.1264131551901335</v>
      </c>
      <c r="Q265" s="8">
        <v>1.1408016443987667</v>
      </c>
      <c r="R265" s="8">
        <v>1.2024665981500515</v>
      </c>
      <c r="S265" s="8">
        <v>1.1706063720452211</v>
      </c>
      <c r="T265" s="8">
        <v>1.2425488180883866</v>
      </c>
      <c r="U265" s="8">
        <v>1.5438596491228069</v>
      </c>
      <c r="V265" s="8">
        <v>2.1397320137290978E-4</v>
      </c>
      <c r="W265" s="8">
        <v>1.6241920590951064</v>
      </c>
      <c r="X265" s="8">
        <v>2.0050392964214746E-4</v>
      </c>
      <c r="Y265" s="2"/>
    </row>
    <row r="266" spans="1:25">
      <c r="A266" s="8" t="s">
        <v>810</v>
      </c>
      <c r="B266" s="8" t="s">
        <v>811</v>
      </c>
      <c r="C266" s="8" t="s">
        <v>812</v>
      </c>
      <c r="D266" s="8">
        <v>23</v>
      </c>
      <c r="E266" s="8">
        <v>6</v>
      </c>
      <c r="F266" s="8">
        <v>8</v>
      </c>
      <c r="G266" s="8">
        <v>6</v>
      </c>
      <c r="H266" s="8">
        <v>340</v>
      </c>
      <c r="I266" s="8">
        <v>38.5</v>
      </c>
      <c r="J266" s="8">
        <v>5.86</v>
      </c>
      <c r="K266" s="8">
        <v>21.19</v>
      </c>
      <c r="L266" s="8">
        <v>0.53173777315296566</v>
      </c>
      <c r="M266" s="8">
        <v>0.52861602497398541</v>
      </c>
      <c r="N266" s="8">
        <v>0.51821019771071797</v>
      </c>
      <c r="O266" s="8">
        <v>1.4027055150884498</v>
      </c>
      <c r="P266" s="8">
        <v>1.3048907388137359</v>
      </c>
      <c r="Q266" s="8">
        <v>1.3652445369406867</v>
      </c>
      <c r="R266" s="8">
        <v>1.2872008324661812</v>
      </c>
      <c r="S266" s="8">
        <v>1.2122788761706556</v>
      </c>
      <c r="T266" s="8">
        <v>1.2528616024973986</v>
      </c>
      <c r="U266" s="8">
        <v>2.5800922874093608</v>
      </c>
      <c r="V266" s="8">
        <v>8.5521787241808461E-6</v>
      </c>
      <c r="W266" s="8">
        <v>2.3770599868160844</v>
      </c>
      <c r="X266" s="8">
        <v>5.1006650755630768E-6</v>
      </c>
      <c r="Y266" s="2"/>
    </row>
    <row r="267" spans="1:25">
      <c r="A267" s="8" t="s">
        <v>813</v>
      </c>
      <c r="B267" s="8" t="s">
        <v>814</v>
      </c>
      <c r="C267" s="8" t="s">
        <v>815</v>
      </c>
      <c r="D267" s="8">
        <v>19</v>
      </c>
      <c r="E267" s="8">
        <v>7</v>
      </c>
      <c r="F267" s="8">
        <v>9</v>
      </c>
      <c r="G267" s="8">
        <v>7</v>
      </c>
      <c r="H267" s="8">
        <v>405</v>
      </c>
      <c r="I267" s="8">
        <v>44.2</v>
      </c>
      <c r="J267" s="8">
        <v>8.41</v>
      </c>
      <c r="K267" s="8">
        <v>18.760000000000002</v>
      </c>
      <c r="L267" s="8">
        <v>1.2356807511737089</v>
      </c>
      <c r="M267" s="8">
        <v>1.2685446009389671</v>
      </c>
      <c r="N267" s="8">
        <v>1.2234741784037559</v>
      </c>
      <c r="O267" s="8">
        <v>0.78591549295774654</v>
      </c>
      <c r="P267" s="8">
        <v>0.85070422535211265</v>
      </c>
      <c r="Q267" s="8">
        <v>0.81314553990610328</v>
      </c>
      <c r="R267" s="8">
        <v>0.73051643192488258</v>
      </c>
      <c r="S267" s="8">
        <v>0.73051643192488258</v>
      </c>
      <c r="T267" s="8">
        <v>0.75117370892018775</v>
      </c>
      <c r="U267" s="8">
        <v>0.65717884130982374</v>
      </c>
      <c r="V267" s="8">
        <v>5.0937863769510619E-5</v>
      </c>
      <c r="W267" s="8">
        <v>0.59345088161209059</v>
      </c>
      <c r="X267" s="8">
        <v>4.7838555515733484E-6</v>
      </c>
      <c r="Y267" s="2"/>
    </row>
    <row r="268" spans="1:25">
      <c r="A268" s="8" t="s">
        <v>816</v>
      </c>
      <c r="B268" s="8" t="s">
        <v>817</v>
      </c>
      <c r="C268" s="8" t="s">
        <v>818</v>
      </c>
      <c r="D268" s="8">
        <v>26</v>
      </c>
      <c r="E268" s="8">
        <v>7</v>
      </c>
      <c r="F268" s="8">
        <v>9</v>
      </c>
      <c r="G268" s="8">
        <v>7</v>
      </c>
      <c r="H268" s="8">
        <v>292</v>
      </c>
      <c r="I268" s="8">
        <v>32.6</v>
      </c>
      <c r="J268" s="8">
        <v>7.44</v>
      </c>
      <c r="K268" s="8">
        <v>19.79</v>
      </c>
      <c r="L268" s="8">
        <v>1.5229007633587786</v>
      </c>
      <c r="M268" s="8">
        <v>1.4303435114503817</v>
      </c>
      <c r="N268" s="8">
        <v>1.4465648854961832</v>
      </c>
      <c r="O268" s="8">
        <v>0.70706106870229002</v>
      </c>
      <c r="P268" s="8">
        <v>0.71946564885496189</v>
      </c>
      <c r="Q268" s="8">
        <v>0.72328244274809161</v>
      </c>
      <c r="R268" s="8">
        <v>0.62881679389312983</v>
      </c>
      <c r="S268" s="8">
        <v>0.62786259541984735</v>
      </c>
      <c r="T268" s="8">
        <v>0.73473282442748089</v>
      </c>
      <c r="U268" s="8">
        <v>0.48861418347430063</v>
      </c>
      <c r="V268" s="8">
        <v>1.3193605183297727E-5</v>
      </c>
      <c r="W268" s="8">
        <v>0.45261331598351767</v>
      </c>
      <c r="X268" s="8">
        <v>6.0713714746038789E-5</v>
      </c>
      <c r="Y268" s="2"/>
    </row>
    <row r="269" spans="1:25">
      <c r="A269" s="8" t="s">
        <v>819</v>
      </c>
      <c r="B269" s="8" t="s">
        <v>820</v>
      </c>
      <c r="C269" s="8" t="s">
        <v>821</v>
      </c>
      <c r="D269" s="8">
        <v>33</v>
      </c>
      <c r="E269" s="8">
        <v>5</v>
      </c>
      <c r="F269" s="8">
        <v>11</v>
      </c>
      <c r="G269" s="8">
        <v>5</v>
      </c>
      <c r="H269" s="8">
        <v>95</v>
      </c>
      <c r="I269" s="8">
        <v>10.3</v>
      </c>
      <c r="J269" s="8">
        <v>9.6999999999999993</v>
      </c>
      <c r="K269" s="8">
        <v>25.54</v>
      </c>
      <c r="L269" s="8">
        <v>0.23050847457627116</v>
      </c>
      <c r="M269" s="8">
        <v>0.23276836158192091</v>
      </c>
      <c r="N269" s="8">
        <v>0.22711864406779664</v>
      </c>
      <c r="O269" s="8">
        <v>1.5005649717514125</v>
      </c>
      <c r="P269" s="8">
        <v>1.5412429378531074</v>
      </c>
      <c r="Q269" s="8">
        <v>1.4802259887005649</v>
      </c>
      <c r="R269" s="8">
        <v>1.6757062146892656</v>
      </c>
      <c r="S269" s="8">
        <v>1.7367231638418077</v>
      </c>
      <c r="T269" s="8">
        <v>1.6745762711864405</v>
      </c>
      <c r="U269" s="8">
        <v>6.5499181669394453</v>
      </c>
      <c r="V269" s="8">
        <v>2.3702644205945825E-7</v>
      </c>
      <c r="W269" s="8">
        <v>7.3682487725040922</v>
      </c>
      <c r="X269" s="8">
        <v>2.3370990736285086E-7</v>
      </c>
      <c r="Y269" s="2"/>
    </row>
    <row r="270" spans="1:25">
      <c r="A270" s="8" t="s">
        <v>822</v>
      </c>
      <c r="B270" s="8" t="s">
        <v>823</v>
      </c>
      <c r="C270" s="8" t="s">
        <v>824</v>
      </c>
      <c r="D270" s="8">
        <v>11</v>
      </c>
      <c r="E270" s="8">
        <v>9</v>
      </c>
      <c r="F270" s="8">
        <v>12</v>
      </c>
      <c r="G270" s="8">
        <v>6</v>
      </c>
      <c r="H270" s="8">
        <v>811</v>
      </c>
      <c r="I270" s="8">
        <v>92.6</v>
      </c>
      <c r="J270" s="8">
        <v>6.39</v>
      </c>
      <c r="K270" s="8">
        <v>26.26</v>
      </c>
      <c r="L270" s="8">
        <v>0.562303664921466</v>
      </c>
      <c r="M270" s="8">
        <v>0.61047120418848166</v>
      </c>
      <c r="N270" s="8">
        <v>0.59057591623036643</v>
      </c>
      <c r="O270" s="8">
        <v>1.1916230366492147</v>
      </c>
      <c r="P270" s="8">
        <v>1.2</v>
      </c>
      <c r="Q270" s="8">
        <v>1.256544502617801</v>
      </c>
      <c r="R270" s="8">
        <v>1.33717277486911</v>
      </c>
      <c r="S270" s="8">
        <v>1.4083769633507854</v>
      </c>
      <c r="T270" s="8">
        <v>1.3141361256544504</v>
      </c>
      <c r="U270" s="8">
        <v>2.0688836104513064</v>
      </c>
      <c r="V270" s="8">
        <v>1.4227706308667948E-5</v>
      </c>
      <c r="W270" s="8">
        <v>2.3022565320665089</v>
      </c>
      <c r="X270" s="8">
        <v>1.7275906529822956E-5</v>
      </c>
      <c r="Y270" s="2"/>
    </row>
    <row r="271" spans="1:25">
      <c r="A271" s="8" t="s">
        <v>825</v>
      </c>
      <c r="B271" s="8" t="s">
        <v>826</v>
      </c>
      <c r="C271" s="8" t="s">
        <v>827</v>
      </c>
      <c r="D271" s="8">
        <v>7</v>
      </c>
      <c r="E271" s="8">
        <v>12</v>
      </c>
      <c r="F271" s="8">
        <v>12</v>
      </c>
      <c r="G271" s="8">
        <v>12</v>
      </c>
      <c r="H271" s="8">
        <v>1704</v>
      </c>
      <c r="I271" s="8">
        <v>187</v>
      </c>
      <c r="J271" s="8">
        <v>6.89</v>
      </c>
      <c r="K271" s="8">
        <v>19.309999999999999</v>
      </c>
      <c r="L271" s="8">
        <v>1.2226148409893993</v>
      </c>
      <c r="M271" s="8">
        <v>1.2376325088339222</v>
      </c>
      <c r="N271" s="8">
        <v>1.1289752650176679</v>
      </c>
      <c r="O271" s="8">
        <v>0.65989399293286222</v>
      </c>
      <c r="P271" s="8">
        <v>0.76060070671378088</v>
      </c>
      <c r="Q271" s="8">
        <v>0.75530035335689039</v>
      </c>
      <c r="R271" s="8">
        <v>0.63957597173144876</v>
      </c>
      <c r="S271" s="8">
        <v>0.64664310954063609</v>
      </c>
      <c r="T271" s="8">
        <v>0.78268551236749107</v>
      </c>
      <c r="U271" s="8">
        <v>0.60620231356140786</v>
      </c>
      <c r="V271" s="8">
        <v>5.6519511432786401E-4</v>
      </c>
      <c r="W271" s="8">
        <v>0.57642136352448936</v>
      </c>
      <c r="X271" s="8">
        <v>9.2412600609118934E-4</v>
      </c>
      <c r="Y271" s="2"/>
    </row>
    <row r="272" spans="1:25">
      <c r="A272" s="8" t="s">
        <v>828</v>
      </c>
      <c r="B272" s="8" t="s">
        <v>829</v>
      </c>
      <c r="C272" s="8" t="s">
        <v>830</v>
      </c>
      <c r="D272" s="8">
        <v>11</v>
      </c>
      <c r="E272" s="8">
        <v>5</v>
      </c>
      <c r="F272" s="8">
        <v>8</v>
      </c>
      <c r="G272" s="8">
        <v>5</v>
      </c>
      <c r="H272" s="8">
        <v>518</v>
      </c>
      <c r="I272" s="8">
        <v>58.5</v>
      </c>
      <c r="J272" s="8">
        <v>5.63</v>
      </c>
      <c r="K272" s="8">
        <v>16.86</v>
      </c>
      <c r="L272" s="8">
        <v>1.3737373737373737</v>
      </c>
      <c r="M272" s="8">
        <v>1.391919191919192</v>
      </c>
      <c r="N272" s="8">
        <v>1.3454545454545452</v>
      </c>
      <c r="O272" s="8">
        <v>0.85959595959595958</v>
      </c>
      <c r="P272" s="8">
        <v>0.83636363636363631</v>
      </c>
      <c r="Q272" s="8">
        <v>0.83838383838383834</v>
      </c>
      <c r="R272" s="8">
        <v>0.82727272727272738</v>
      </c>
      <c r="S272" s="8">
        <v>0.83131313131313134</v>
      </c>
      <c r="T272" s="8">
        <v>0.79595959595959598</v>
      </c>
      <c r="U272" s="8">
        <v>0.6164619164619165</v>
      </c>
      <c r="V272" s="8">
        <v>4.4266440880106649E-6</v>
      </c>
      <c r="W272" s="8">
        <v>0.59705159705159727</v>
      </c>
      <c r="X272" s="8">
        <v>6.0640195255880106E-6</v>
      </c>
      <c r="Y272" s="2"/>
    </row>
    <row r="273" spans="1:25">
      <c r="A273" s="8" t="s">
        <v>831</v>
      </c>
      <c r="B273" s="8" t="s">
        <v>832</v>
      </c>
      <c r="C273" s="8" t="s">
        <v>833</v>
      </c>
      <c r="D273" s="8">
        <v>30</v>
      </c>
      <c r="E273" s="8">
        <v>6</v>
      </c>
      <c r="F273" s="8">
        <v>8</v>
      </c>
      <c r="G273" s="8">
        <v>3</v>
      </c>
      <c r="H273" s="8">
        <v>202</v>
      </c>
      <c r="I273" s="8">
        <v>22.5</v>
      </c>
      <c r="J273" s="8">
        <v>6.55</v>
      </c>
      <c r="K273" s="8">
        <v>22.06</v>
      </c>
      <c r="L273" s="8">
        <v>1.4138257575757578</v>
      </c>
      <c r="M273" s="8">
        <v>1.3598484848484849</v>
      </c>
      <c r="N273" s="8">
        <v>1.362689393939394</v>
      </c>
      <c r="O273" s="8">
        <v>0.71306818181818188</v>
      </c>
      <c r="P273" s="8">
        <v>0.74621212121212122</v>
      </c>
      <c r="Q273" s="8">
        <v>0.71875000000000011</v>
      </c>
      <c r="R273" s="8">
        <v>0.71969696969696972</v>
      </c>
      <c r="S273" s="8">
        <v>0.72159090909090917</v>
      </c>
      <c r="T273" s="8">
        <v>0.71496212121212122</v>
      </c>
      <c r="U273" s="8">
        <v>0.52655677655677657</v>
      </c>
      <c r="V273" s="8">
        <v>5.5812801237912722E-6</v>
      </c>
      <c r="W273" s="8">
        <v>0.52129120879120872</v>
      </c>
      <c r="X273" s="8">
        <v>3.0524311760394503E-6</v>
      </c>
      <c r="Y273" s="2"/>
    </row>
    <row r="274" spans="1:25">
      <c r="A274" s="8" t="s">
        <v>834</v>
      </c>
      <c r="B274" s="8" t="s">
        <v>835</v>
      </c>
      <c r="C274" s="8" t="s">
        <v>836</v>
      </c>
      <c r="D274" s="8">
        <v>23</v>
      </c>
      <c r="E274" s="8">
        <v>5</v>
      </c>
      <c r="F274" s="8">
        <v>11</v>
      </c>
      <c r="G274" s="8">
        <v>2</v>
      </c>
      <c r="H274" s="8">
        <v>225</v>
      </c>
      <c r="I274" s="8">
        <v>24.8</v>
      </c>
      <c r="J274" s="8">
        <v>7.85</v>
      </c>
      <c r="K274" s="8">
        <v>30.25</v>
      </c>
      <c r="L274" s="8">
        <v>1.4959919839679361</v>
      </c>
      <c r="M274" s="8">
        <v>1.4108216432865732</v>
      </c>
      <c r="N274" s="8">
        <v>1.3436873747494991</v>
      </c>
      <c r="O274" s="8">
        <v>0.75951903807615229</v>
      </c>
      <c r="P274" s="8">
        <v>0.72444889779559118</v>
      </c>
      <c r="Q274" s="8">
        <v>0.82665330661322645</v>
      </c>
      <c r="R274" s="8">
        <v>0.92484969939879758</v>
      </c>
      <c r="S274" s="8">
        <v>0.78757515030060121</v>
      </c>
      <c r="T274" s="8">
        <v>0.74649298597194391</v>
      </c>
      <c r="U274" s="8">
        <v>0.54361150400754354</v>
      </c>
      <c r="V274" s="8">
        <v>2.649097689671595E-4</v>
      </c>
      <c r="W274" s="8">
        <v>0.57850070721357849</v>
      </c>
      <c r="X274" s="8">
        <v>1.0157754472057657E-3</v>
      </c>
      <c r="Y274" s="2"/>
    </row>
    <row r="275" spans="1:25">
      <c r="A275" s="8" t="s">
        <v>837</v>
      </c>
      <c r="B275" s="8" t="s">
        <v>838</v>
      </c>
      <c r="C275" s="8" t="s">
        <v>839</v>
      </c>
      <c r="D275" s="8">
        <v>14</v>
      </c>
      <c r="E275" s="8">
        <v>7</v>
      </c>
      <c r="F275" s="8">
        <v>8</v>
      </c>
      <c r="G275" s="8">
        <v>6</v>
      </c>
      <c r="H275" s="8">
        <v>503</v>
      </c>
      <c r="I275" s="8">
        <v>54.8</v>
      </c>
      <c r="J275" s="8">
        <v>7.59</v>
      </c>
      <c r="K275" s="8">
        <v>19.75</v>
      </c>
      <c r="L275" s="8">
        <v>1.6079854809437386</v>
      </c>
      <c r="M275" s="8">
        <v>1.5716878402903809</v>
      </c>
      <c r="N275" s="8">
        <v>1.5852994555353901</v>
      </c>
      <c r="O275" s="8">
        <v>0.57985480943738654</v>
      </c>
      <c r="P275" s="8">
        <v>0.56170598911070779</v>
      </c>
      <c r="Q275" s="8">
        <v>0.59346642468239563</v>
      </c>
      <c r="R275" s="8">
        <v>0.53448275862068961</v>
      </c>
      <c r="S275" s="8">
        <v>0.5245009074410163</v>
      </c>
      <c r="T275" s="8">
        <v>0.51542649727767686</v>
      </c>
      <c r="U275" s="8">
        <v>0.36412111978670736</v>
      </c>
      <c r="V275" s="8">
        <v>2.2284575230583595E-7</v>
      </c>
      <c r="W275" s="8">
        <v>0.33041325461816801</v>
      </c>
      <c r="X275" s="8">
        <v>9.4975291614549189E-8</v>
      </c>
      <c r="Y275" s="2"/>
    </row>
    <row r="276" spans="1:25">
      <c r="A276" s="8" t="s">
        <v>840</v>
      </c>
      <c r="B276" s="8" t="s">
        <v>841</v>
      </c>
      <c r="C276" s="8" t="s">
        <v>842</v>
      </c>
      <c r="D276" s="8">
        <v>29</v>
      </c>
      <c r="E276" s="8">
        <v>5</v>
      </c>
      <c r="F276" s="8">
        <v>9</v>
      </c>
      <c r="G276" s="8">
        <v>4</v>
      </c>
      <c r="H276" s="8">
        <v>235</v>
      </c>
      <c r="I276" s="8">
        <v>25.1</v>
      </c>
      <c r="J276" s="8">
        <v>9.74</v>
      </c>
      <c r="K276" s="8">
        <v>19.8</v>
      </c>
      <c r="L276" s="8">
        <v>1.3192584963954685</v>
      </c>
      <c r="M276" s="8">
        <v>1.2842430484037077</v>
      </c>
      <c r="N276" s="8">
        <v>1.2811534500514934</v>
      </c>
      <c r="O276" s="8">
        <v>0.82698249227600418</v>
      </c>
      <c r="P276" s="8">
        <v>0.85272914521112253</v>
      </c>
      <c r="Q276" s="8">
        <v>0.88568486096807419</v>
      </c>
      <c r="R276" s="8">
        <v>0.97425334706488154</v>
      </c>
      <c r="S276" s="8">
        <v>0.97219361483007216</v>
      </c>
      <c r="T276" s="8">
        <v>0.90319258496395471</v>
      </c>
      <c r="U276" s="8">
        <v>0.66039236479321306</v>
      </c>
      <c r="V276" s="8">
        <v>3.0309443015383839E-5</v>
      </c>
      <c r="W276" s="8">
        <v>0.7335630965005302</v>
      </c>
      <c r="X276" s="8">
        <v>1.9660651315004434E-4</v>
      </c>
      <c r="Y276" s="2"/>
    </row>
    <row r="277" spans="1:25">
      <c r="A277" s="8" t="s">
        <v>843</v>
      </c>
      <c r="B277" s="8" t="s">
        <v>844</v>
      </c>
      <c r="C277" s="8" t="s">
        <v>845</v>
      </c>
      <c r="D277" s="8">
        <v>17</v>
      </c>
      <c r="E277" s="8">
        <v>5</v>
      </c>
      <c r="F277" s="8">
        <v>7</v>
      </c>
      <c r="G277" s="8">
        <v>1</v>
      </c>
      <c r="H277" s="8">
        <v>290</v>
      </c>
      <c r="I277" s="8">
        <v>30.9</v>
      </c>
      <c r="J277" s="8">
        <v>8.81</v>
      </c>
      <c r="K277" s="8">
        <v>20.51</v>
      </c>
      <c r="L277" s="8">
        <v>0.72375127420998986</v>
      </c>
      <c r="M277" s="8">
        <v>0.66870540265035672</v>
      </c>
      <c r="N277" s="8">
        <v>0.70132517838939856</v>
      </c>
      <c r="O277" s="8">
        <v>1.1875637104994903</v>
      </c>
      <c r="P277" s="8">
        <v>1.2415902140672783</v>
      </c>
      <c r="Q277" s="8">
        <v>1.1896024464831805</v>
      </c>
      <c r="R277" s="8">
        <v>1.1722731906218145</v>
      </c>
      <c r="S277" s="8">
        <v>1.1702344546381245</v>
      </c>
      <c r="T277" s="8">
        <v>1.1376146788990826</v>
      </c>
      <c r="U277" s="8">
        <v>1.7283349561830574</v>
      </c>
      <c r="V277" s="8">
        <v>2.8565479628807308E-5</v>
      </c>
      <c r="W277" s="8">
        <v>1.6621226874391433</v>
      </c>
      <c r="X277" s="8">
        <v>1.892000985418613E-5</v>
      </c>
      <c r="Y277" s="2"/>
    </row>
    <row r="278" spans="1:25">
      <c r="A278" s="8" t="s">
        <v>846</v>
      </c>
      <c r="B278" s="8" t="s">
        <v>847</v>
      </c>
      <c r="C278" s="8" t="s">
        <v>848</v>
      </c>
      <c r="D278" s="8">
        <v>31</v>
      </c>
      <c r="E278" s="8">
        <v>9</v>
      </c>
      <c r="F278" s="8">
        <v>9</v>
      </c>
      <c r="G278" s="8">
        <v>2</v>
      </c>
      <c r="H278" s="8">
        <v>302</v>
      </c>
      <c r="I278" s="8">
        <v>34</v>
      </c>
      <c r="J278" s="8">
        <v>7.33</v>
      </c>
      <c r="K278" s="8">
        <v>19.489999999999998</v>
      </c>
      <c r="L278" s="8">
        <v>1.3355704697986579</v>
      </c>
      <c r="M278" s="8">
        <v>1.3106423777564717</v>
      </c>
      <c r="N278" s="8">
        <v>1.3010546500479385</v>
      </c>
      <c r="O278" s="8">
        <v>0.80920421860019187</v>
      </c>
      <c r="P278" s="8">
        <v>0.78523489932885915</v>
      </c>
      <c r="Q278" s="8">
        <v>0.7833173537871525</v>
      </c>
      <c r="R278" s="8">
        <v>0.63758389261744963</v>
      </c>
      <c r="S278" s="8">
        <v>0.82742090124640455</v>
      </c>
      <c r="T278" s="8">
        <v>0.79769894534995212</v>
      </c>
      <c r="U278" s="8">
        <v>0.60238037405878064</v>
      </c>
      <c r="V278" s="8">
        <v>2.4470008326064278E-6</v>
      </c>
      <c r="W278" s="8">
        <v>0.57323293660432351</v>
      </c>
      <c r="X278" s="8">
        <v>7.1874130772112208E-4</v>
      </c>
      <c r="Y278" s="2"/>
    </row>
    <row r="279" spans="1:25">
      <c r="A279" s="8" t="s">
        <v>849</v>
      </c>
      <c r="B279" s="8" t="s">
        <v>850</v>
      </c>
      <c r="C279" s="8" t="s">
        <v>851</v>
      </c>
      <c r="D279" s="8">
        <v>15</v>
      </c>
      <c r="E279" s="8">
        <v>4</v>
      </c>
      <c r="F279" s="8">
        <v>9</v>
      </c>
      <c r="G279" s="8">
        <v>2</v>
      </c>
      <c r="H279" s="8">
        <v>309</v>
      </c>
      <c r="I279" s="8">
        <v>32.700000000000003</v>
      </c>
      <c r="J279" s="8">
        <v>8.32</v>
      </c>
      <c r="K279" s="8">
        <v>20.05</v>
      </c>
      <c r="L279" s="8">
        <v>1.5472440944881889</v>
      </c>
      <c r="M279" s="8">
        <v>1.5935039370078741</v>
      </c>
      <c r="N279" s="8">
        <v>1.5610236220472442</v>
      </c>
      <c r="O279" s="8">
        <v>0.69980314960629919</v>
      </c>
      <c r="P279" s="8">
        <v>0.69389763779527558</v>
      </c>
      <c r="Q279" s="8">
        <v>0.68602362204724421</v>
      </c>
      <c r="R279" s="8">
        <v>0.68602362204724421</v>
      </c>
      <c r="S279" s="8">
        <v>0.70177165354330706</v>
      </c>
      <c r="T279" s="8">
        <v>0.67421259842519687</v>
      </c>
      <c r="U279" s="8">
        <v>0.44232782080803851</v>
      </c>
      <c r="V279" s="8">
        <v>4.2703168063774247E-7</v>
      </c>
      <c r="W279" s="8">
        <v>0.43855976554322801</v>
      </c>
      <c r="X279" s="8">
        <v>6.3304665430177079E-7</v>
      </c>
      <c r="Y279" s="2"/>
    </row>
    <row r="280" spans="1:25">
      <c r="A280" s="8" t="s">
        <v>852</v>
      </c>
      <c r="B280" s="8" t="s">
        <v>853</v>
      </c>
      <c r="C280" s="8" t="s">
        <v>854</v>
      </c>
      <c r="D280" s="8">
        <v>12</v>
      </c>
      <c r="E280" s="8">
        <v>4</v>
      </c>
      <c r="F280" s="8">
        <v>5</v>
      </c>
      <c r="G280" s="8">
        <v>4</v>
      </c>
      <c r="H280" s="8">
        <v>251</v>
      </c>
      <c r="I280" s="8">
        <v>28.4</v>
      </c>
      <c r="J280" s="8">
        <v>8.91</v>
      </c>
      <c r="K280" s="8">
        <v>16.21</v>
      </c>
      <c r="L280" s="8">
        <v>1.3487358326068002</v>
      </c>
      <c r="M280" s="8">
        <v>1.2877070619006101</v>
      </c>
      <c r="N280" s="8">
        <v>1.2824760244115081</v>
      </c>
      <c r="O280" s="8">
        <v>0.67829119442022667</v>
      </c>
      <c r="P280" s="8">
        <v>0.64952048823016562</v>
      </c>
      <c r="Q280" s="8">
        <v>0.6835222319093287</v>
      </c>
      <c r="R280" s="8">
        <v>0.58326068003487364</v>
      </c>
      <c r="S280" s="8">
        <v>0.57977332170880558</v>
      </c>
      <c r="T280" s="8">
        <v>0.62510897994768966</v>
      </c>
      <c r="U280" s="8">
        <v>0.51323692992213577</v>
      </c>
      <c r="V280" s="8">
        <v>1.1570611019957173E-5</v>
      </c>
      <c r="W280" s="8">
        <v>0.45628476084538383</v>
      </c>
      <c r="X280" s="8">
        <v>1.0319792564562903E-5</v>
      </c>
      <c r="Y280" s="2"/>
    </row>
    <row r="281" spans="1:25">
      <c r="A281" s="8" t="s">
        <v>855</v>
      </c>
      <c r="B281" s="8" t="s">
        <v>856</v>
      </c>
      <c r="C281" s="8" t="s">
        <v>857</v>
      </c>
      <c r="D281" s="8">
        <v>24</v>
      </c>
      <c r="E281" s="8">
        <v>5</v>
      </c>
      <c r="F281" s="8">
        <v>10</v>
      </c>
      <c r="G281" s="8">
        <v>5</v>
      </c>
      <c r="H281" s="8">
        <v>200</v>
      </c>
      <c r="I281" s="8">
        <v>23.5</v>
      </c>
      <c r="J281" s="8">
        <v>5.05</v>
      </c>
      <c r="K281" s="8">
        <v>17.12</v>
      </c>
      <c r="L281" s="8">
        <v>1.6697722567287787</v>
      </c>
      <c r="M281" s="8">
        <v>1.6387163561076608</v>
      </c>
      <c r="N281" s="8">
        <v>1.6977225672877847</v>
      </c>
      <c r="O281" s="8">
        <v>0.78778467908902694</v>
      </c>
      <c r="P281" s="8">
        <v>0.77639751552795033</v>
      </c>
      <c r="Q281" s="8">
        <v>0.71635610766045554</v>
      </c>
      <c r="R281" s="8">
        <v>0.70393374741200831</v>
      </c>
      <c r="S281" s="8">
        <v>0.70496894409937882</v>
      </c>
      <c r="T281" s="8">
        <v>0.65527950310559002</v>
      </c>
      <c r="U281" s="8">
        <v>0.45554177005789898</v>
      </c>
      <c r="V281" s="8">
        <v>5.3417645263160505E-6</v>
      </c>
      <c r="W281" s="8">
        <v>0.41232423490488002</v>
      </c>
      <c r="X281" s="8">
        <v>2.0203641844318346E-6</v>
      </c>
      <c r="Y281" s="2"/>
    </row>
    <row r="282" spans="1:25">
      <c r="A282" s="8" t="s">
        <v>858</v>
      </c>
      <c r="B282" s="8" t="s">
        <v>859</v>
      </c>
      <c r="C282" s="8" t="s">
        <v>860</v>
      </c>
      <c r="D282" s="8">
        <v>30</v>
      </c>
      <c r="E282" s="8">
        <v>6</v>
      </c>
      <c r="F282" s="8">
        <v>10</v>
      </c>
      <c r="G282" s="8">
        <v>3</v>
      </c>
      <c r="H282" s="8">
        <v>252</v>
      </c>
      <c r="I282" s="8">
        <v>29.1</v>
      </c>
      <c r="J282" s="8">
        <v>5.81</v>
      </c>
      <c r="K282" s="8">
        <v>28.17</v>
      </c>
      <c r="L282" s="8">
        <v>1.1693755346449957</v>
      </c>
      <c r="M282" s="8">
        <v>1.0846877673224977</v>
      </c>
      <c r="N282" s="8">
        <v>1.1231822070145423</v>
      </c>
      <c r="O282" s="8">
        <v>0.78015397775876816</v>
      </c>
      <c r="P282" s="8">
        <v>0.60136869118905045</v>
      </c>
      <c r="Q282" s="8">
        <v>0.72711719418306242</v>
      </c>
      <c r="R282" s="8">
        <v>0.68605645851154828</v>
      </c>
      <c r="S282" s="8">
        <v>0.60222412318220708</v>
      </c>
      <c r="T282" s="8">
        <v>0.78100940975192468</v>
      </c>
      <c r="U282" s="8">
        <v>0.62436676798378943</v>
      </c>
      <c r="V282" s="8">
        <v>1.9298099471427136E-3</v>
      </c>
      <c r="W282" s="8">
        <v>0.61271529888551168</v>
      </c>
      <c r="X282" s="8">
        <v>1.5857203562832259E-3</v>
      </c>
      <c r="Y282" s="2"/>
    </row>
    <row r="283" spans="1:25">
      <c r="A283" s="8" t="s">
        <v>861</v>
      </c>
      <c r="B283" s="8" t="s">
        <v>862</v>
      </c>
      <c r="C283" s="8" t="s">
        <v>863</v>
      </c>
      <c r="D283" s="8">
        <v>18</v>
      </c>
      <c r="E283" s="8">
        <v>9</v>
      </c>
      <c r="F283" s="8">
        <v>9</v>
      </c>
      <c r="G283" s="8">
        <v>9</v>
      </c>
      <c r="H283" s="8">
        <v>564</v>
      </c>
      <c r="I283" s="8">
        <v>64.7</v>
      </c>
      <c r="J283" s="8">
        <v>5.39</v>
      </c>
      <c r="K283" s="8">
        <v>13.83</v>
      </c>
      <c r="L283" s="8">
        <v>1.3469767441860465</v>
      </c>
      <c r="M283" s="8">
        <v>1.2976744186046512</v>
      </c>
      <c r="N283" s="8">
        <v>1.3451162790697675</v>
      </c>
      <c r="O283" s="8">
        <v>0.72558139534883725</v>
      </c>
      <c r="P283" s="8">
        <v>0.77209302325581397</v>
      </c>
      <c r="Q283" s="8">
        <v>0.73860465116279073</v>
      </c>
      <c r="R283" s="8">
        <v>0.68093023255813956</v>
      </c>
      <c r="S283" s="8">
        <v>0.64837209302325582</v>
      </c>
      <c r="T283" s="8">
        <v>0.74697674418604654</v>
      </c>
      <c r="U283" s="8">
        <v>0.56050361389601311</v>
      </c>
      <c r="V283" s="8">
        <v>1.0419174293119462E-5</v>
      </c>
      <c r="W283" s="8">
        <v>0.52040102588015857</v>
      </c>
      <c r="X283" s="8">
        <v>4.3214731152480645E-5</v>
      </c>
      <c r="Y283" s="2"/>
    </row>
    <row r="284" spans="1:25">
      <c r="A284" s="8" t="s">
        <v>864</v>
      </c>
      <c r="B284" s="8" t="s">
        <v>865</v>
      </c>
      <c r="C284" s="8" t="s">
        <v>866</v>
      </c>
      <c r="D284" s="8">
        <v>9</v>
      </c>
      <c r="E284" s="8">
        <v>5</v>
      </c>
      <c r="F284" s="8">
        <v>8</v>
      </c>
      <c r="G284" s="8">
        <v>1</v>
      </c>
      <c r="H284" s="8">
        <v>620</v>
      </c>
      <c r="I284" s="8">
        <v>67.400000000000006</v>
      </c>
      <c r="J284" s="8">
        <v>9.4499999999999993</v>
      </c>
      <c r="K284" s="8">
        <v>19.36</v>
      </c>
      <c r="L284" s="8">
        <v>1.2613111726685133</v>
      </c>
      <c r="M284" s="8">
        <v>1.2502308402585411</v>
      </c>
      <c r="N284" s="8">
        <v>1.2557710064635272</v>
      </c>
      <c r="O284" s="8">
        <v>0.76361957525392432</v>
      </c>
      <c r="P284" s="8">
        <v>0.68421052631578949</v>
      </c>
      <c r="Q284" s="8">
        <v>0.80332409972299168</v>
      </c>
      <c r="R284" s="8">
        <v>0.76915974145891042</v>
      </c>
      <c r="S284" s="8">
        <v>0.6915974145891044</v>
      </c>
      <c r="T284" s="8">
        <v>0.75438596491228072</v>
      </c>
      <c r="U284" s="8">
        <v>0.59754901960784312</v>
      </c>
      <c r="V284" s="8">
        <v>1.3616318617491895E-4</v>
      </c>
      <c r="W284" s="8">
        <v>0.58799019607843128</v>
      </c>
      <c r="X284" s="8">
        <v>2.7347392507581478E-5</v>
      </c>
      <c r="Y284" s="2"/>
    </row>
    <row r="285" spans="1:25">
      <c r="A285" s="8" t="s">
        <v>867</v>
      </c>
      <c r="B285" s="8" t="s">
        <v>868</v>
      </c>
      <c r="C285" s="8" t="s">
        <v>869</v>
      </c>
      <c r="D285" s="8">
        <v>20</v>
      </c>
      <c r="E285" s="8">
        <v>6</v>
      </c>
      <c r="F285" s="8">
        <v>8</v>
      </c>
      <c r="G285" s="8">
        <v>6</v>
      </c>
      <c r="H285" s="8">
        <v>359</v>
      </c>
      <c r="I285" s="8">
        <v>39.5</v>
      </c>
      <c r="J285" s="8">
        <v>7.55</v>
      </c>
      <c r="K285" s="8">
        <v>14.74</v>
      </c>
      <c r="L285" s="8">
        <v>0.57915831663326656</v>
      </c>
      <c r="M285" s="8">
        <v>0.62725450901803614</v>
      </c>
      <c r="N285" s="8">
        <v>0.60921843687374744</v>
      </c>
      <c r="O285" s="8">
        <v>1.3346693386773547</v>
      </c>
      <c r="P285" s="8">
        <v>1.2334669338677355</v>
      </c>
      <c r="Q285" s="8">
        <v>1.2635270541082164</v>
      </c>
      <c r="R285" s="8">
        <v>1.0701402805611222</v>
      </c>
      <c r="S285" s="8">
        <v>1.1292585170340681</v>
      </c>
      <c r="T285" s="8">
        <v>1.1733466933867736</v>
      </c>
      <c r="U285" s="8">
        <v>2.11037527593819</v>
      </c>
      <c r="V285" s="8">
        <v>3.4848691366242029E-5</v>
      </c>
      <c r="W285" s="8">
        <v>1.8576158940397347</v>
      </c>
      <c r="X285" s="8">
        <v>9.5747306851481402E-5</v>
      </c>
      <c r="Y285" s="2"/>
    </row>
    <row r="286" spans="1:25">
      <c r="A286" s="8" t="s">
        <v>870</v>
      </c>
      <c r="B286" s="8" t="s">
        <v>871</v>
      </c>
      <c r="C286" s="8" t="s">
        <v>872</v>
      </c>
      <c r="D286" s="8">
        <v>22</v>
      </c>
      <c r="E286" s="8">
        <v>6</v>
      </c>
      <c r="F286" s="8">
        <v>8</v>
      </c>
      <c r="G286" s="8">
        <v>6</v>
      </c>
      <c r="H286" s="8">
        <v>342</v>
      </c>
      <c r="I286" s="8">
        <v>38.6</v>
      </c>
      <c r="J286" s="8">
        <v>6.93</v>
      </c>
      <c r="K286" s="8">
        <v>18.18</v>
      </c>
      <c r="L286" s="8">
        <v>1.4051803885291398</v>
      </c>
      <c r="M286" s="8">
        <v>1.4440333024976872</v>
      </c>
      <c r="N286" s="8">
        <v>1.4939870490286773</v>
      </c>
      <c r="O286" s="8">
        <v>0.69010175763182235</v>
      </c>
      <c r="P286" s="8">
        <v>0.71600370027752092</v>
      </c>
      <c r="Q286" s="8">
        <v>0.67252543940795562</v>
      </c>
      <c r="R286" s="8">
        <v>0.61147086031452358</v>
      </c>
      <c r="S286" s="8">
        <v>0.60962072155411662</v>
      </c>
      <c r="T286" s="8">
        <v>0.60777058279370955</v>
      </c>
      <c r="U286" s="8">
        <v>0.47859424920127808</v>
      </c>
      <c r="V286" s="8">
        <v>1.2310287621287543E-5</v>
      </c>
      <c r="W286" s="8">
        <v>0.42108626198083071</v>
      </c>
      <c r="X286" s="8">
        <v>5.2923564973037422E-6</v>
      </c>
      <c r="Y286" s="2"/>
    </row>
    <row r="287" spans="1:25">
      <c r="A287" s="8" t="s">
        <v>873</v>
      </c>
      <c r="B287" s="8" t="s">
        <v>874</v>
      </c>
      <c r="C287" s="8" t="s">
        <v>875</v>
      </c>
      <c r="D287" s="8">
        <v>23</v>
      </c>
      <c r="E287" s="8">
        <v>9</v>
      </c>
      <c r="F287" s="8">
        <v>11</v>
      </c>
      <c r="G287" s="8">
        <v>9</v>
      </c>
      <c r="H287" s="8">
        <v>386</v>
      </c>
      <c r="I287" s="8">
        <v>44.1</v>
      </c>
      <c r="J287" s="8">
        <v>6.19</v>
      </c>
      <c r="K287" s="8">
        <v>15.22</v>
      </c>
      <c r="L287" s="8">
        <v>1.3410628019323672</v>
      </c>
      <c r="M287" s="8">
        <v>1.297584541062802</v>
      </c>
      <c r="N287" s="8">
        <v>1.2801932367149758</v>
      </c>
      <c r="O287" s="8">
        <v>0.82512077294685993</v>
      </c>
      <c r="P287" s="8">
        <v>0.80386473429951688</v>
      </c>
      <c r="Q287" s="8">
        <v>0.85024154589371981</v>
      </c>
      <c r="R287" s="8">
        <v>0.7342995169082126</v>
      </c>
      <c r="S287" s="8">
        <v>0.79516908212560389</v>
      </c>
      <c r="T287" s="8">
        <v>0.7342995169082126</v>
      </c>
      <c r="U287" s="8">
        <v>0.63264299802761337</v>
      </c>
      <c r="V287" s="8">
        <v>2.869787813678783E-5</v>
      </c>
      <c r="W287" s="8">
        <v>0.5776627218934911</v>
      </c>
      <c r="X287" s="8">
        <v>3.4838274082042734E-5</v>
      </c>
      <c r="Y287" s="2"/>
    </row>
    <row r="288" spans="1:25">
      <c r="A288" s="8" t="s">
        <v>876</v>
      </c>
      <c r="B288" s="8" t="s">
        <v>877</v>
      </c>
      <c r="C288" s="8" t="s">
        <v>878</v>
      </c>
      <c r="D288" s="8">
        <v>27</v>
      </c>
      <c r="E288" s="8">
        <v>6</v>
      </c>
      <c r="F288" s="8">
        <v>13</v>
      </c>
      <c r="G288" s="8">
        <v>6</v>
      </c>
      <c r="H288" s="8">
        <v>238</v>
      </c>
      <c r="I288" s="8">
        <v>25.7</v>
      </c>
      <c r="J288" s="8">
        <v>5.35</v>
      </c>
      <c r="K288" s="8">
        <v>24.91</v>
      </c>
      <c r="L288" s="8">
        <v>1.2140186915887852</v>
      </c>
      <c r="M288" s="8">
        <v>1.2345794392523364</v>
      </c>
      <c r="N288" s="8">
        <v>1.233644859813084</v>
      </c>
      <c r="O288" s="8">
        <v>0.78878504672897198</v>
      </c>
      <c r="P288" s="8">
        <v>0.8233644859813084</v>
      </c>
      <c r="Q288" s="8">
        <v>0.80093457943925239</v>
      </c>
      <c r="R288" s="8">
        <v>0.76448598130841117</v>
      </c>
      <c r="S288" s="8">
        <v>0.7429906542056075</v>
      </c>
      <c r="T288" s="8">
        <v>0.74205607476635516</v>
      </c>
      <c r="U288" s="8">
        <v>0.65532994923857879</v>
      </c>
      <c r="V288" s="8">
        <v>4.0537479495289814E-6</v>
      </c>
      <c r="W288" s="8">
        <v>0.61091370558375646</v>
      </c>
      <c r="X288" s="8">
        <v>1.1181997132298545E-6</v>
      </c>
      <c r="Y288" s="2"/>
    </row>
    <row r="289" spans="1:25">
      <c r="A289" s="8" t="s">
        <v>879</v>
      </c>
      <c r="B289" s="8" t="s">
        <v>880</v>
      </c>
      <c r="C289" s="8" t="s">
        <v>881</v>
      </c>
      <c r="D289" s="8">
        <v>12</v>
      </c>
      <c r="E289" s="8">
        <v>3</v>
      </c>
      <c r="F289" s="8">
        <v>7</v>
      </c>
      <c r="G289" s="8">
        <v>3</v>
      </c>
      <c r="H289" s="8">
        <v>241</v>
      </c>
      <c r="I289" s="8">
        <v>26.6</v>
      </c>
      <c r="J289" s="8">
        <v>7.06</v>
      </c>
      <c r="K289" s="8">
        <v>14.54</v>
      </c>
      <c r="L289" s="8">
        <v>0.60211640211640205</v>
      </c>
      <c r="M289" s="8">
        <v>0.58095238095238089</v>
      </c>
      <c r="N289" s="8">
        <v>0.52486772486772493</v>
      </c>
      <c r="O289" s="8">
        <v>1.1947089947089948</v>
      </c>
      <c r="P289" s="8">
        <v>1.1873015873015873</v>
      </c>
      <c r="Q289" s="8">
        <v>1.197883597883598</v>
      </c>
      <c r="R289" s="8">
        <v>1.4592592592592593</v>
      </c>
      <c r="S289" s="8">
        <v>1.3957671957671958</v>
      </c>
      <c r="T289" s="8">
        <v>1.4391534391534391</v>
      </c>
      <c r="U289" s="8">
        <v>2.0960346964064436</v>
      </c>
      <c r="V289" s="8">
        <v>1.1476431736299836E-5</v>
      </c>
      <c r="W289" s="8">
        <v>2.5142503097893436</v>
      </c>
      <c r="X289" s="8">
        <v>8.3870657244522456E-6</v>
      </c>
      <c r="Y289" s="2"/>
    </row>
    <row r="290" spans="1:25">
      <c r="A290" s="8" t="s">
        <v>882</v>
      </c>
      <c r="B290" s="8" t="s">
        <v>883</v>
      </c>
      <c r="C290" s="8" t="s">
        <v>884</v>
      </c>
      <c r="D290" s="8">
        <v>34</v>
      </c>
      <c r="E290" s="8">
        <v>7</v>
      </c>
      <c r="F290" s="8">
        <v>10</v>
      </c>
      <c r="G290" s="8">
        <v>5</v>
      </c>
      <c r="H290" s="8">
        <v>246</v>
      </c>
      <c r="I290" s="8">
        <v>26.7</v>
      </c>
      <c r="J290" s="8">
        <v>8.24</v>
      </c>
      <c r="K290" s="8">
        <v>20.14</v>
      </c>
      <c r="L290" s="8">
        <v>1.3686818632309217</v>
      </c>
      <c r="M290" s="8">
        <v>1.3230921704658076</v>
      </c>
      <c r="N290" s="8">
        <v>1.4033696729435083</v>
      </c>
      <c r="O290" s="8">
        <v>0.79781962338949453</v>
      </c>
      <c r="P290" s="8">
        <v>0.81565906838453905</v>
      </c>
      <c r="Q290" s="8">
        <v>0.77998017839444989</v>
      </c>
      <c r="R290" s="8">
        <v>0.79187314172447965</v>
      </c>
      <c r="S290" s="8">
        <v>0.80277502477700691</v>
      </c>
      <c r="T290" s="8">
        <v>0.82755203171456881</v>
      </c>
      <c r="U290" s="8">
        <v>0.58446272991287496</v>
      </c>
      <c r="V290" s="8">
        <v>2.3897852862389447E-5</v>
      </c>
      <c r="W290" s="8">
        <v>0.59148112294288469</v>
      </c>
      <c r="X290" s="8">
        <v>2.5993036167708382E-5</v>
      </c>
      <c r="Y290" s="2"/>
    </row>
    <row r="291" spans="1:25">
      <c r="A291" s="8" t="s">
        <v>885</v>
      </c>
      <c r="B291" s="8" t="s">
        <v>886</v>
      </c>
      <c r="C291" s="8" t="s">
        <v>887</v>
      </c>
      <c r="D291" s="8">
        <v>5</v>
      </c>
      <c r="E291" s="8">
        <v>9</v>
      </c>
      <c r="F291" s="8">
        <v>9</v>
      </c>
      <c r="G291" s="8">
        <v>9</v>
      </c>
      <c r="H291" s="8">
        <v>1848</v>
      </c>
      <c r="I291" s="8">
        <v>209.4</v>
      </c>
      <c r="J291" s="8">
        <v>6.2</v>
      </c>
      <c r="K291" s="8">
        <v>15.64</v>
      </c>
      <c r="L291" s="8">
        <v>1.2926136363636365</v>
      </c>
      <c r="M291" s="8">
        <v>1.2670454545454548</v>
      </c>
      <c r="N291" s="8">
        <v>1.2443181818181819</v>
      </c>
      <c r="O291" s="8">
        <v>0.81439393939393945</v>
      </c>
      <c r="P291" s="8">
        <v>0.77462121212121215</v>
      </c>
      <c r="Q291" s="8">
        <v>0.82386363636363635</v>
      </c>
      <c r="R291" s="8">
        <v>0.76988636363636365</v>
      </c>
      <c r="S291" s="8">
        <v>0.72348484848484862</v>
      </c>
      <c r="T291" s="8">
        <v>0.76136363636363646</v>
      </c>
      <c r="U291" s="8">
        <v>0.634304207119741</v>
      </c>
      <c r="V291" s="8">
        <v>2.2830613080690148E-5</v>
      </c>
      <c r="W291" s="8">
        <v>0.59273089370176735</v>
      </c>
      <c r="X291" s="8">
        <v>1.3228968377739477E-5</v>
      </c>
      <c r="Y291" s="2"/>
    </row>
    <row r="292" spans="1:25">
      <c r="A292" s="8" t="s">
        <v>888</v>
      </c>
      <c r="B292" s="8" t="s">
        <v>889</v>
      </c>
      <c r="C292" s="8" t="s">
        <v>890</v>
      </c>
      <c r="D292" s="8">
        <v>18</v>
      </c>
      <c r="E292" s="8">
        <v>6</v>
      </c>
      <c r="F292" s="8">
        <v>6</v>
      </c>
      <c r="G292" s="8">
        <v>3</v>
      </c>
      <c r="H292" s="8">
        <v>413</v>
      </c>
      <c r="I292" s="8">
        <v>44.5</v>
      </c>
      <c r="J292" s="8">
        <v>7.27</v>
      </c>
      <c r="K292" s="8">
        <v>15.39</v>
      </c>
      <c r="L292" s="8">
        <v>1.4545454545454546</v>
      </c>
      <c r="M292" s="8">
        <v>1.3324150596877868</v>
      </c>
      <c r="N292" s="8">
        <v>1.3553719008264462</v>
      </c>
      <c r="O292" s="8">
        <v>0.721763085399449</v>
      </c>
      <c r="P292" s="8">
        <v>0.69513314967860418</v>
      </c>
      <c r="Q292" s="8">
        <v>0.7153351698806244</v>
      </c>
      <c r="R292" s="8">
        <v>0.6584022038567493</v>
      </c>
      <c r="S292" s="8">
        <v>0.62718089990817261</v>
      </c>
      <c r="T292" s="8">
        <v>0.62167125803489443</v>
      </c>
      <c r="U292" s="8">
        <v>0.51474174240744841</v>
      </c>
      <c r="V292" s="8">
        <v>6.2838485464566154E-5</v>
      </c>
      <c r="W292" s="8">
        <v>0.46043005985369101</v>
      </c>
      <c r="X292" s="8">
        <v>4.5060547375387772E-5</v>
      </c>
      <c r="Y292" s="2"/>
    </row>
    <row r="293" spans="1:25">
      <c r="A293" s="8" t="s">
        <v>891</v>
      </c>
      <c r="B293" s="8" t="s">
        <v>892</v>
      </c>
      <c r="C293" s="8" t="s">
        <v>893</v>
      </c>
      <c r="D293" s="8">
        <v>14</v>
      </c>
      <c r="E293" s="8">
        <v>4</v>
      </c>
      <c r="F293" s="8">
        <v>6</v>
      </c>
      <c r="G293" s="8">
        <v>3</v>
      </c>
      <c r="H293" s="8">
        <v>314</v>
      </c>
      <c r="I293" s="8">
        <v>34.9</v>
      </c>
      <c r="J293" s="8">
        <v>5.78</v>
      </c>
      <c r="K293" s="8">
        <v>13.97</v>
      </c>
      <c r="L293" s="8">
        <v>1.1822302810516774</v>
      </c>
      <c r="M293" s="8">
        <v>1.2447869446962829</v>
      </c>
      <c r="N293" s="8">
        <v>1.2094288304623755</v>
      </c>
      <c r="O293" s="8">
        <v>0.80779691749773341</v>
      </c>
      <c r="P293" s="8">
        <v>0.78966455122393464</v>
      </c>
      <c r="Q293" s="8">
        <v>0.78331822302810528</v>
      </c>
      <c r="R293" s="8">
        <v>0.62647325475974613</v>
      </c>
      <c r="S293" s="8">
        <v>0.70081595648232098</v>
      </c>
      <c r="T293" s="8">
        <v>0.72076155938349962</v>
      </c>
      <c r="U293" s="8">
        <v>0.65469957616554475</v>
      </c>
      <c r="V293" s="8">
        <v>2.8081596018315513E-5</v>
      </c>
      <c r="W293" s="8">
        <v>0.56320119670905022</v>
      </c>
      <c r="X293" s="8">
        <v>9.8439080475672659E-5</v>
      </c>
      <c r="Y293" s="2"/>
    </row>
    <row r="294" spans="1:25">
      <c r="A294" s="8" t="s">
        <v>894</v>
      </c>
      <c r="B294" s="8" t="s">
        <v>895</v>
      </c>
      <c r="C294" s="8" t="s">
        <v>896</v>
      </c>
      <c r="D294" s="8">
        <v>13</v>
      </c>
      <c r="E294" s="8">
        <v>8</v>
      </c>
      <c r="F294" s="8">
        <v>9</v>
      </c>
      <c r="G294" s="8">
        <v>8</v>
      </c>
      <c r="H294" s="8">
        <v>590</v>
      </c>
      <c r="I294" s="8">
        <v>65.900000000000006</v>
      </c>
      <c r="J294" s="8">
        <v>9.1300000000000008</v>
      </c>
      <c r="K294" s="8">
        <v>17.45</v>
      </c>
      <c r="L294" s="8">
        <v>1.2514285714285716</v>
      </c>
      <c r="M294" s="8">
        <v>1.2657142857142858</v>
      </c>
      <c r="N294" s="8">
        <v>1.2885714285714287</v>
      </c>
      <c r="O294" s="8">
        <v>0.75619047619047619</v>
      </c>
      <c r="P294" s="8">
        <v>0.77428571428571424</v>
      </c>
      <c r="Q294" s="8">
        <v>0.81523809523809521</v>
      </c>
      <c r="R294" s="8">
        <v>0.76476190476190475</v>
      </c>
      <c r="S294" s="8">
        <v>0.76761904761904753</v>
      </c>
      <c r="T294" s="8">
        <v>0.84000000000000008</v>
      </c>
      <c r="U294" s="8">
        <v>0.61636636636636633</v>
      </c>
      <c r="V294" s="8">
        <v>1.8830156337904581E-5</v>
      </c>
      <c r="W294" s="8">
        <v>0.6233733733733734</v>
      </c>
      <c r="X294" s="8">
        <v>5.8940382839568927E-5</v>
      </c>
      <c r="Y294" s="2"/>
    </row>
    <row r="295" spans="1:25">
      <c r="A295" s="8" t="s">
        <v>897</v>
      </c>
      <c r="B295" s="8" t="s">
        <v>898</v>
      </c>
      <c r="C295" s="8" t="s">
        <v>899</v>
      </c>
      <c r="D295" s="8">
        <v>12</v>
      </c>
      <c r="E295" s="8">
        <v>7</v>
      </c>
      <c r="F295" s="8">
        <v>8</v>
      </c>
      <c r="G295" s="8">
        <v>2</v>
      </c>
      <c r="H295" s="8">
        <v>657</v>
      </c>
      <c r="I295" s="8">
        <v>74.099999999999994</v>
      </c>
      <c r="J295" s="8">
        <v>6.74</v>
      </c>
      <c r="K295" s="8">
        <v>12.59</v>
      </c>
      <c r="L295" s="8">
        <v>1.3513513513513513</v>
      </c>
      <c r="M295" s="8">
        <v>1.3396396396396395</v>
      </c>
      <c r="N295" s="8">
        <v>1.3963963963963963</v>
      </c>
      <c r="O295" s="8">
        <v>0.73603603603603607</v>
      </c>
      <c r="P295" s="8">
        <v>0.63873873873873876</v>
      </c>
      <c r="Q295" s="8">
        <v>0.69279279279279282</v>
      </c>
      <c r="R295" s="8">
        <v>0.64144144144144144</v>
      </c>
      <c r="S295" s="8">
        <v>0.56396396396396398</v>
      </c>
      <c r="T295" s="8">
        <v>0.64954954954954947</v>
      </c>
      <c r="U295" s="8">
        <v>0.50584086400705308</v>
      </c>
      <c r="V295" s="8">
        <v>3.4233833765325616E-5</v>
      </c>
      <c r="W295" s="8">
        <v>0.45382411284990076</v>
      </c>
      <c r="X295" s="8">
        <v>2.1036670287163186E-5</v>
      </c>
      <c r="Y295" s="2"/>
    </row>
    <row r="296" spans="1:25">
      <c r="A296" s="8" t="s">
        <v>900</v>
      </c>
      <c r="B296" s="8" t="s">
        <v>901</v>
      </c>
      <c r="C296" s="8" t="s">
        <v>902</v>
      </c>
      <c r="D296" s="8">
        <v>26</v>
      </c>
      <c r="E296" s="8">
        <v>6</v>
      </c>
      <c r="F296" s="8">
        <v>6</v>
      </c>
      <c r="G296" s="8">
        <v>4</v>
      </c>
      <c r="H296" s="8">
        <v>155</v>
      </c>
      <c r="I296" s="8">
        <v>17.2</v>
      </c>
      <c r="J296" s="8">
        <v>8.76</v>
      </c>
      <c r="K296" s="8">
        <v>11.66</v>
      </c>
      <c r="L296" s="8">
        <v>0.55579399141630892</v>
      </c>
      <c r="M296" s="8">
        <v>0.54506437768240334</v>
      </c>
      <c r="N296" s="8">
        <v>0.56115879828326176</v>
      </c>
      <c r="O296" s="8">
        <v>1.0836909871244635</v>
      </c>
      <c r="P296" s="8">
        <v>1.1523605150214593</v>
      </c>
      <c r="Q296" s="8">
        <v>1.101931330472103</v>
      </c>
      <c r="R296" s="8">
        <v>1.6244635193133048</v>
      </c>
      <c r="S296" s="8">
        <v>1.5289699570815449</v>
      </c>
      <c r="T296" s="8">
        <v>1.5761802575107295</v>
      </c>
      <c r="U296" s="8">
        <v>2.008392511297612</v>
      </c>
      <c r="V296" s="8">
        <v>1.203587401650207E-5</v>
      </c>
      <c r="W296" s="8">
        <v>2.8457069076823762</v>
      </c>
      <c r="X296" s="8">
        <v>3.3424607434912399E-6</v>
      </c>
      <c r="Y296" s="2"/>
    </row>
    <row r="297" spans="1:25">
      <c r="A297" s="8" t="s">
        <v>903</v>
      </c>
      <c r="B297" s="8" t="s">
        <v>904</v>
      </c>
      <c r="C297" s="8" t="s">
        <v>905</v>
      </c>
      <c r="D297" s="8">
        <v>14</v>
      </c>
      <c r="E297" s="8">
        <v>5</v>
      </c>
      <c r="F297" s="8">
        <v>8</v>
      </c>
      <c r="G297" s="8">
        <v>5</v>
      </c>
      <c r="H297" s="8">
        <v>424</v>
      </c>
      <c r="I297" s="8">
        <v>48.8</v>
      </c>
      <c r="J297" s="8">
        <v>7.71</v>
      </c>
      <c r="K297" s="8">
        <v>18.59</v>
      </c>
      <c r="L297" s="8">
        <v>1.2558823529411764</v>
      </c>
      <c r="M297" s="8">
        <v>1.2705882352941176</v>
      </c>
      <c r="N297" s="8">
        <v>1.2529411764705882</v>
      </c>
      <c r="O297" s="8">
        <v>0.82941176470588229</v>
      </c>
      <c r="P297" s="8">
        <v>0.82549019607843144</v>
      </c>
      <c r="Q297" s="8">
        <v>0.8362745098039216</v>
      </c>
      <c r="R297" s="8">
        <v>0.82843137254901966</v>
      </c>
      <c r="S297" s="8">
        <v>0.8784313725490196</v>
      </c>
      <c r="T297" s="8">
        <v>0.82549019607843144</v>
      </c>
      <c r="U297" s="8">
        <v>0.65914396887159543</v>
      </c>
      <c r="V297" s="8">
        <v>2.7811993989817902E-7</v>
      </c>
      <c r="W297" s="8">
        <v>0.67003891050583664</v>
      </c>
      <c r="X297" s="8">
        <v>2.0945814205972934E-5</v>
      </c>
      <c r="Y297" s="2"/>
    </row>
    <row r="298" spans="1:25">
      <c r="A298" s="8" t="s">
        <v>906</v>
      </c>
      <c r="B298" s="8" t="s">
        <v>907</v>
      </c>
      <c r="C298" s="8" t="s">
        <v>908</v>
      </c>
      <c r="D298" s="8">
        <v>21</v>
      </c>
      <c r="E298" s="8">
        <v>7</v>
      </c>
      <c r="F298" s="8">
        <v>8</v>
      </c>
      <c r="G298" s="8">
        <v>7</v>
      </c>
      <c r="H298" s="8">
        <v>493</v>
      </c>
      <c r="I298" s="8">
        <v>55.8</v>
      </c>
      <c r="J298" s="8">
        <v>5.53</v>
      </c>
      <c r="K298" s="8">
        <v>17.989999999999998</v>
      </c>
      <c r="L298" s="8">
        <v>1.3317167798254124</v>
      </c>
      <c r="M298" s="8">
        <v>1.2967992240543162</v>
      </c>
      <c r="N298" s="8">
        <v>1.3016488845780796</v>
      </c>
      <c r="O298" s="8">
        <v>0.6508244422890398</v>
      </c>
      <c r="P298" s="8">
        <v>0.6750727449078564</v>
      </c>
      <c r="Q298" s="8">
        <v>0.64209505334626582</v>
      </c>
      <c r="R298" s="8">
        <v>0.87293889427740068</v>
      </c>
      <c r="S298" s="8">
        <v>0.9767216294859361</v>
      </c>
      <c r="T298" s="8">
        <v>0.95053346265761407</v>
      </c>
      <c r="U298" s="8">
        <v>0.50074037512339575</v>
      </c>
      <c r="V298" s="8">
        <v>1.5327904536730089E-6</v>
      </c>
      <c r="W298" s="8">
        <v>0.71248766041461009</v>
      </c>
      <c r="X298" s="8">
        <v>3.3688965500918713E-4</v>
      </c>
      <c r="Y298" s="2"/>
    </row>
    <row r="299" spans="1:25">
      <c r="A299" s="8" t="s">
        <v>909</v>
      </c>
      <c r="B299" s="8" t="s">
        <v>910</v>
      </c>
      <c r="C299" s="8" t="s">
        <v>911</v>
      </c>
      <c r="D299" s="8">
        <v>30</v>
      </c>
      <c r="E299" s="8">
        <v>5</v>
      </c>
      <c r="F299" s="8">
        <v>6</v>
      </c>
      <c r="G299" s="8">
        <v>5</v>
      </c>
      <c r="H299" s="8">
        <v>280</v>
      </c>
      <c r="I299" s="8">
        <v>30.9</v>
      </c>
      <c r="J299" s="8">
        <v>5.9</v>
      </c>
      <c r="K299" s="8">
        <v>14.73</v>
      </c>
      <c r="L299" s="8">
        <v>1.3773928896991794</v>
      </c>
      <c r="M299" s="8">
        <v>1.3272561531449407</v>
      </c>
      <c r="N299" s="8">
        <v>1.2625341841385598</v>
      </c>
      <c r="O299" s="8">
        <v>0.74749316317228809</v>
      </c>
      <c r="P299" s="8">
        <v>0.79033728350045584</v>
      </c>
      <c r="Q299" s="8">
        <v>0.7082953509571559</v>
      </c>
      <c r="R299" s="8">
        <v>0.60711030082041928</v>
      </c>
      <c r="S299" s="8">
        <v>0.6426618049225159</v>
      </c>
      <c r="T299" s="8">
        <v>0.65268915223336366</v>
      </c>
      <c r="U299" s="8">
        <v>0.56617647058823528</v>
      </c>
      <c r="V299" s="8">
        <v>1.4879113233425909E-4</v>
      </c>
      <c r="W299" s="8">
        <v>0.47954963235294112</v>
      </c>
      <c r="X299" s="8">
        <v>4.4142089872712596E-5</v>
      </c>
      <c r="Y299" s="2"/>
    </row>
    <row r="300" spans="1:25">
      <c r="A300" s="8" t="s">
        <v>912</v>
      </c>
      <c r="B300" s="8" t="s">
        <v>913</v>
      </c>
      <c r="C300" s="8" t="s">
        <v>914</v>
      </c>
      <c r="D300" s="8">
        <v>19</v>
      </c>
      <c r="E300" s="8">
        <v>7</v>
      </c>
      <c r="F300" s="8">
        <v>8</v>
      </c>
      <c r="G300" s="8">
        <v>7</v>
      </c>
      <c r="H300" s="8">
        <v>447</v>
      </c>
      <c r="I300" s="8">
        <v>49.6</v>
      </c>
      <c r="J300" s="8">
        <v>5.3</v>
      </c>
      <c r="K300" s="8">
        <v>8.7799999999999994</v>
      </c>
      <c r="L300" s="8">
        <v>1.1801637852593265</v>
      </c>
      <c r="M300" s="8">
        <v>1.2465878070973613</v>
      </c>
      <c r="N300" s="8">
        <v>1.283894449499545</v>
      </c>
      <c r="O300" s="8">
        <v>0.8425841674249317</v>
      </c>
      <c r="P300" s="8">
        <v>0.79708826205641481</v>
      </c>
      <c r="Q300" s="8">
        <v>0.70973612374886252</v>
      </c>
      <c r="R300" s="8">
        <v>0.5286624203821656</v>
      </c>
      <c r="S300" s="8">
        <v>0.56414922656960875</v>
      </c>
      <c r="T300" s="8">
        <v>0.94540491355777978</v>
      </c>
      <c r="U300" s="8">
        <v>0.63315350662089265</v>
      </c>
      <c r="V300" s="8">
        <v>7.7980793493799604E-4</v>
      </c>
      <c r="W300" s="8">
        <v>0.54928886709171165</v>
      </c>
      <c r="X300" s="8">
        <v>1.5158820317579305E-2</v>
      </c>
      <c r="Y300" s="2"/>
    </row>
    <row r="301" spans="1:25">
      <c r="A301" s="8" t="s">
        <v>915</v>
      </c>
      <c r="B301" s="8" t="s">
        <v>916</v>
      </c>
      <c r="C301" s="8" t="s">
        <v>917</v>
      </c>
      <c r="D301" s="8">
        <v>19</v>
      </c>
      <c r="E301" s="8">
        <v>4</v>
      </c>
      <c r="F301" s="8">
        <v>15</v>
      </c>
      <c r="G301" s="8">
        <v>4</v>
      </c>
      <c r="H301" s="8">
        <v>100</v>
      </c>
      <c r="I301" s="8">
        <v>11.6</v>
      </c>
      <c r="J301" s="8">
        <v>7.87</v>
      </c>
      <c r="K301" s="8">
        <v>27.98</v>
      </c>
      <c r="L301" s="8">
        <v>0.74418604651162801</v>
      </c>
      <c r="M301" s="8">
        <v>0.72832980972515871</v>
      </c>
      <c r="N301" s="8">
        <v>0.71881606765327699</v>
      </c>
      <c r="O301" s="8">
        <v>1.0845665961945032</v>
      </c>
      <c r="P301" s="8">
        <v>1.1257928118393234</v>
      </c>
      <c r="Q301" s="8">
        <v>1.1257928118393234</v>
      </c>
      <c r="R301" s="8">
        <v>1.3509513742071881</v>
      </c>
      <c r="S301" s="8">
        <v>1.3340380549682875</v>
      </c>
      <c r="T301" s="8">
        <v>1.3572938689217759</v>
      </c>
      <c r="U301" s="8">
        <v>1.5224312590448621</v>
      </c>
      <c r="V301" s="8">
        <v>1.6603806370496926E-5</v>
      </c>
      <c r="W301" s="8">
        <v>1.8446695610226718</v>
      </c>
      <c r="X301" s="8">
        <v>4.3785799943613141E-7</v>
      </c>
      <c r="Y301" s="2"/>
    </row>
    <row r="302" spans="1:25">
      <c r="A302" s="8" t="s">
        <v>918</v>
      </c>
      <c r="B302" s="8" t="s">
        <v>919</v>
      </c>
      <c r="C302" s="8" t="s">
        <v>920</v>
      </c>
      <c r="D302" s="8">
        <v>26</v>
      </c>
      <c r="E302" s="8">
        <v>5</v>
      </c>
      <c r="F302" s="8">
        <v>9</v>
      </c>
      <c r="G302" s="8">
        <v>3</v>
      </c>
      <c r="H302" s="8">
        <v>215</v>
      </c>
      <c r="I302" s="8">
        <v>24.3</v>
      </c>
      <c r="J302" s="8">
        <v>8.43</v>
      </c>
      <c r="K302" s="8">
        <v>24.98</v>
      </c>
      <c r="L302" s="8">
        <v>1.1879432624113475</v>
      </c>
      <c r="M302" s="8">
        <v>1.2154255319148937</v>
      </c>
      <c r="N302" s="8">
        <v>1.2446808510638299</v>
      </c>
      <c r="O302" s="8">
        <v>0.78457446808510645</v>
      </c>
      <c r="P302" s="8">
        <v>0.79166666666666663</v>
      </c>
      <c r="Q302" s="8">
        <v>0.71808510638297873</v>
      </c>
      <c r="R302" s="8">
        <v>0.61968085106382986</v>
      </c>
      <c r="S302" s="8">
        <v>0.67553191489361708</v>
      </c>
      <c r="T302" s="8">
        <v>0.62677304964539016</v>
      </c>
      <c r="U302" s="8">
        <v>0.62891859052247878</v>
      </c>
      <c r="V302" s="8">
        <v>9.4188125877483757E-5</v>
      </c>
      <c r="W302" s="8">
        <v>0.52685297691373034</v>
      </c>
      <c r="X302" s="8">
        <v>1.798924128469728E-5</v>
      </c>
      <c r="Y302" s="2"/>
    </row>
    <row r="303" spans="1:25">
      <c r="A303" s="8" t="s">
        <v>921</v>
      </c>
      <c r="B303" s="8" t="s">
        <v>922</v>
      </c>
      <c r="C303" s="8" t="s">
        <v>923</v>
      </c>
      <c r="D303" s="8">
        <v>23</v>
      </c>
      <c r="E303" s="8">
        <v>6</v>
      </c>
      <c r="F303" s="8">
        <v>6</v>
      </c>
      <c r="G303" s="8">
        <v>6</v>
      </c>
      <c r="H303" s="8">
        <v>330</v>
      </c>
      <c r="I303" s="8">
        <v>35.200000000000003</v>
      </c>
      <c r="J303" s="8">
        <v>7.25</v>
      </c>
      <c r="K303" s="8">
        <v>14.34</v>
      </c>
      <c r="L303" s="8">
        <v>1.2723772858517803</v>
      </c>
      <c r="M303" s="8">
        <v>1.2627526467757457</v>
      </c>
      <c r="N303" s="8">
        <v>1.3147256977863329</v>
      </c>
      <c r="O303" s="8">
        <v>0.82194417709335899</v>
      </c>
      <c r="P303" s="8">
        <v>0.80461982675649657</v>
      </c>
      <c r="Q303" s="8">
        <v>0.83156881616939371</v>
      </c>
      <c r="R303" s="8">
        <v>0.75745909528392685</v>
      </c>
      <c r="S303" s="8">
        <v>0.76708373435996147</v>
      </c>
      <c r="T303" s="8">
        <v>0.79114533205004811</v>
      </c>
      <c r="U303" s="8">
        <v>0.63850000000000018</v>
      </c>
      <c r="V303" s="8">
        <v>1.2892187789717202E-5</v>
      </c>
      <c r="W303" s="8">
        <v>0.60150000000000015</v>
      </c>
      <c r="X303" s="8">
        <v>1.0968965440396487E-5</v>
      </c>
      <c r="Y303" s="2"/>
    </row>
    <row r="304" spans="1:25">
      <c r="A304" s="8" t="s">
        <v>924</v>
      </c>
      <c r="B304" s="8" t="s">
        <v>925</v>
      </c>
      <c r="C304" s="8" t="s">
        <v>926</v>
      </c>
      <c r="D304" s="8">
        <v>16</v>
      </c>
      <c r="E304" s="8">
        <v>2</v>
      </c>
      <c r="F304" s="8">
        <v>4</v>
      </c>
      <c r="G304" s="8">
        <v>2</v>
      </c>
      <c r="H304" s="8">
        <v>187</v>
      </c>
      <c r="I304" s="8">
        <v>19.600000000000001</v>
      </c>
      <c r="J304" s="8">
        <v>4.2</v>
      </c>
      <c r="K304" s="8">
        <v>14.17</v>
      </c>
      <c r="L304" s="8">
        <v>0.79185022026431728</v>
      </c>
      <c r="M304" s="8">
        <v>0.72907488986784141</v>
      </c>
      <c r="N304" s="8">
        <v>0.73348017621145367</v>
      </c>
      <c r="O304" s="8">
        <v>1.3766519823788548</v>
      </c>
      <c r="P304" s="8">
        <v>1.169603524229075</v>
      </c>
      <c r="Q304" s="8">
        <v>1.2885462555066081</v>
      </c>
      <c r="R304" s="8">
        <v>1.2742290748898679</v>
      </c>
      <c r="S304" s="8">
        <v>1.4041850220264318</v>
      </c>
      <c r="T304" s="8">
        <v>1.2455947136563876</v>
      </c>
      <c r="U304" s="8">
        <v>1.7010258915486081</v>
      </c>
      <c r="V304" s="8">
        <v>1.1396045258206982E-3</v>
      </c>
      <c r="W304" s="8">
        <v>1.7405959941377629</v>
      </c>
      <c r="X304" s="8">
        <v>4.5905130658460767E-4</v>
      </c>
      <c r="Y304" s="2"/>
    </row>
    <row r="305" spans="1:25">
      <c r="A305" s="8" t="s">
        <v>927</v>
      </c>
      <c r="B305" s="8" t="s">
        <v>928</v>
      </c>
      <c r="C305" s="8" t="s">
        <v>929</v>
      </c>
      <c r="D305" s="8">
        <v>28</v>
      </c>
      <c r="E305" s="8">
        <v>7</v>
      </c>
      <c r="F305" s="8">
        <v>10</v>
      </c>
      <c r="G305" s="8">
        <v>7</v>
      </c>
      <c r="H305" s="8">
        <v>337</v>
      </c>
      <c r="I305" s="8">
        <v>36.4</v>
      </c>
      <c r="J305" s="8">
        <v>4.91</v>
      </c>
      <c r="K305" s="8">
        <v>18.16</v>
      </c>
      <c r="L305" s="8">
        <v>0.72154696132596685</v>
      </c>
      <c r="M305" s="8">
        <v>0.69613259668508287</v>
      </c>
      <c r="N305" s="8">
        <v>0.68950276243093922</v>
      </c>
      <c r="O305" s="8">
        <v>1.323756906077348</v>
      </c>
      <c r="P305" s="8">
        <v>1.349171270718232</v>
      </c>
      <c r="Q305" s="8">
        <v>1.3469613259668509</v>
      </c>
      <c r="R305" s="8">
        <v>1.2552486187845304</v>
      </c>
      <c r="S305" s="8">
        <v>1.3646408839779005</v>
      </c>
      <c r="T305" s="8">
        <v>1.3038674033149171</v>
      </c>
      <c r="U305" s="8">
        <v>1.9077084425799686</v>
      </c>
      <c r="V305" s="8">
        <v>9.438607219343107E-7</v>
      </c>
      <c r="W305" s="8">
        <v>1.8620870477189306</v>
      </c>
      <c r="X305" s="8">
        <v>5.262424903071865E-5</v>
      </c>
      <c r="Y305" s="2"/>
    </row>
    <row r="306" spans="1:25">
      <c r="A306" s="8" t="s">
        <v>930</v>
      </c>
      <c r="B306" s="8" t="s">
        <v>931</v>
      </c>
      <c r="C306" s="8" t="s">
        <v>932</v>
      </c>
      <c r="D306" s="8">
        <v>15</v>
      </c>
      <c r="E306" s="8">
        <v>3</v>
      </c>
      <c r="F306" s="8">
        <v>6</v>
      </c>
      <c r="G306" s="8">
        <v>2</v>
      </c>
      <c r="H306" s="8">
        <v>260</v>
      </c>
      <c r="I306" s="8">
        <v>27.6</v>
      </c>
      <c r="J306" s="8">
        <v>7.39</v>
      </c>
      <c r="K306" s="8">
        <v>13.91</v>
      </c>
      <c r="L306" s="8">
        <v>1.7281910009182735</v>
      </c>
      <c r="M306" s="8">
        <v>1.6042240587695131</v>
      </c>
      <c r="N306" s="8">
        <v>1.6023875114784205</v>
      </c>
      <c r="O306" s="8">
        <v>0.4591368227731864</v>
      </c>
      <c r="P306" s="8">
        <v>0.48668503213957759</v>
      </c>
      <c r="Q306" s="8">
        <v>0.443526170798898</v>
      </c>
      <c r="R306" s="8">
        <v>0.65289256198347101</v>
      </c>
      <c r="S306" s="8">
        <v>0.65564738292011016</v>
      </c>
      <c r="T306" s="8">
        <v>0.55004591368227729</v>
      </c>
      <c r="U306" s="8">
        <v>0.28154075176777071</v>
      </c>
      <c r="V306" s="8">
        <v>1.0915812817774877E-5</v>
      </c>
      <c r="W306" s="8">
        <v>0.37662820989951618</v>
      </c>
      <c r="X306" s="8">
        <v>4.6072799743611147E-5</v>
      </c>
      <c r="Y306" s="2"/>
    </row>
    <row r="307" spans="1:25">
      <c r="A307" s="8" t="s">
        <v>933</v>
      </c>
      <c r="B307" s="8" t="s">
        <v>934</v>
      </c>
      <c r="C307" s="8" t="s">
        <v>935</v>
      </c>
      <c r="D307" s="8">
        <v>14</v>
      </c>
      <c r="E307" s="8">
        <v>6</v>
      </c>
      <c r="F307" s="8">
        <v>8</v>
      </c>
      <c r="G307" s="8">
        <v>6</v>
      </c>
      <c r="H307" s="8">
        <v>401</v>
      </c>
      <c r="I307" s="8">
        <v>44</v>
      </c>
      <c r="J307" s="8">
        <v>8.35</v>
      </c>
      <c r="K307" s="8">
        <v>22.06</v>
      </c>
      <c r="L307" s="8">
        <v>0.68223350253807113</v>
      </c>
      <c r="M307" s="8">
        <v>0.71675126903553299</v>
      </c>
      <c r="N307" s="8">
        <v>0.68324873096446692</v>
      </c>
      <c r="O307" s="8">
        <v>1.2284263959390862</v>
      </c>
      <c r="P307" s="8">
        <v>1.2284263959390862</v>
      </c>
      <c r="Q307" s="8">
        <v>1.217258883248731</v>
      </c>
      <c r="R307" s="8">
        <v>1.1492385786802031</v>
      </c>
      <c r="S307" s="8">
        <v>1.1218274111675126</v>
      </c>
      <c r="T307" s="8">
        <v>1.1238578680203046</v>
      </c>
      <c r="U307" s="8">
        <v>1.7645051194539247</v>
      </c>
      <c r="V307" s="8">
        <v>1.5308909352867521E-6</v>
      </c>
      <c r="W307" s="8">
        <v>1.6304241833252071</v>
      </c>
      <c r="X307" s="8">
        <v>6.9207388521486403E-6</v>
      </c>
      <c r="Y307" s="2"/>
    </row>
    <row r="308" spans="1:25">
      <c r="A308" s="8" t="s">
        <v>936</v>
      </c>
      <c r="B308" s="8" t="s">
        <v>937</v>
      </c>
      <c r="C308" s="8" t="s">
        <v>938</v>
      </c>
      <c r="D308" s="8">
        <v>10</v>
      </c>
      <c r="E308" s="8">
        <v>5</v>
      </c>
      <c r="F308" s="8">
        <v>7</v>
      </c>
      <c r="G308" s="8">
        <v>4</v>
      </c>
      <c r="H308" s="8">
        <v>592</v>
      </c>
      <c r="I308" s="8">
        <v>67.599999999999994</v>
      </c>
      <c r="J308" s="8">
        <v>7.59</v>
      </c>
      <c r="K308" s="8">
        <v>14.54</v>
      </c>
      <c r="L308" s="8">
        <v>1.5468599033816424</v>
      </c>
      <c r="M308" s="8">
        <v>1.5555555555555556</v>
      </c>
      <c r="N308" s="8">
        <v>1.616425120772947</v>
      </c>
      <c r="O308" s="8">
        <v>0.66183574879227058</v>
      </c>
      <c r="P308" s="8">
        <v>0.70724637681159419</v>
      </c>
      <c r="Q308" s="8">
        <v>0.66086956521739137</v>
      </c>
      <c r="R308" s="8">
        <v>0.63864734299516901</v>
      </c>
      <c r="S308" s="8">
        <v>0.66859903381642516</v>
      </c>
      <c r="T308" s="8">
        <v>0.60579710144927534</v>
      </c>
      <c r="U308" s="8">
        <v>0.43018018018018023</v>
      </c>
      <c r="V308" s="8">
        <v>4.6984237029520934E-6</v>
      </c>
      <c r="W308" s="8">
        <v>0.40540540540540537</v>
      </c>
      <c r="X308" s="8">
        <v>5.0856635879399834E-6</v>
      </c>
      <c r="Y308" s="2"/>
    </row>
    <row r="309" spans="1:25">
      <c r="A309" s="8" t="s">
        <v>939</v>
      </c>
      <c r="B309" s="8" t="s">
        <v>940</v>
      </c>
      <c r="C309" s="8" t="s">
        <v>941</v>
      </c>
      <c r="D309" s="8">
        <v>44</v>
      </c>
      <c r="E309" s="8">
        <v>3</v>
      </c>
      <c r="F309" s="8">
        <v>6</v>
      </c>
      <c r="G309" s="8">
        <v>3</v>
      </c>
      <c r="H309" s="8">
        <v>141</v>
      </c>
      <c r="I309" s="8">
        <v>15.4</v>
      </c>
      <c r="J309" s="8">
        <v>4.01</v>
      </c>
      <c r="K309" s="8">
        <v>12.31</v>
      </c>
      <c r="L309" s="8">
        <v>0.69188191881918815</v>
      </c>
      <c r="M309" s="8">
        <v>0.71586715867158668</v>
      </c>
      <c r="N309" s="8">
        <v>0.69926199261992616</v>
      </c>
      <c r="O309" s="8">
        <v>1.0636531365313653</v>
      </c>
      <c r="P309" s="8">
        <v>1.0654981549815496</v>
      </c>
      <c r="Q309" s="8">
        <v>1.0940959409594095</v>
      </c>
      <c r="R309" s="8">
        <v>0.92527675276752763</v>
      </c>
      <c r="S309" s="8">
        <v>0.94649446494464939</v>
      </c>
      <c r="T309" s="8">
        <v>1.0221402214022139</v>
      </c>
      <c r="U309" s="8">
        <v>1.5297723292469352</v>
      </c>
      <c r="V309" s="8">
        <v>6.7549993292604577E-6</v>
      </c>
      <c r="W309" s="8">
        <v>1.3734676007005253</v>
      </c>
      <c r="X309" s="8">
        <v>9.7221580494270344E-4</v>
      </c>
      <c r="Y309" s="2"/>
    </row>
    <row r="310" spans="1:25">
      <c r="A310" s="8" t="s">
        <v>942</v>
      </c>
      <c r="B310" s="8" t="s">
        <v>943</v>
      </c>
      <c r="C310" s="8" t="s">
        <v>944</v>
      </c>
      <c r="D310" s="8">
        <v>15</v>
      </c>
      <c r="E310" s="8">
        <v>6</v>
      </c>
      <c r="F310" s="8">
        <v>8</v>
      </c>
      <c r="G310" s="8">
        <v>6</v>
      </c>
      <c r="H310" s="8">
        <v>427</v>
      </c>
      <c r="I310" s="8">
        <v>43.9</v>
      </c>
      <c r="J310" s="8">
        <v>6.15</v>
      </c>
      <c r="K310" s="8">
        <v>20.48</v>
      </c>
      <c r="L310" s="8">
        <v>1.3439000960614795</v>
      </c>
      <c r="M310" s="8">
        <v>1.3323727185398655</v>
      </c>
      <c r="N310" s="8">
        <v>1.3842459173871278</v>
      </c>
      <c r="O310" s="8">
        <v>0.77041306436119128</v>
      </c>
      <c r="P310" s="8">
        <v>0.75504322766570608</v>
      </c>
      <c r="Q310" s="8">
        <v>0.73294908741594622</v>
      </c>
      <c r="R310" s="8">
        <v>0.74831892411143142</v>
      </c>
      <c r="S310" s="8">
        <v>0.74735830931796354</v>
      </c>
      <c r="T310" s="8">
        <v>0.7905859750240154</v>
      </c>
      <c r="U310" s="8">
        <v>0.55618642062928791</v>
      </c>
      <c r="V310" s="8">
        <v>6.1152164196765496E-6</v>
      </c>
      <c r="W310" s="8">
        <v>0.56304707830612732</v>
      </c>
      <c r="X310" s="8">
        <v>9.8647677283261541E-6</v>
      </c>
      <c r="Y310" s="2"/>
    </row>
    <row r="311" spans="1:25">
      <c r="A311" s="8" t="s">
        <v>945</v>
      </c>
      <c r="B311" s="8" t="s">
        <v>946</v>
      </c>
      <c r="C311" s="8" t="s">
        <v>947</v>
      </c>
      <c r="D311" s="8">
        <v>17</v>
      </c>
      <c r="E311" s="8">
        <v>5</v>
      </c>
      <c r="F311" s="8">
        <v>11</v>
      </c>
      <c r="G311" s="8">
        <v>3</v>
      </c>
      <c r="H311" s="8">
        <v>245</v>
      </c>
      <c r="I311" s="8">
        <v>26.7</v>
      </c>
      <c r="J311" s="8">
        <v>9.06</v>
      </c>
      <c r="K311" s="8">
        <v>18.61</v>
      </c>
      <c r="L311" s="8">
        <v>1.231203007518797</v>
      </c>
      <c r="M311" s="8">
        <v>1.2377819548872178</v>
      </c>
      <c r="N311" s="8">
        <v>1.2030075187969924</v>
      </c>
      <c r="O311" s="8">
        <v>0.80545112781954886</v>
      </c>
      <c r="P311" s="8">
        <v>0.7828947368421052</v>
      </c>
      <c r="Q311" s="8">
        <v>0.81203007518796988</v>
      </c>
      <c r="R311" s="8">
        <v>0.73778195488721798</v>
      </c>
      <c r="S311" s="8">
        <v>0.80639097744360899</v>
      </c>
      <c r="T311" s="8">
        <v>0.78101503759398483</v>
      </c>
      <c r="U311" s="8">
        <v>0.65369848988994128</v>
      </c>
      <c r="V311" s="8">
        <v>6.7738986403130877E-6</v>
      </c>
      <c r="W311" s="8">
        <v>0.6332224212951113</v>
      </c>
      <c r="X311" s="8">
        <v>3.8500156248123612E-5</v>
      </c>
      <c r="Y311" s="2"/>
    </row>
    <row r="312" spans="1:25">
      <c r="A312" s="8" t="s">
        <v>948</v>
      </c>
      <c r="B312" s="8" t="s">
        <v>949</v>
      </c>
      <c r="C312" s="8" t="s">
        <v>950</v>
      </c>
      <c r="D312" s="8">
        <v>14</v>
      </c>
      <c r="E312" s="8">
        <v>5</v>
      </c>
      <c r="F312" s="8">
        <v>7</v>
      </c>
      <c r="G312" s="8">
        <v>4</v>
      </c>
      <c r="H312" s="8">
        <v>490</v>
      </c>
      <c r="I312" s="8">
        <v>55.7</v>
      </c>
      <c r="J312" s="8">
        <v>8.56</v>
      </c>
      <c r="K312" s="8">
        <v>13.3</v>
      </c>
      <c r="L312" s="8">
        <v>1.4529914529914529</v>
      </c>
      <c r="M312" s="8">
        <v>1.4273504273504274</v>
      </c>
      <c r="N312" s="8">
        <v>1.325735992402659</v>
      </c>
      <c r="O312" s="8">
        <v>0.66286799620132952</v>
      </c>
      <c r="P312" s="8">
        <v>0.7359924026590694</v>
      </c>
      <c r="Q312" s="8">
        <v>0.68186134852801517</v>
      </c>
      <c r="R312" s="8">
        <v>0.72744539411206077</v>
      </c>
      <c r="S312" s="8">
        <v>0.74643874643874641</v>
      </c>
      <c r="T312" s="8">
        <v>0.7359924026590694</v>
      </c>
      <c r="U312" s="8">
        <v>0.49469406186498077</v>
      </c>
      <c r="V312" s="8">
        <v>9.1855001923174558E-5</v>
      </c>
      <c r="W312" s="8">
        <v>0.5254007676676451</v>
      </c>
      <c r="X312" s="8">
        <v>7.0933481672969475E-5</v>
      </c>
      <c r="Y312" s="2"/>
    </row>
    <row r="313" spans="1:25">
      <c r="A313" s="8" t="s">
        <v>951</v>
      </c>
      <c r="B313" s="8" t="s">
        <v>952</v>
      </c>
      <c r="C313" s="8" t="s">
        <v>953</v>
      </c>
      <c r="D313" s="8">
        <v>8</v>
      </c>
      <c r="E313" s="8">
        <v>5</v>
      </c>
      <c r="F313" s="8">
        <v>7</v>
      </c>
      <c r="G313" s="8">
        <v>4</v>
      </c>
      <c r="H313" s="8">
        <v>704</v>
      </c>
      <c r="I313" s="8">
        <v>78.3</v>
      </c>
      <c r="J313" s="8">
        <v>5.33</v>
      </c>
      <c r="K313" s="8">
        <v>12.67</v>
      </c>
      <c r="L313" s="8">
        <v>1.2705357142857143</v>
      </c>
      <c r="M313" s="8">
        <v>1.2401785714285716</v>
      </c>
      <c r="N313" s="8">
        <v>1.2392857142857143</v>
      </c>
      <c r="O313" s="8">
        <v>0.71696428571428572</v>
      </c>
      <c r="P313" s="8">
        <v>0.74464285714285716</v>
      </c>
      <c r="Q313" s="8">
        <v>0.77053571428571421</v>
      </c>
      <c r="R313" s="8">
        <v>0.62232142857142858</v>
      </c>
      <c r="S313" s="8">
        <v>0.64017857142857149</v>
      </c>
      <c r="T313" s="8">
        <v>0.68482142857142858</v>
      </c>
      <c r="U313" s="8">
        <v>0.59523809523809512</v>
      </c>
      <c r="V313" s="8">
        <v>1.0784800709413916E-5</v>
      </c>
      <c r="W313" s="8">
        <v>0.51928571428571424</v>
      </c>
      <c r="X313" s="8">
        <v>9.2812150813272818E-6</v>
      </c>
      <c r="Y313" s="2"/>
    </row>
    <row r="314" spans="1:25">
      <c r="A314" s="8" t="s">
        <v>954</v>
      </c>
      <c r="B314" s="8" t="s">
        <v>955</v>
      </c>
      <c r="C314" s="8" t="s">
        <v>956</v>
      </c>
      <c r="D314" s="8">
        <v>11</v>
      </c>
      <c r="E314" s="8">
        <v>3</v>
      </c>
      <c r="F314" s="8">
        <v>7</v>
      </c>
      <c r="G314" s="8">
        <v>1</v>
      </c>
      <c r="H314" s="8">
        <v>309</v>
      </c>
      <c r="I314" s="8">
        <v>32.799999999999997</v>
      </c>
      <c r="J314" s="8">
        <v>6.95</v>
      </c>
      <c r="K314" s="8">
        <v>20.34</v>
      </c>
      <c r="L314" s="8">
        <v>1.5765158806544755</v>
      </c>
      <c r="M314" s="8">
        <v>1.3974975938402308</v>
      </c>
      <c r="N314" s="8">
        <v>1.5081809432146294</v>
      </c>
      <c r="O314" s="8">
        <v>0.73628488931665059</v>
      </c>
      <c r="P314" s="8">
        <v>0.63330125120307978</v>
      </c>
      <c r="Q314" s="8">
        <v>0.71222329162656395</v>
      </c>
      <c r="R314" s="8">
        <v>0.71222329162656395</v>
      </c>
      <c r="S314" s="8">
        <v>0.67661212704523577</v>
      </c>
      <c r="T314" s="8">
        <v>0.67179980750721846</v>
      </c>
      <c r="U314" s="8">
        <v>0.46446210006441918</v>
      </c>
      <c r="V314" s="8">
        <v>1.9167362931260507E-4</v>
      </c>
      <c r="W314" s="8">
        <v>0.45973802877388881</v>
      </c>
      <c r="X314" s="8">
        <v>1.1408571617318222E-4</v>
      </c>
      <c r="Y314" s="2"/>
    </row>
    <row r="315" spans="1:25">
      <c r="A315" s="8" t="s">
        <v>957</v>
      </c>
      <c r="B315" s="8" t="s">
        <v>958</v>
      </c>
      <c r="C315" s="8" t="s">
        <v>959</v>
      </c>
      <c r="D315" s="8">
        <v>12</v>
      </c>
      <c r="E315" s="8">
        <v>5</v>
      </c>
      <c r="F315" s="8">
        <v>11</v>
      </c>
      <c r="G315" s="8">
        <v>5</v>
      </c>
      <c r="H315" s="8">
        <v>387</v>
      </c>
      <c r="I315" s="8">
        <v>41.7</v>
      </c>
      <c r="J315" s="8">
        <v>6.6</v>
      </c>
      <c r="K315" s="8">
        <v>21.93</v>
      </c>
      <c r="L315" s="8">
        <v>1.6206581352833638</v>
      </c>
      <c r="M315" s="8">
        <v>1.5996343692870201</v>
      </c>
      <c r="N315" s="8">
        <v>1.6142595978062155</v>
      </c>
      <c r="O315" s="8">
        <v>0.59780621572212067</v>
      </c>
      <c r="P315" s="8">
        <v>0.57952468007312608</v>
      </c>
      <c r="Q315" s="8">
        <v>0.58226691042047529</v>
      </c>
      <c r="R315" s="8">
        <v>0.50548446069469832</v>
      </c>
      <c r="S315" s="8">
        <v>0.52285191956124311</v>
      </c>
      <c r="T315" s="8">
        <v>0.51919561243144419</v>
      </c>
      <c r="U315" s="8">
        <v>0.36396294195500101</v>
      </c>
      <c r="V315" s="8">
        <v>2.7478238418591307E-8</v>
      </c>
      <c r="W315" s="8">
        <v>0.32009831726224236</v>
      </c>
      <c r="X315" s="8">
        <v>1.849101128644943E-8</v>
      </c>
      <c r="Y315" s="2"/>
    </row>
    <row r="316" spans="1:25">
      <c r="A316" s="8" t="s">
        <v>960</v>
      </c>
      <c r="B316" s="8" t="s">
        <v>961</v>
      </c>
      <c r="C316" s="8" t="s">
        <v>962</v>
      </c>
      <c r="D316" s="8">
        <v>16</v>
      </c>
      <c r="E316" s="8">
        <v>7</v>
      </c>
      <c r="F316" s="8">
        <v>8</v>
      </c>
      <c r="G316" s="8">
        <v>6</v>
      </c>
      <c r="H316" s="8">
        <v>515</v>
      </c>
      <c r="I316" s="8">
        <v>56.9</v>
      </c>
      <c r="J316" s="8">
        <v>6.18</v>
      </c>
      <c r="K316" s="8">
        <v>13.64</v>
      </c>
      <c r="L316" s="8">
        <v>0.69441723800195898</v>
      </c>
      <c r="M316" s="8">
        <v>0.69637610186092069</v>
      </c>
      <c r="N316" s="8">
        <v>0.63467189030362392</v>
      </c>
      <c r="O316" s="8">
        <v>1.0685602350636632</v>
      </c>
      <c r="P316" s="8">
        <v>1.1459353574926543</v>
      </c>
      <c r="Q316" s="8">
        <v>1.1145935357492656</v>
      </c>
      <c r="R316" s="8">
        <v>1.1253672869735554</v>
      </c>
      <c r="S316" s="8">
        <v>1.1782566111655239</v>
      </c>
      <c r="T316" s="8">
        <v>1.1351616062683645</v>
      </c>
      <c r="U316" s="8">
        <v>1.6436170212765959</v>
      </c>
      <c r="V316" s="8">
        <v>1.3643258532318066E-4</v>
      </c>
      <c r="W316" s="8">
        <v>1.6977756286266927</v>
      </c>
      <c r="X316" s="8">
        <v>5.4223948683365357E-5</v>
      </c>
      <c r="Y316" s="2"/>
    </row>
    <row r="317" spans="1:25">
      <c r="A317" s="8" t="s">
        <v>963</v>
      </c>
      <c r="B317" s="8" t="s">
        <v>964</v>
      </c>
      <c r="C317" s="8" t="s">
        <v>965</v>
      </c>
      <c r="D317" s="8">
        <v>20</v>
      </c>
      <c r="E317" s="8">
        <v>8</v>
      </c>
      <c r="F317" s="8">
        <v>9</v>
      </c>
      <c r="G317" s="8">
        <v>1</v>
      </c>
      <c r="H317" s="8">
        <v>389</v>
      </c>
      <c r="I317" s="8">
        <v>43.6</v>
      </c>
      <c r="J317" s="8">
        <v>6.2</v>
      </c>
      <c r="K317" s="8">
        <v>17.11</v>
      </c>
      <c r="L317" s="8">
        <v>1.0312500000000002</v>
      </c>
      <c r="M317" s="8">
        <v>1.3292682926829269</v>
      </c>
      <c r="N317" s="8">
        <v>1.1608231707317076</v>
      </c>
      <c r="O317" s="8">
        <v>0.34679878048780488</v>
      </c>
      <c r="P317" s="8">
        <v>0.67530487804878048</v>
      </c>
      <c r="Q317" s="8">
        <v>0.65243902439024393</v>
      </c>
      <c r="R317" s="8">
        <v>0.32469512195121958</v>
      </c>
      <c r="S317" s="8">
        <v>0.48780487804878053</v>
      </c>
      <c r="T317" s="8">
        <v>0.61432926829268297</v>
      </c>
      <c r="U317" s="8">
        <v>0.47554112554112538</v>
      </c>
      <c r="V317" s="8">
        <v>1.0765974191514717E-2</v>
      </c>
      <c r="W317" s="8">
        <v>0.40519480519480511</v>
      </c>
      <c r="X317" s="8">
        <v>4.3842171362535962E-3</v>
      </c>
      <c r="Y317" s="2"/>
    </row>
    <row r="318" spans="1:25">
      <c r="A318" s="8" t="s">
        <v>966</v>
      </c>
      <c r="B318" s="8" t="s">
        <v>967</v>
      </c>
      <c r="C318" s="8" t="s">
        <v>968</v>
      </c>
      <c r="D318" s="8">
        <v>15</v>
      </c>
      <c r="E318" s="8">
        <v>6</v>
      </c>
      <c r="F318" s="8">
        <v>10</v>
      </c>
      <c r="G318" s="8">
        <v>2</v>
      </c>
      <c r="H318" s="8">
        <v>380</v>
      </c>
      <c r="I318" s="8">
        <v>42.5</v>
      </c>
      <c r="J318" s="8">
        <v>7.75</v>
      </c>
      <c r="K318" s="8">
        <v>22.39</v>
      </c>
      <c r="L318" s="8">
        <v>1.2252931323283083</v>
      </c>
      <c r="M318" s="8">
        <v>0.96063651591289778</v>
      </c>
      <c r="N318" s="8">
        <v>1.0611390284757118</v>
      </c>
      <c r="O318" s="8">
        <v>0.72613065326633164</v>
      </c>
      <c r="P318" s="8">
        <v>0.79396984924623104</v>
      </c>
      <c r="Q318" s="8">
        <v>0.62897822445561136</v>
      </c>
      <c r="R318" s="8">
        <v>0.5594639865996649</v>
      </c>
      <c r="S318" s="8">
        <v>0.66917922948073705</v>
      </c>
      <c r="T318" s="8">
        <v>0.74874371859296485</v>
      </c>
      <c r="U318" s="8">
        <v>0.66185194738199626</v>
      </c>
      <c r="V318" s="8">
        <v>1.57143039981948E-2</v>
      </c>
      <c r="W318" s="8">
        <v>0.60897601238070664</v>
      </c>
      <c r="X318" s="8">
        <v>1.106546476308457E-2</v>
      </c>
      <c r="Y318" s="2"/>
    </row>
    <row r="319" spans="1:25">
      <c r="A319" s="8" t="s">
        <v>969</v>
      </c>
      <c r="B319" s="8" t="s">
        <v>970</v>
      </c>
      <c r="C319" s="8" t="s">
        <v>971</v>
      </c>
      <c r="D319" s="8">
        <v>18</v>
      </c>
      <c r="E319" s="8">
        <v>7</v>
      </c>
      <c r="F319" s="8">
        <v>7</v>
      </c>
      <c r="G319" s="8">
        <v>6</v>
      </c>
      <c r="H319" s="8">
        <v>396</v>
      </c>
      <c r="I319" s="8">
        <v>45.1</v>
      </c>
      <c r="J319" s="8">
        <v>6.39</v>
      </c>
      <c r="K319" s="8">
        <v>19.72</v>
      </c>
      <c r="L319" s="8">
        <v>1.3681732580037667</v>
      </c>
      <c r="M319" s="8">
        <v>1.3050847457627117</v>
      </c>
      <c r="N319" s="8">
        <v>1.3192090395480225</v>
      </c>
      <c r="O319" s="8">
        <v>0.75329566854990582</v>
      </c>
      <c r="P319" s="8">
        <v>0.81355932203389836</v>
      </c>
      <c r="Q319" s="8">
        <v>0.76459510357815441</v>
      </c>
      <c r="R319" s="8">
        <v>0.67890772128060262</v>
      </c>
      <c r="S319" s="8">
        <v>0.7231638418079096</v>
      </c>
      <c r="T319" s="8">
        <v>0.69020715630885121</v>
      </c>
      <c r="U319" s="8">
        <v>0.58396226415094343</v>
      </c>
      <c r="V319" s="8">
        <v>3.1468392038345022E-5</v>
      </c>
      <c r="W319" s="8">
        <v>0.52405660377358487</v>
      </c>
      <c r="X319" s="8">
        <v>1.0838701229065545E-5</v>
      </c>
      <c r="Y319" s="2"/>
    </row>
    <row r="320" spans="1:25">
      <c r="A320" s="8" t="s">
        <v>972</v>
      </c>
      <c r="B320" s="8" t="s">
        <v>973</v>
      </c>
      <c r="C320" s="8" t="s">
        <v>974</v>
      </c>
      <c r="D320" s="8">
        <v>13</v>
      </c>
      <c r="E320" s="8">
        <v>6</v>
      </c>
      <c r="F320" s="8">
        <v>6</v>
      </c>
      <c r="G320" s="8">
        <v>6</v>
      </c>
      <c r="H320" s="8">
        <v>678</v>
      </c>
      <c r="I320" s="8">
        <v>76.5</v>
      </c>
      <c r="J320" s="8">
        <v>6.89</v>
      </c>
      <c r="K320" s="8">
        <v>10.75</v>
      </c>
      <c r="L320" s="8">
        <v>1.338899803536346</v>
      </c>
      <c r="M320" s="8">
        <v>1.3664047151277015</v>
      </c>
      <c r="N320" s="8">
        <v>1.3732809430255404</v>
      </c>
      <c r="O320" s="8">
        <v>0.80844793713163066</v>
      </c>
      <c r="P320" s="8">
        <v>0.83300589390962676</v>
      </c>
      <c r="Q320" s="8">
        <v>0.77111984282907664</v>
      </c>
      <c r="R320" s="8">
        <v>0.76031434184675839</v>
      </c>
      <c r="S320" s="8">
        <v>0.78683693516699404</v>
      </c>
      <c r="T320" s="8">
        <v>0.78683693516699404</v>
      </c>
      <c r="U320" s="8">
        <v>0.59152215799614627</v>
      </c>
      <c r="V320" s="8">
        <v>1.1772406391750081E-5</v>
      </c>
      <c r="W320" s="8">
        <v>0.57225433526011549</v>
      </c>
      <c r="X320" s="8">
        <v>1.8569711456738338E-6</v>
      </c>
      <c r="Y320" s="2"/>
    </row>
    <row r="321" spans="1:25">
      <c r="A321" s="8" t="s">
        <v>975</v>
      </c>
      <c r="B321" s="8" t="s">
        <v>976</v>
      </c>
      <c r="C321" s="8" t="s">
        <v>977</v>
      </c>
      <c r="D321" s="8">
        <v>30</v>
      </c>
      <c r="E321" s="8">
        <v>4</v>
      </c>
      <c r="F321" s="8">
        <v>8</v>
      </c>
      <c r="G321" s="8">
        <v>4</v>
      </c>
      <c r="H321" s="8">
        <v>175</v>
      </c>
      <c r="I321" s="8">
        <v>19.2</v>
      </c>
      <c r="J321" s="8">
        <v>9.23</v>
      </c>
      <c r="K321" s="8">
        <v>18.7</v>
      </c>
      <c r="L321" s="8">
        <v>1.333670374115268</v>
      </c>
      <c r="M321" s="8">
        <v>1.2962588473205257</v>
      </c>
      <c r="N321" s="8">
        <v>1.2871587462082912</v>
      </c>
      <c r="O321" s="8">
        <v>0.85338725985844288</v>
      </c>
      <c r="P321" s="8">
        <v>0.83215369059656208</v>
      </c>
      <c r="Q321" s="8">
        <v>0.84529828109201199</v>
      </c>
      <c r="R321" s="8">
        <v>0.87967644084934271</v>
      </c>
      <c r="S321" s="8">
        <v>0.90192113245702732</v>
      </c>
      <c r="T321" s="8">
        <v>0.88068756319514652</v>
      </c>
      <c r="U321" s="8">
        <v>0.64610221992772321</v>
      </c>
      <c r="V321" s="8">
        <v>7.5755585508733178E-6</v>
      </c>
      <c r="W321" s="8">
        <v>0.67965926690758893</v>
      </c>
      <c r="X321" s="8">
        <v>1.263784391102266E-5</v>
      </c>
      <c r="Y321" s="2"/>
    </row>
    <row r="322" spans="1:25">
      <c r="A322" s="8" t="s">
        <v>978</v>
      </c>
      <c r="B322" s="8" t="s">
        <v>979</v>
      </c>
      <c r="C322" s="8" t="s">
        <v>980</v>
      </c>
      <c r="D322" s="8">
        <v>14</v>
      </c>
      <c r="E322" s="8">
        <v>7</v>
      </c>
      <c r="F322" s="8">
        <v>9</v>
      </c>
      <c r="G322" s="8">
        <v>6</v>
      </c>
      <c r="H322" s="8">
        <v>366</v>
      </c>
      <c r="I322" s="8">
        <v>39.799999999999997</v>
      </c>
      <c r="J322" s="8">
        <v>6.62</v>
      </c>
      <c r="K322" s="8">
        <v>22.24</v>
      </c>
      <c r="L322" s="8">
        <v>1.4804947668886774</v>
      </c>
      <c r="M322" s="8">
        <v>1.5642245480494767</v>
      </c>
      <c r="N322" s="8">
        <v>1.4900095147478591</v>
      </c>
      <c r="O322" s="8">
        <v>0.67935299714557573</v>
      </c>
      <c r="P322" s="8">
        <v>0.68315889628924831</v>
      </c>
      <c r="Q322" s="8">
        <v>0.67554709800190293</v>
      </c>
      <c r="R322" s="8">
        <v>0.58610846812559469</v>
      </c>
      <c r="S322" s="8">
        <v>0.66127497621313036</v>
      </c>
      <c r="T322" s="8">
        <v>0.69362511893434831</v>
      </c>
      <c r="U322" s="8">
        <v>0.44943348720100712</v>
      </c>
      <c r="V322" s="8">
        <v>6.1806897010048948E-6</v>
      </c>
      <c r="W322" s="8">
        <v>0.42803189257238777</v>
      </c>
      <c r="X322" s="8">
        <v>3.1097891367866254E-5</v>
      </c>
      <c r="Y322" s="2"/>
    </row>
    <row r="323" spans="1:25">
      <c r="A323" s="8" t="s">
        <v>981</v>
      </c>
      <c r="B323" s="8" t="s">
        <v>982</v>
      </c>
      <c r="C323" s="8" t="s">
        <v>983</v>
      </c>
      <c r="D323" s="8">
        <v>25</v>
      </c>
      <c r="E323" s="8">
        <v>5</v>
      </c>
      <c r="F323" s="8">
        <v>6</v>
      </c>
      <c r="G323" s="8">
        <v>3</v>
      </c>
      <c r="H323" s="8">
        <v>155</v>
      </c>
      <c r="I323" s="8">
        <v>17.399999999999999</v>
      </c>
      <c r="J323" s="8">
        <v>9.36</v>
      </c>
      <c r="K323" s="8">
        <v>14.96</v>
      </c>
      <c r="L323" s="8">
        <v>0.58298755186721996</v>
      </c>
      <c r="M323" s="8">
        <v>0.61203319502074682</v>
      </c>
      <c r="N323" s="8">
        <v>0.61514522821576756</v>
      </c>
      <c r="O323" s="8">
        <v>1.2458506224066388</v>
      </c>
      <c r="P323" s="8">
        <v>1.2831950207468878</v>
      </c>
      <c r="Q323" s="8">
        <v>1.1794605809128631</v>
      </c>
      <c r="R323" s="8">
        <v>1.1701244813278007</v>
      </c>
      <c r="S323" s="8">
        <v>1.3713692946058089</v>
      </c>
      <c r="T323" s="8">
        <v>1.313278008298755</v>
      </c>
      <c r="U323" s="8">
        <v>2.0487106017191978</v>
      </c>
      <c r="V323" s="8">
        <v>3.865777584849109E-5</v>
      </c>
      <c r="W323" s="8">
        <v>2.1295128939828079</v>
      </c>
      <c r="X323" s="8">
        <v>3.5766877068364148E-4</v>
      </c>
      <c r="Y323" s="2"/>
    </row>
    <row r="324" spans="1:25">
      <c r="A324" s="8" t="s">
        <v>984</v>
      </c>
      <c r="B324" s="8" t="s">
        <v>985</v>
      </c>
      <c r="C324" s="8" t="s">
        <v>986</v>
      </c>
      <c r="D324" s="8">
        <v>11</v>
      </c>
      <c r="E324" s="8">
        <v>4</v>
      </c>
      <c r="F324" s="8">
        <v>6</v>
      </c>
      <c r="G324" s="8">
        <v>4</v>
      </c>
      <c r="H324" s="8">
        <v>415</v>
      </c>
      <c r="I324" s="8">
        <v>47.3</v>
      </c>
      <c r="J324" s="8">
        <v>7.96</v>
      </c>
      <c r="K324" s="8">
        <v>11.46</v>
      </c>
      <c r="L324" s="8">
        <v>1.2984496124031006</v>
      </c>
      <c r="M324" s="8">
        <v>1.2848837209302324</v>
      </c>
      <c r="N324" s="8">
        <v>1.2800387596899223</v>
      </c>
      <c r="O324" s="8">
        <v>0.77810077519379839</v>
      </c>
      <c r="P324" s="8">
        <v>0.88565891472868219</v>
      </c>
      <c r="Q324" s="8">
        <v>0.78294573643410847</v>
      </c>
      <c r="R324" s="8">
        <v>0.76647286821705418</v>
      </c>
      <c r="S324" s="8">
        <v>0.84689922480620161</v>
      </c>
      <c r="T324" s="8">
        <v>0.76647286821705418</v>
      </c>
      <c r="U324" s="8">
        <v>0.63330825181841</v>
      </c>
      <c r="V324" s="8">
        <v>1.8469211524288289E-4</v>
      </c>
      <c r="W324" s="8">
        <v>0.61600200652119386</v>
      </c>
      <c r="X324" s="8">
        <v>5.5167358088003174E-5</v>
      </c>
      <c r="Y324" s="2"/>
    </row>
    <row r="325" spans="1:25">
      <c r="A325" s="8" t="s">
        <v>987</v>
      </c>
      <c r="B325" s="8" t="s">
        <v>988</v>
      </c>
      <c r="C325" s="8" t="s">
        <v>989</v>
      </c>
      <c r="D325" s="8">
        <v>14</v>
      </c>
      <c r="E325" s="8">
        <v>5</v>
      </c>
      <c r="F325" s="8">
        <v>6</v>
      </c>
      <c r="G325" s="8">
        <v>3</v>
      </c>
      <c r="H325" s="8">
        <v>473</v>
      </c>
      <c r="I325" s="8">
        <v>52.2</v>
      </c>
      <c r="J325" s="8">
        <v>5.38</v>
      </c>
      <c r="K325" s="8">
        <v>10.35</v>
      </c>
      <c r="L325" s="8">
        <v>1.2431102362204725</v>
      </c>
      <c r="M325" s="8">
        <v>1.3622047244094488</v>
      </c>
      <c r="N325" s="8">
        <v>1.3070866141732285</v>
      </c>
      <c r="O325" s="8">
        <v>0.79527559055118113</v>
      </c>
      <c r="P325" s="8">
        <v>0.91240157480314965</v>
      </c>
      <c r="Q325" s="8">
        <v>0.84251968503937003</v>
      </c>
      <c r="R325" s="8">
        <v>0.7834645669291338</v>
      </c>
      <c r="S325" s="8">
        <v>0.8415354330708662</v>
      </c>
      <c r="T325" s="8">
        <v>0.75492125984251979</v>
      </c>
      <c r="U325" s="8">
        <v>0.6518238993710691</v>
      </c>
      <c r="V325" s="8">
        <v>7.1861817528132133E-4</v>
      </c>
      <c r="W325" s="8">
        <v>0.60830188679245278</v>
      </c>
      <c r="X325" s="8">
        <v>2.8284943341485468E-4</v>
      </c>
      <c r="Y325" s="2"/>
    </row>
    <row r="326" spans="1:25">
      <c r="A326" s="8" t="s">
        <v>990</v>
      </c>
      <c r="B326" s="8" t="s">
        <v>991</v>
      </c>
      <c r="C326" s="8" t="s">
        <v>992</v>
      </c>
      <c r="D326" s="8">
        <v>30</v>
      </c>
      <c r="E326" s="8">
        <v>3</v>
      </c>
      <c r="F326" s="8">
        <v>5</v>
      </c>
      <c r="G326" s="8">
        <v>2</v>
      </c>
      <c r="H326" s="8">
        <v>175</v>
      </c>
      <c r="I326" s="8">
        <v>18.7</v>
      </c>
      <c r="J326" s="8">
        <v>5.92</v>
      </c>
      <c r="K326" s="8">
        <v>13.29</v>
      </c>
      <c r="L326" s="8">
        <v>1.5257142857142856</v>
      </c>
      <c r="M326" s="8">
        <v>1.4476190476190476</v>
      </c>
      <c r="N326" s="8">
        <v>1.4304761904761905</v>
      </c>
      <c r="O326" s="8">
        <v>0.68380952380952376</v>
      </c>
      <c r="P326" s="8">
        <v>0.68095238095238098</v>
      </c>
      <c r="Q326" s="8">
        <v>0.78285714285714292</v>
      </c>
      <c r="R326" s="8">
        <v>0.65619047619047621</v>
      </c>
      <c r="S326" s="8">
        <v>0.66190476190476188</v>
      </c>
      <c r="T326" s="8">
        <v>0.65523809523809518</v>
      </c>
      <c r="U326" s="8">
        <v>0.48767301038062288</v>
      </c>
      <c r="V326" s="8">
        <v>7.1949313351400842E-5</v>
      </c>
      <c r="W326" s="8">
        <v>0.44809688581314883</v>
      </c>
      <c r="X326" s="8">
        <v>1.0291699952962399E-5</v>
      </c>
      <c r="Y326" s="2"/>
    </row>
    <row r="327" spans="1:25">
      <c r="A327" s="8" t="s">
        <v>993</v>
      </c>
      <c r="B327" s="8" t="s">
        <v>994</v>
      </c>
      <c r="C327" s="8" t="s">
        <v>995</v>
      </c>
      <c r="D327" s="8">
        <v>11</v>
      </c>
      <c r="E327" s="8">
        <v>7</v>
      </c>
      <c r="F327" s="8">
        <v>8</v>
      </c>
      <c r="G327" s="8">
        <v>7</v>
      </c>
      <c r="H327" s="8">
        <v>721</v>
      </c>
      <c r="I327" s="8">
        <v>81.5</v>
      </c>
      <c r="J327" s="8">
        <v>5.83</v>
      </c>
      <c r="K327" s="8">
        <v>9.17</v>
      </c>
      <c r="L327" s="8">
        <v>1.2138888888888888</v>
      </c>
      <c r="M327" s="8">
        <v>1.2185185185185186</v>
      </c>
      <c r="N327" s="8">
        <v>1.2518518518518518</v>
      </c>
      <c r="O327" s="8">
        <v>0.78055555555555556</v>
      </c>
      <c r="P327" s="8">
        <v>0.83611111111111114</v>
      </c>
      <c r="Q327" s="8">
        <v>0.78518518518518521</v>
      </c>
      <c r="R327" s="8">
        <v>0.76666666666666661</v>
      </c>
      <c r="S327" s="8">
        <v>0.71203703703703713</v>
      </c>
      <c r="T327" s="8">
        <v>0.69444444444444442</v>
      </c>
      <c r="U327" s="8">
        <v>0.65192259361648652</v>
      </c>
      <c r="V327" s="8">
        <v>3.7348873276458662E-5</v>
      </c>
      <c r="W327" s="8">
        <v>0.58984669514953503</v>
      </c>
      <c r="X327" s="8">
        <v>3.4775954969261761E-5</v>
      </c>
      <c r="Y327" s="2"/>
    </row>
    <row r="328" spans="1:25">
      <c r="A328" s="8" t="s">
        <v>996</v>
      </c>
      <c r="B328" s="8" t="s">
        <v>997</v>
      </c>
      <c r="C328" s="8" t="s">
        <v>998</v>
      </c>
      <c r="D328" s="8">
        <v>26</v>
      </c>
      <c r="E328" s="8">
        <v>3</v>
      </c>
      <c r="F328" s="8">
        <v>12</v>
      </c>
      <c r="G328" s="8">
        <v>3</v>
      </c>
      <c r="H328" s="8">
        <v>109</v>
      </c>
      <c r="I328" s="8">
        <v>11.9</v>
      </c>
      <c r="J328" s="8">
        <v>8.32</v>
      </c>
      <c r="K328" s="8">
        <v>22.66</v>
      </c>
      <c r="L328" s="8">
        <v>1.3197556008146638</v>
      </c>
      <c r="M328" s="8">
        <v>1.3248472505091649</v>
      </c>
      <c r="N328" s="8">
        <v>1.3228105906313645</v>
      </c>
      <c r="O328" s="8">
        <v>0.72505091649694497</v>
      </c>
      <c r="P328" s="8">
        <v>0.73421588594704679</v>
      </c>
      <c r="Q328" s="8">
        <v>0.74134419551934827</v>
      </c>
      <c r="R328" s="8">
        <v>1.0203665987780042</v>
      </c>
      <c r="S328" s="8">
        <v>0.97963340122199594</v>
      </c>
      <c r="T328" s="8">
        <v>1.0142566191446027</v>
      </c>
      <c r="U328" s="8">
        <v>0.55467145790554417</v>
      </c>
      <c r="V328" s="8">
        <v>2.9745493409933199E-8</v>
      </c>
      <c r="W328" s="8">
        <v>0.75975359342915816</v>
      </c>
      <c r="X328" s="8">
        <v>1.5484561079701983E-5</v>
      </c>
      <c r="Y328" s="2"/>
    </row>
    <row r="329" spans="1:25">
      <c r="A329" s="8" t="s">
        <v>999</v>
      </c>
      <c r="B329" s="8" t="s">
        <v>1000</v>
      </c>
      <c r="C329" s="8" t="s">
        <v>1001</v>
      </c>
      <c r="D329" s="8">
        <v>26</v>
      </c>
      <c r="E329" s="8">
        <v>2</v>
      </c>
      <c r="F329" s="8">
        <v>6</v>
      </c>
      <c r="G329" s="8">
        <v>2</v>
      </c>
      <c r="H329" s="8">
        <v>134</v>
      </c>
      <c r="I329" s="8">
        <v>14.4</v>
      </c>
      <c r="J329" s="8">
        <v>9.82</v>
      </c>
      <c r="K329" s="8">
        <v>15.28</v>
      </c>
      <c r="L329" s="8">
        <v>1.3970149253731343</v>
      </c>
      <c r="M329" s="8">
        <v>1.4228855721393034</v>
      </c>
      <c r="N329" s="8">
        <v>1.3761194029850747</v>
      </c>
      <c r="O329" s="8">
        <v>0.81094527363184077</v>
      </c>
      <c r="P329" s="8">
        <v>0.78805970149253735</v>
      </c>
      <c r="Q329" s="8">
        <v>0.80199004975124377</v>
      </c>
      <c r="R329" s="8">
        <v>0.74527363184079609</v>
      </c>
      <c r="S329" s="8">
        <v>0.8308457711442786</v>
      </c>
      <c r="T329" s="8">
        <v>0.77611940298507465</v>
      </c>
      <c r="U329" s="8">
        <v>0.57220773061418062</v>
      </c>
      <c r="V329" s="8">
        <v>2.4078529707966982E-6</v>
      </c>
      <c r="W329" s="8">
        <v>0.5605880958027033</v>
      </c>
      <c r="X329" s="8">
        <v>2.7134453522782102E-5</v>
      </c>
      <c r="Y329" s="2"/>
    </row>
    <row r="330" spans="1:25">
      <c r="A330" s="8" t="s">
        <v>1002</v>
      </c>
      <c r="B330" s="8" t="s">
        <v>1003</v>
      </c>
      <c r="C330" s="8" t="s">
        <v>1004</v>
      </c>
      <c r="D330" s="8">
        <v>18</v>
      </c>
      <c r="E330" s="8">
        <v>6</v>
      </c>
      <c r="F330" s="8">
        <v>7</v>
      </c>
      <c r="G330" s="8">
        <v>6</v>
      </c>
      <c r="H330" s="8">
        <v>379</v>
      </c>
      <c r="I330" s="8">
        <v>41.7</v>
      </c>
      <c r="J330" s="8">
        <v>9.1300000000000008</v>
      </c>
      <c r="K330" s="8">
        <v>11.83</v>
      </c>
      <c r="L330" s="8">
        <v>1.260170293282876</v>
      </c>
      <c r="M330" s="8">
        <v>1.2374645222327343</v>
      </c>
      <c r="N330" s="8">
        <v>1.2809839167455062</v>
      </c>
      <c r="O330" s="8">
        <v>0.78807947019867541</v>
      </c>
      <c r="P330" s="8">
        <v>0.79375591296121095</v>
      </c>
      <c r="Q330" s="8">
        <v>0.83159886471144751</v>
      </c>
      <c r="R330" s="8">
        <v>0.7473982970671712</v>
      </c>
      <c r="S330" s="8">
        <v>0.76631977294228948</v>
      </c>
      <c r="T330" s="8">
        <v>0.75402081362346263</v>
      </c>
      <c r="U330" s="8">
        <v>0.63870806209313968</v>
      </c>
      <c r="V330" s="8">
        <v>1.6422543073308142E-5</v>
      </c>
      <c r="W330" s="8">
        <v>0.60015022533800699</v>
      </c>
      <c r="X330" s="8">
        <v>3.3030548351337138E-6</v>
      </c>
      <c r="Y330" s="2"/>
    </row>
    <row r="331" spans="1:25">
      <c r="A331" s="8" t="s">
        <v>1005</v>
      </c>
      <c r="B331" s="8" t="s">
        <v>1006</v>
      </c>
      <c r="C331" s="8" t="s">
        <v>1007</v>
      </c>
      <c r="D331" s="8">
        <v>55</v>
      </c>
      <c r="E331" s="8">
        <v>5</v>
      </c>
      <c r="F331" s="8">
        <v>6</v>
      </c>
      <c r="G331" s="8">
        <v>5</v>
      </c>
      <c r="H331" s="8">
        <v>112</v>
      </c>
      <c r="I331" s="8">
        <v>12.3</v>
      </c>
      <c r="J331" s="8">
        <v>5.17</v>
      </c>
      <c r="K331" s="8">
        <v>9.56</v>
      </c>
      <c r="L331" s="8">
        <v>1.3228035538005924</v>
      </c>
      <c r="M331" s="8">
        <v>1.2882527147087859</v>
      </c>
      <c r="N331" s="8">
        <v>1.35538005923001</v>
      </c>
      <c r="O331" s="8">
        <v>0.82230997038499509</v>
      </c>
      <c r="P331" s="8">
        <v>0.79960513326752225</v>
      </c>
      <c r="Q331" s="8">
        <v>0.82230997038499509</v>
      </c>
      <c r="R331" s="8">
        <v>0.77788746298124378</v>
      </c>
      <c r="S331" s="8">
        <v>0.87265547877591321</v>
      </c>
      <c r="T331" s="8">
        <v>0.809476801579467</v>
      </c>
      <c r="U331" s="8">
        <v>0.61622697859631659</v>
      </c>
      <c r="V331" s="8">
        <v>1.6774391308578889E-5</v>
      </c>
      <c r="W331" s="8">
        <v>0.62020905923344938</v>
      </c>
      <c r="X331" s="8">
        <v>1.2146764983142825E-4</v>
      </c>
      <c r="Y331" s="2"/>
    </row>
    <row r="332" spans="1:25">
      <c r="A332" s="8" t="s">
        <v>1008</v>
      </c>
      <c r="B332" s="8" t="s">
        <v>1009</v>
      </c>
      <c r="C332" s="8" t="s">
        <v>1010</v>
      </c>
      <c r="D332" s="8">
        <v>19</v>
      </c>
      <c r="E332" s="8">
        <v>5</v>
      </c>
      <c r="F332" s="8">
        <v>5</v>
      </c>
      <c r="G332" s="8">
        <v>3</v>
      </c>
      <c r="H332" s="8">
        <v>437</v>
      </c>
      <c r="I332" s="8">
        <v>46.9</v>
      </c>
      <c r="J332" s="8">
        <v>4.74</v>
      </c>
      <c r="K332" s="8">
        <v>10.66</v>
      </c>
      <c r="L332" s="8">
        <v>1.2188961646398504</v>
      </c>
      <c r="M332" s="8">
        <v>1.2600561272217023</v>
      </c>
      <c r="N332" s="8">
        <v>1.2675397567820392</v>
      </c>
      <c r="O332" s="8">
        <v>0.79887745556594947</v>
      </c>
      <c r="P332" s="8">
        <v>0.82694106641721232</v>
      </c>
      <c r="Q332" s="8">
        <v>0.83629560336763331</v>
      </c>
      <c r="R332" s="8">
        <v>0.78203928905519171</v>
      </c>
      <c r="S332" s="8">
        <v>0.63797942001870911</v>
      </c>
      <c r="T332" s="8">
        <v>0.725912067352666</v>
      </c>
      <c r="U332" s="8">
        <v>0.65717852684144817</v>
      </c>
      <c r="V332" s="8">
        <v>2.2230150126212421E-5</v>
      </c>
      <c r="W332" s="8">
        <v>0.57278401997503103</v>
      </c>
      <c r="X332" s="8">
        <v>2.7903915022229914E-4</v>
      </c>
      <c r="Y332" s="2"/>
    </row>
    <row r="333" spans="1:25">
      <c r="A333" s="8" t="s">
        <v>1011</v>
      </c>
      <c r="B333" s="8" t="s">
        <v>1012</v>
      </c>
      <c r="C333" s="8" t="s">
        <v>1013</v>
      </c>
      <c r="D333" s="8">
        <v>23</v>
      </c>
      <c r="E333" s="8">
        <v>5</v>
      </c>
      <c r="F333" s="8">
        <v>7</v>
      </c>
      <c r="G333" s="8">
        <v>3</v>
      </c>
      <c r="H333" s="8">
        <v>248</v>
      </c>
      <c r="I333" s="8">
        <v>26.6</v>
      </c>
      <c r="J333" s="8">
        <v>8.32</v>
      </c>
      <c r="K333" s="8">
        <v>17.64</v>
      </c>
      <c r="L333" s="8">
        <v>1.2932692307692308</v>
      </c>
      <c r="M333" s="8">
        <v>1.3105769230769231</v>
      </c>
      <c r="N333" s="8">
        <v>1.25</v>
      </c>
      <c r="O333" s="8">
        <v>0.7846153846153846</v>
      </c>
      <c r="P333" s="8">
        <v>0.88653846153846161</v>
      </c>
      <c r="Q333" s="8">
        <v>0.82115384615384623</v>
      </c>
      <c r="R333" s="8">
        <v>0.76826923076923082</v>
      </c>
      <c r="S333" s="8">
        <v>0.79038461538461546</v>
      </c>
      <c r="T333" s="8">
        <v>0.71057692307692311</v>
      </c>
      <c r="U333" s="8">
        <v>0.6467065868263473</v>
      </c>
      <c r="V333" s="8">
        <v>2.0026550859263587E-4</v>
      </c>
      <c r="W333" s="8">
        <v>0.58882235528942106</v>
      </c>
      <c r="X333" s="8">
        <v>5.983781692171455E-5</v>
      </c>
      <c r="Y333" s="2"/>
    </row>
    <row r="334" spans="1:25">
      <c r="A334" s="8" t="s">
        <v>1014</v>
      </c>
      <c r="B334" s="8" t="s">
        <v>1015</v>
      </c>
      <c r="C334" s="8" t="s">
        <v>1016</v>
      </c>
      <c r="D334" s="8">
        <v>22</v>
      </c>
      <c r="E334" s="8">
        <v>5</v>
      </c>
      <c r="F334" s="8">
        <v>18</v>
      </c>
      <c r="G334" s="8">
        <v>5</v>
      </c>
      <c r="H334" s="8">
        <v>186</v>
      </c>
      <c r="I334" s="8">
        <v>21.3</v>
      </c>
      <c r="J334" s="8">
        <v>4.93</v>
      </c>
      <c r="K334" s="8">
        <v>15.52</v>
      </c>
      <c r="L334" s="8">
        <v>0.55686695278969955</v>
      </c>
      <c r="M334" s="8">
        <v>0.58154506437768239</v>
      </c>
      <c r="N334" s="8">
        <v>0.55150214592274671</v>
      </c>
      <c r="O334" s="8">
        <v>1.3572961373390557</v>
      </c>
      <c r="P334" s="8">
        <v>1.298283261802575</v>
      </c>
      <c r="Q334" s="8">
        <v>1.2896995708154506</v>
      </c>
      <c r="R334" s="8">
        <v>1.3959227467811157</v>
      </c>
      <c r="S334" s="8">
        <v>1.3894849785407726</v>
      </c>
      <c r="T334" s="8">
        <v>1.3111587982832618</v>
      </c>
      <c r="U334" s="8">
        <v>2.3346031746031746</v>
      </c>
      <c r="V334" s="8">
        <v>5.3821946375839486E-6</v>
      </c>
      <c r="W334" s="8">
        <v>2.4241269841269837</v>
      </c>
      <c r="X334" s="8">
        <v>9.8445480397970349E-6</v>
      </c>
      <c r="Y334" s="2"/>
    </row>
    <row r="335" spans="1:25">
      <c r="A335" s="8" t="s">
        <v>1017</v>
      </c>
      <c r="B335" s="8" t="s">
        <v>1018</v>
      </c>
      <c r="C335" s="8" t="s">
        <v>1019</v>
      </c>
      <c r="D335" s="8">
        <v>31</v>
      </c>
      <c r="E335" s="8">
        <v>6</v>
      </c>
      <c r="F335" s="8">
        <v>24</v>
      </c>
      <c r="G335" s="8">
        <v>1</v>
      </c>
      <c r="H335" s="8">
        <v>160</v>
      </c>
      <c r="I335" s="8">
        <v>18.3</v>
      </c>
      <c r="J335" s="8">
        <v>7.5</v>
      </c>
      <c r="K335" s="8">
        <v>57.64</v>
      </c>
      <c r="L335" s="8">
        <v>0.74377593360995853</v>
      </c>
      <c r="M335" s="8">
        <v>0.62344398340248963</v>
      </c>
      <c r="N335" s="8">
        <v>0.59128630705394192</v>
      </c>
      <c r="O335" s="8">
        <v>1.4937759336099585</v>
      </c>
      <c r="P335" s="8">
        <v>1.3921161825726138</v>
      </c>
      <c r="Q335" s="8">
        <v>1.3931535269709543</v>
      </c>
      <c r="R335" s="8">
        <v>1.1224066390041494</v>
      </c>
      <c r="S335" s="8">
        <v>0.93464730290456421</v>
      </c>
      <c r="T335" s="8">
        <v>1.0788381742738589</v>
      </c>
      <c r="U335" s="8">
        <v>2.1848516949152543</v>
      </c>
      <c r="V335" s="8">
        <v>1.7499562535137453E-4</v>
      </c>
      <c r="W335" s="8">
        <v>1.6011652542372878</v>
      </c>
      <c r="X335" s="8">
        <v>5.8688903286414724E-3</v>
      </c>
      <c r="Y335" s="2"/>
    </row>
    <row r="336" spans="1:25">
      <c r="A336" s="8" t="s">
        <v>1020</v>
      </c>
      <c r="B336" s="8" t="s">
        <v>1021</v>
      </c>
      <c r="C336" s="8" t="s">
        <v>1022</v>
      </c>
      <c r="D336" s="8">
        <v>13</v>
      </c>
      <c r="E336" s="8">
        <v>7</v>
      </c>
      <c r="F336" s="8">
        <v>8</v>
      </c>
      <c r="G336" s="8">
        <v>7</v>
      </c>
      <c r="H336" s="8">
        <v>432</v>
      </c>
      <c r="I336" s="8">
        <v>49</v>
      </c>
      <c r="J336" s="8">
        <v>8.6</v>
      </c>
      <c r="K336" s="8">
        <v>13.73</v>
      </c>
      <c r="L336" s="8">
        <v>1.3254493850520339</v>
      </c>
      <c r="M336" s="8">
        <v>1.3755912961210974</v>
      </c>
      <c r="N336" s="8">
        <v>1.3235572374645221</v>
      </c>
      <c r="O336" s="8">
        <v>0.74361400189214755</v>
      </c>
      <c r="P336" s="8">
        <v>0.78334910122989587</v>
      </c>
      <c r="Q336" s="8">
        <v>0.76631977294228948</v>
      </c>
      <c r="R336" s="8">
        <v>0.70766319772942288</v>
      </c>
      <c r="S336" s="8">
        <v>0.71050141911069054</v>
      </c>
      <c r="T336" s="8">
        <v>0.72563859981078527</v>
      </c>
      <c r="U336" s="8">
        <v>0.56981664315937941</v>
      </c>
      <c r="V336" s="8">
        <v>9.5865602259616491E-6</v>
      </c>
      <c r="W336" s="8">
        <v>0.53267512929007999</v>
      </c>
      <c r="X336" s="8">
        <v>3.9908408643943828E-6</v>
      </c>
      <c r="Y336" s="2"/>
    </row>
    <row r="337" spans="1:25">
      <c r="A337" s="8" t="s">
        <v>1023</v>
      </c>
      <c r="B337" s="8" t="s">
        <v>1024</v>
      </c>
      <c r="C337" s="8" t="s">
        <v>1025</v>
      </c>
      <c r="D337" s="8">
        <v>11</v>
      </c>
      <c r="E337" s="8">
        <v>7</v>
      </c>
      <c r="F337" s="8">
        <v>7</v>
      </c>
      <c r="G337" s="8">
        <v>7</v>
      </c>
      <c r="H337" s="8">
        <v>754</v>
      </c>
      <c r="I337" s="8">
        <v>82.2</v>
      </c>
      <c r="J337" s="8">
        <v>6.77</v>
      </c>
      <c r="K337" s="8">
        <v>11.51</v>
      </c>
      <c r="L337" s="8">
        <v>1.2134038800705467</v>
      </c>
      <c r="M337" s="8">
        <v>1.17989417989418</v>
      </c>
      <c r="N337" s="8">
        <v>1.156084656084656</v>
      </c>
      <c r="O337" s="8">
        <v>0.71869488536155202</v>
      </c>
      <c r="P337" s="8">
        <v>0.7178130511463845</v>
      </c>
      <c r="Q337" s="8">
        <v>0.76719576719576721</v>
      </c>
      <c r="R337" s="8">
        <v>0.69312169312169303</v>
      </c>
      <c r="S337" s="8">
        <v>0.73015873015873012</v>
      </c>
      <c r="T337" s="8">
        <v>0.64109347442680775</v>
      </c>
      <c r="U337" s="8">
        <v>0.62086956521739134</v>
      </c>
      <c r="V337" s="8">
        <v>4.2863182283951042E-5</v>
      </c>
      <c r="W337" s="8">
        <v>0.58161490683229811</v>
      </c>
      <c r="X337" s="8">
        <v>8.6759654006904311E-5</v>
      </c>
      <c r="Y337" s="2"/>
    </row>
    <row r="338" spans="1:25">
      <c r="A338" s="8" t="s">
        <v>1026</v>
      </c>
      <c r="B338" s="8" t="s">
        <v>1027</v>
      </c>
      <c r="C338" s="8" t="s">
        <v>1028</v>
      </c>
      <c r="D338" s="8">
        <v>3</v>
      </c>
      <c r="E338" s="8">
        <v>6</v>
      </c>
      <c r="F338" s="8">
        <v>8</v>
      </c>
      <c r="G338" s="8">
        <v>6</v>
      </c>
      <c r="H338" s="8">
        <v>2111</v>
      </c>
      <c r="I338" s="8">
        <v>225.6</v>
      </c>
      <c r="J338" s="8">
        <v>5.47</v>
      </c>
      <c r="K338" s="8">
        <v>13.49</v>
      </c>
      <c r="L338" s="8">
        <v>1.3948030176026824</v>
      </c>
      <c r="M338" s="8">
        <v>1.2984073763621125</v>
      </c>
      <c r="N338" s="8">
        <v>1.1802179379715005</v>
      </c>
      <c r="O338" s="8">
        <v>0.58675607711651301</v>
      </c>
      <c r="P338" s="8">
        <v>0.61274098910310137</v>
      </c>
      <c r="Q338" s="8">
        <v>0.595138306789606</v>
      </c>
      <c r="R338" s="8">
        <v>0.56244761106454311</v>
      </c>
      <c r="S338" s="8">
        <v>0.59178541492036874</v>
      </c>
      <c r="T338" s="8">
        <v>0.55993294216261524</v>
      </c>
      <c r="U338" s="8">
        <v>0.46331962778619346</v>
      </c>
      <c r="V338" s="8">
        <v>3.7698424808504651E-4</v>
      </c>
      <c r="W338" s="8">
        <v>0.4425449037004977</v>
      </c>
      <c r="X338" s="8">
        <v>3.325917904558777E-4</v>
      </c>
      <c r="Y338" s="2"/>
    </row>
    <row r="339" spans="1:25">
      <c r="A339" s="8" t="s">
        <v>1029</v>
      </c>
      <c r="B339" s="8" t="s">
        <v>1030</v>
      </c>
      <c r="C339" s="8" t="s">
        <v>1031</v>
      </c>
      <c r="D339" s="8">
        <v>8</v>
      </c>
      <c r="E339" s="8">
        <v>1</v>
      </c>
      <c r="F339" s="8">
        <v>4</v>
      </c>
      <c r="G339" s="8">
        <v>1</v>
      </c>
      <c r="H339" s="8">
        <v>147</v>
      </c>
      <c r="I339" s="8">
        <v>14.8</v>
      </c>
      <c r="J339" s="8">
        <v>9.52</v>
      </c>
      <c r="K339" s="8">
        <v>16.190000000000001</v>
      </c>
      <c r="L339" s="8">
        <v>0.21535393818544368</v>
      </c>
      <c r="M339" s="8">
        <v>0.18245264207377868</v>
      </c>
      <c r="N339" s="8">
        <v>0.1345962113659023</v>
      </c>
      <c r="O339" s="8">
        <v>2.5523429710867398</v>
      </c>
      <c r="P339" s="8">
        <v>2.6739780658025922</v>
      </c>
      <c r="Q339" s="8">
        <v>2.5712861415752739</v>
      </c>
      <c r="R339" s="8">
        <v>9.072781655034895E-2</v>
      </c>
      <c r="S339" s="8">
        <v>0.35094715852442676</v>
      </c>
      <c r="T339" s="8">
        <v>0.19740777666999004</v>
      </c>
      <c r="U339" s="8">
        <v>14.646067415730336</v>
      </c>
      <c r="V339" s="8">
        <v>6.8058241845281689E-7</v>
      </c>
      <c r="W339" s="8">
        <v>1.2003745318352059</v>
      </c>
      <c r="X339" s="8">
        <v>0.67623575946049774</v>
      </c>
      <c r="Y339" s="2"/>
    </row>
    <row r="340" spans="1:25">
      <c r="A340" s="8" t="s">
        <v>1032</v>
      </c>
      <c r="B340" s="8" t="s">
        <v>1033</v>
      </c>
      <c r="C340" s="8" t="s">
        <v>1034</v>
      </c>
      <c r="D340" s="8">
        <v>23</v>
      </c>
      <c r="E340" s="8">
        <v>7</v>
      </c>
      <c r="F340" s="8">
        <v>7</v>
      </c>
      <c r="G340" s="8">
        <v>3</v>
      </c>
      <c r="H340" s="8">
        <v>372</v>
      </c>
      <c r="I340" s="8">
        <v>40.9</v>
      </c>
      <c r="J340" s="8">
        <v>8.98</v>
      </c>
      <c r="K340" s="8">
        <v>12.32</v>
      </c>
      <c r="L340" s="8">
        <v>1.5114503816793894</v>
      </c>
      <c r="M340" s="8">
        <v>1.4933206106870229</v>
      </c>
      <c r="N340" s="8">
        <v>1.4427480916030533</v>
      </c>
      <c r="O340" s="8">
        <v>0.73091603053435106</v>
      </c>
      <c r="P340" s="8">
        <v>0.71469465648854968</v>
      </c>
      <c r="Q340" s="8">
        <v>0.72137404580152664</v>
      </c>
      <c r="R340" s="8">
        <v>0.64885496183206104</v>
      </c>
      <c r="S340" s="8">
        <v>0.64503816793893121</v>
      </c>
      <c r="T340" s="8">
        <v>0.63263358778625955</v>
      </c>
      <c r="U340" s="8">
        <v>0.4872344990345418</v>
      </c>
      <c r="V340" s="8">
        <v>3.5354938839554788E-6</v>
      </c>
      <c r="W340" s="8">
        <v>0.43316884788671955</v>
      </c>
      <c r="X340" s="8">
        <v>2.3892191710961011E-6</v>
      </c>
      <c r="Y340" s="2"/>
    </row>
    <row r="341" spans="1:25">
      <c r="A341" s="8" t="s">
        <v>1035</v>
      </c>
      <c r="B341" s="8" t="s">
        <v>1036</v>
      </c>
      <c r="C341" s="8" t="s">
        <v>1037</v>
      </c>
      <c r="D341" s="8">
        <v>12</v>
      </c>
      <c r="E341" s="8">
        <v>5</v>
      </c>
      <c r="F341" s="8">
        <v>6</v>
      </c>
      <c r="G341" s="8">
        <v>5</v>
      </c>
      <c r="H341" s="8">
        <v>512</v>
      </c>
      <c r="I341" s="8">
        <v>55.4</v>
      </c>
      <c r="J341" s="8">
        <v>6.96</v>
      </c>
      <c r="K341" s="8">
        <v>11.19</v>
      </c>
      <c r="L341" s="8">
        <v>0.66933066933066931</v>
      </c>
      <c r="M341" s="8">
        <v>0.69130869130869133</v>
      </c>
      <c r="N341" s="8">
        <v>0.67832167832167845</v>
      </c>
      <c r="O341" s="8">
        <v>1.1938061938061939</v>
      </c>
      <c r="P341" s="8">
        <v>1.2097902097902098</v>
      </c>
      <c r="Q341" s="8">
        <v>1.115884115884116</v>
      </c>
      <c r="R341" s="8">
        <v>1.1118881118881119</v>
      </c>
      <c r="S341" s="8">
        <v>1.0969030969030968</v>
      </c>
      <c r="T341" s="8">
        <v>1.2247752247752248</v>
      </c>
      <c r="U341" s="8">
        <v>1.7261146496815289</v>
      </c>
      <c r="V341" s="8">
        <v>7.6846531315554991E-5</v>
      </c>
      <c r="W341" s="8">
        <v>1.6839784419402255</v>
      </c>
      <c r="X341" s="8">
        <v>3.4039660827808895E-4</v>
      </c>
      <c r="Y341" s="2"/>
    </row>
    <row r="342" spans="1:25">
      <c r="A342" s="8" t="s">
        <v>1038</v>
      </c>
      <c r="B342" s="8" t="s">
        <v>1039</v>
      </c>
      <c r="C342" s="8" t="s">
        <v>1040</v>
      </c>
      <c r="D342" s="8">
        <v>16</v>
      </c>
      <c r="E342" s="8">
        <v>6</v>
      </c>
      <c r="F342" s="8">
        <v>9</v>
      </c>
      <c r="G342" s="8">
        <v>6</v>
      </c>
      <c r="H342" s="8">
        <v>415</v>
      </c>
      <c r="I342" s="8">
        <v>45.5</v>
      </c>
      <c r="J342" s="8">
        <v>6.38</v>
      </c>
      <c r="K342" s="8">
        <v>15.57</v>
      </c>
      <c r="L342" s="8">
        <v>1.2873873873873873</v>
      </c>
      <c r="M342" s="8">
        <v>1.2675675675675675</v>
      </c>
      <c r="N342" s="8">
        <v>1.29009009009009</v>
      </c>
      <c r="O342" s="8">
        <v>0.81261261261261264</v>
      </c>
      <c r="P342" s="8">
        <v>0.78468468468468466</v>
      </c>
      <c r="Q342" s="8">
        <v>0.71531531531531534</v>
      </c>
      <c r="R342" s="8">
        <v>0.60900900900900901</v>
      </c>
      <c r="S342" s="8">
        <v>0.63063063063063063</v>
      </c>
      <c r="T342" s="8">
        <v>0.61081081081081079</v>
      </c>
      <c r="U342" s="8">
        <v>0.60145267104029998</v>
      </c>
      <c r="V342" s="8">
        <v>6.7794140216199622E-5</v>
      </c>
      <c r="W342" s="8">
        <v>0.48125585754451733</v>
      </c>
      <c r="X342" s="8">
        <v>2.9678787187531967E-7</v>
      </c>
      <c r="Y342" s="2"/>
    </row>
    <row r="343" spans="1:25">
      <c r="A343" s="8" t="s">
        <v>1041</v>
      </c>
      <c r="B343" s="8" t="s">
        <v>1042</v>
      </c>
      <c r="C343" s="8" t="s">
        <v>1043</v>
      </c>
      <c r="D343" s="8">
        <v>13</v>
      </c>
      <c r="E343" s="8">
        <v>5</v>
      </c>
      <c r="F343" s="8">
        <v>6</v>
      </c>
      <c r="G343" s="8">
        <v>5</v>
      </c>
      <c r="H343" s="8">
        <v>477</v>
      </c>
      <c r="I343" s="8">
        <v>53.1</v>
      </c>
      <c r="J343" s="8">
        <v>5.83</v>
      </c>
      <c r="K343" s="8">
        <v>8.35</v>
      </c>
      <c r="L343" s="8">
        <v>1.2490234375</v>
      </c>
      <c r="M343" s="8">
        <v>1.263671875</v>
      </c>
      <c r="N343" s="8">
        <v>1.1494140625</v>
      </c>
      <c r="O343" s="8">
        <v>0.7470703125</v>
      </c>
      <c r="P343" s="8">
        <v>0.8466796875</v>
      </c>
      <c r="Q343" s="8">
        <v>0.7099609375</v>
      </c>
      <c r="R343" s="8">
        <v>0.87207031249999989</v>
      </c>
      <c r="S343" s="8">
        <v>0.892578125</v>
      </c>
      <c r="T343" s="8">
        <v>1.0341796875</v>
      </c>
      <c r="U343" s="8">
        <v>0.62906666666666666</v>
      </c>
      <c r="V343" s="8">
        <v>1.1347735554789221E-3</v>
      </c>
      <c r="W343" s="8">
        <v>0.76426666666666665</v>
      </c>
      <c r="X343" s="8">
        <v>9.9083820461400782E-3</v>
      </c>
      <c r="Y343" s="2"/>
    </row>
    <row r="344" spans="1:25">
      <c r="A344" s="8" t="s">
        <v>1044</v>
      </c>
      <c r="B344" s="8" t="s">
        <v>1045</v>
      </c>
      <c r="C344" s="8" t="s">
        <v>1046</v>
      </c>
      <c r="D344" s="8">
        <v>16</v>
      </c>
      <c r="E344" s="8">
        <v>5</v>
      </c>
      <c r="F344" s="8">
        <v>7</v>
      </c>
      <c r="G344" s="8">
        <v>5</v>
      </c>
      <c r="H344" s="8">
        <v>288</v>
      </c>
      <c r="I344" s="8">
        <v>30.8</v>
      </c>
      <c r="J344" s="8">
        <v>8.4700000000000006</v>
      </c>
      <c r="K344" s="8">
        <v>17.91</v>
      </c>
      <c r="L344" s="8">
        <v>1.5350488021295474</v>
      </c>
      <c r="M344" s="8">
        <v>1.5146406388642413</v>
      </c>
      <c r="N344" s="8">
        <v>1.5013309671694763</v>
      </c>
      <c r="O344" s="8">
        <v>0.60337178349600706</v>
      </c>
      <c r="P344" s="8">
        <v>0.60514640638864248</v>
      </c>
      <c r="Q344" s="8">
        <v>0.57142857142857151</v>
      </c>
      <c r="R344" s="8">
        <v>0.48535936113575867</v>
      </c>
      <c r="S344" s="8">
        <v>0.54480922803904164</v>
      </c>
      <c r="T344" s="8">
        <v>0.51197870452528838</v>
      </c>
      <c r="U344" s="8">
        <v>0.39110937804640283</v>
      </c>
      <c r="V344" s="8">
        <v>3.8448165560299792E-7</v>
      </c>
      <c r="W344" s="8">
        <v>0.33885747709105085</v>
      </c>
      <c r="X344" s="8">
        <v>9.0757306308277726E-7</v>
      </c>
      <c r="Y344" s="2"/>
    </row>
    <row r="345" spans="1:25">
      <c r="A345" s="8" t="s">
        <v>1047</v>
      </c>
      <c r="B345" s="8" t="s">
        <v>1048</v>
      </c>
      <c r="C345" s="8" t="s">
        <v>1049</v>
      </c>
      <c r="D345" s="8">
        <v>24</v>
      </c>
      <c r="E345" s="8">
        <v>6</v>
      </c>
      <c r="F345" s="8">
        <v>9</v>
      </c>
      <c r="G345" s="8">
        <v>6</v>
      </c>
      <c r="H345" s="8">
        <v>211</v>
      </c>
      <c r="I345" s="8">
        <v>23.6</v>
      </c>
      <c r="J345" s="8">
        <v>5.41</v>
      </c>
      <c r="K345" s="8">
        <v>14.21</v>
      </c>
      <c r="L345" s="8">
        <v>1.6527117031398668</v>
      </c>
      <c r="M345" s="8">
        <v>1.6203615604186492</v>
      </c>
      <c r="N345" s="8">
        <v>1.6450999048525214</v>
      </c>
      <c r="O345" s="8">
        <v>0.64129400570884876</v>
      </c>
      <c r="P345" s="8">
        <v>0.6194100856327307</v>
      </c>
      <c r="Q345" s="8">
        <v>0.61750713606089447</v>
      </c>
      <c r="R345" s="8">
        <v>0.54234062797335869</v>
      </c>
      <c r="S345" s="8">
        <v>0.57183634633682212</v>
      </c>
      <c r="T345" s="8">
        <v>0.60418648905803995</v>
      </c>
      <c r="U345" s="8">
        <v>0.38189204875217647</v>
      </c>
      <c r="V345" s="8">
        <v>1.3412597638192394E-7</v>
      </c>
      <c r="W345" s="8">
        <v>0.3493905977945444</v>
      </c>
      <c r="X345" s="8">
        <v>7.9391432456651565E-7</v>
      </c>
      <c r="Y345" s="2"/>
    </row>
    <row r="346" spans="1:25">
      <c r="A346" s="8" t="s">
        <v>1050</v>
      </c>
      <c r="B346" s="8" t="s">
        <v>1051</v>
      </c>
      <c r="C346" s="8" t="s">
        <v>1052</v>
      </c>
      <c r="D346" s="8">
        <v>9</v>
      </c>
      <c r="E346" s="8">
        <v>5</v>
      </c>
      <c r="F346" s="8">
        <v>8</v>
      </c>
      <c r="G346" s="8">
        <v>2</v>
      </c>
      <c r="H346" s="8">
        <v>583</v>
      </c>
      <c r="I346" s="8">
        <v>64.3</v>
      </c>
      <c r="J346" s="8">
        <v>8.3699999999999992</v>
      </c>
      <c r="K346" s="8">
        <v>16</v>
      </c>
      <c r="L346" s="8">
        <v>0.58639308855291572</v>
      </c>
      <c r="M346" s="8">
        <v>0.65550755939524841</v>
      </c>
      <c r="N346" s="8">
        <v>0.62419006479481642</v>
      </c>
      <c r="O346" s="8">
        <v>1.5086393088552916</v>
      </c>
      <c r="P346" s="8">
        <v>1.646868250539957</v>
      </c>
      <c r="Q346" s="8">
        <v>1.5755939524838014</v>
      </c>
      <c r="R346" s="8">
        <v>1.16414686825054</v>
      </c>
      <c r="S346" s="8">
        <v>1.0421166306695464</v>
      </c>
      <c r="T346" s="8">
        <v>0.9967602591792657</v>
      </c>
      <c r="U346" s="8">
        <v>2.535300925925926</v>
      </c>
      <c r="V346" s="8">
        <v>2.8211231294010059E-5</v>
      </c>
      <c r="W346" s="8">
        <v>1.7164351851851853</v>
      </c>
      <c r="X346" s="8">
        <v>1.1617434219446721E-3</v>
      </c>
      <c r="Y346" s="2"/>
    </row>
    <row r="347" spans="1:25">
      <c r="A347" s="8" t="s">
        <v>1053</v>
      </c>
      <c r="B347" s="8" t="s">
        <v>1054</v>
      </c>
      <c r="C347" s="8" t="s">
        <v>1055</v>
      </c>
      <c r="D347" s="8">
        <v>21</v>
      </c>
      <c r="E347" s="8">
        <v>5</v>
      </c>
      <c r="F347" s="8">
        <v>22</v>
      </c>
      <c r="G347" s="8">
        <v>1</v>
      </c>
      <c r="H347" s="8">
        <v>158</v>
      </c>
      <c r="I347" s="8">
        <v>18.100000000000001</v>
      </c>
      <c r="J347" s="8">
        <v>7.06</v>
      </c>
      <c r="K347" s="8">
        <v>50.07</v>
      </c>
      <c r="L347" s="8">
        <v>0.6166666666666667</v>
      </c>
      <c r="M347" s="8">
        <v>0.58137254901960778</v>
      </c>
      <c r="N347" s="8">
        <v>0.60686274509803917</v>
      </c>
      <c r="O347" s="8">
        <v>1.334313725490196</v>
      </c>
      <c r="P347" s="8">
        <v>1.3068627450980392</v>
      </c>
      <c r="Q347" s="8">
        <v>1.1784313725490196</v>
      </c>
      <c r="R347" s="8">
        <v>1.0441176470588236</v>
      </c>
      <c r="S347" s="8">
        <v>1.0509803921568628</v>
      </c>
      <c r="T347" s="8">
        <v>1.0852941176470587</v>
      </c>
      <c r="U347" s="8">
        <v>2.1162411732753936</v>
      </c>
      <c r="V347" s="8">
        <v>1.6658324638440627E-4</v>
      </c>
      <c r="W347" s="8">
        <v>1.7620858229223249</v>
      </c>
      <c r="X347" s="8">
        <v>1.0021981360691011E-5</v>
      </c>
      <c r="Y347" s="2"/>
    </row>
    <row r="348" spans="1:25">
      <c r="A348" s="8" t="s">
        <v>1056</v>
      </c>
      <c r="B348" s="8" t="s">
        <v>1057</v>
      </c>
      <c r="C348" s="8" t="s">
        <v>1058</v>
      </c>
      <c r="D348" s="8">
        <v>13</v>
      </c>
      <c r="E348" s="8">
        <v>3</v>
      </c>
      <c r="F348" s="8">
        <v>8</v>
      </c>
      <c r="G348" s="8">
        <v>1</v>
      </c>
      <c r="H348" s="8">
        <v>177</v>
      </c>
      <c r="I348" s="8">
        <v>19.399999999999999</v>
      </c>
      <c r="J348" s="8">
        <v>4.6100000000000003</v>
      </c>
      <c r="K348" s="8">
        <v>23.06</v>
      </c>
      <c r="L348" s="8">
        <v>1.2744323790720631</v>
      </c>
      <c r="M348" s="8">
        <v>1.2941757156959526</v>
      </c>
      <c r="N348" s="8">
        <v>1.3632773938795657</v>
      </c>
      <c r="O348" s="8">
        <v>0.7897334649555775</v>
      </c>
      <c r="P348" s="8">
        <v>0.78282329713721621</v>
      </c>
      <c r="Q348" s="8">
        <v>0.87364264560710758</v>
      </c>
      <c r="R348" s="8">
        <v>0.83119447186574535</v>
      </c>
      <c r="S348" s="8">
        <v>0.8025666337611056</v>
      </c>
      <c r="T348" s="8">
        <v>0.859822309970385</v>
      </c>
      <c r="U348" s="8">
        <v>0.6221441124780317</v>
      </c>
      <c r="V348" s="8">
        <v>2.3794003945988145E-4</v>
      </c>
      <c r="W348" s="8">
        <v>0.63419533015315077</v>
      </c>
      <c r="X348" s="8">
        <v>1.1004796901779905E-4</v>
      </c>
      <c r="Y348" s="2"/>
    </row>
    <row r="349" spans="1:25">
      <c r="A349" s="8" t="s">
        <v>1059</v>
      </c>
      <c r="B349" s="8" t="s">
        <v>1060</v>
      </c>
      <c r="C349" s="8" t="s">
        <v>1061</v>
      </c>
      <c r="D349" s="8">
        <v>7</v>
      </c>
      <c r="E349" s="8">
        <v>4</v>
      </c>
      <c r="F349" s="8">
        <v>5</v>
      </c>
      <c r="G349" s="8">
        <v>4</v>
      </c>
      <c r="H349" s="8">
        <v>673</v>
      </c>
      <c r="I349" s="8">
        <v>74.099999999999994</v>
      </c>
      <c r="J349" s="8">
        <v>8.7799999999999994</v>
      </c>
      <c r="K349" s="8">
        <v>12.04</v>
      </c>
      <c r="L349" s="8">
        <v>1.2638146167557933</v>
      </c>
      <c r="M349" s="8">
        <v>1.4206773618538324</v>
      </c>
      <c r="N349" s="8">
        <v>1.3351158645276293</v>
      </c>
      <c r="O349" s="8">
        <v>0.72370766488413552</v>
      </c>
      <c r="P349" s="8">
        <v>0.83065953654188951</v>
      </c>
      <c r="Q349" s="8">
        <v>0.70053475935828868</v>
      </c>
      <c r="R349" s="8">
        <v>0.53030303030303028</v>
      </c>
      <c r="S349" s="8">
        <v>0.54099821746880572</v>
      </c>
      <c r="T349" s="8">
        <v>0.5668449197860963</v>
      </c>
      <c r="U349" s="8">
        <v>0.56097560975609762</v>
      </c>
      <c r="V349" s="8">
        <v>6.2716444935703546E-4</v>
      </c>
      <c r="W349" s="8">
        <v>0.40753880266075393</v>
      </c>
      <c r="X349" s="8">
        <v>6.9787349883674917E-5</v>
      </c>
      <c r="Y349" s="2"/>
    </row>
    <row r="350" spans="1:25">
      <c r="A350" s="8" t="s">
        <v>1062</v>
      </c>
      <c r="B350" s="8" t="s">
        <v>1063</v>
      </c>
      <c r="C350" s="8" t="s">
        <v>1064</v>
      </c>
      <c r="D350" s="8">
        <v>21</v>
      </c>
      <c r="E350" s="8">
        <v>5</v>
      </c>
      <c r="F350" s="8">
        <v>6</v>
      </c>
      <c r="G350" s="8">
        <v>5</v>
      </c>
      <c r="H350" s="8">
        <v>279</v>
      </c>
      <c r="I350" s="8">
        <v>30</v>
      </c>
      <c r="J350" s="8">
        <v>8.69</v>
      </c>
      <c r="K350" s="8">
        <v>12.38</v>
      </c>
      <c r="L350" s="8">
        <v>1.2585551330798479</v>
      </c>
      <c r="M350" s="8">
        <v>1.3393536121673004</v>
      </c>
      <c r="N350" s="8">
        <v>1.2671102661596958</v>
      </c>
      <c r="O350" s="8">
        <v>0.77471482889733834</v>
      </c>
      <c r="P350" s="8">
        <v>0.80608365019011397</v>
      </c>
      <c r="Q350" s="8">
        <v>0.81653992395437269</v>
      </c>
      <c r="R350" s="8">
        <v>0.69201520912547521</v>
      </c>
      <c r="S350" s="8">
        <v>0.75095057034220525</v>
      </c>
      <c r="T350" s="8">
        <v>0.80133079847908739</v>
      </c>
      <c r="U350" s="8">
        <v>0.62026561731431384</v>
      </c>
      <c r="V350" s="8">
        <v>6.7958114147567553E-5</v>
      </c>
      <c r="W350" s="8">
        <v>0.58066896212493857</v>
      </c>
      <c r="X350" s="8">
        <v>1.857506586193237E-4</v>
      </c>
      <c r="Y350" s="2"/>
    </row>
    <row r="351" spans="1:25">
      <c r="A351" s="8" t="s">
        <v>1065</v>
      </c>
      <c r="B351" s="8" t="s">
        <v>1066</v>
      </c>
      <c r="C351" s="8" t="s">
        <v>1067</v>
      </c>
      <c r="D351" s="8">
        <v>11</v>
      </c>
      <c r="E351" s="8">
        <v>7</v>
      </c>
      <c r="F351" s="8">
        <v>7</v>
      </c>
      <c r="G351" s="8">
        <v>3</v>
      </c>
      <c r="H351" s="8">
        <v>636</v>
      </c>
      <c r="I351" s="8">
        <v>70.8</v>
      </c>
      <c r="J351" s="8">
        <v>5.76</v>
      </c>
      <c r="K351" s="8">
        <v>16.899999999999999</v>
      </c>
      <c r="L351" s="8">
        <v>1.3169347209082307</v>
      </c>
      <c r="M351" s="8">
        <v>1.336802270577105</v>
      </c>
      <c r="N351" s="8">
        <v>1.2771996215704824</v>
      </c>
      <c r="O351" s="8">
        <v>0.70293282876064334</v>
      </c>
      <c r="P351" s="8">
        <v>0.68117313150425729</v>
      </c>
      <c r="Q351" s="8">
        <v>0.75496688741721851</v>
      </c>
      <c r="R351" s="8">
        <v>0.83538315988647105</v>
      </c>
      <c r="S351" s="8">
        <v>0.72374645222327338</v>
      </c>
      <c r="T351" s="8">
        <v>0.83159886471144751</v>
      </c>
      <c r="U351" s="8">
        <v>0.54416365824308055</v>
      </c>
      <c r="V351" s="8">
        <v>2.872041789330219E-5</v>
      </c>
      <c r="W351" s="8">
        <v>0.6081829121540312</v>
      </c>
      <c r="X351" s="8">
        <v>2.2465716125710423E-4</v>
      </c>
      <c r="Y351" s="2"/>
    </row>
    <row r="352" spans="1:25">
      <c r="A352" s="8" t="s">
        <v>1068</v>
      </c>
      <c r="B352" s="8" t="s">
        <v>1069</v>
      </c>
      <c r="C352" s="8" t="s">
        <v>1070</v>
      </c>
      <c r="D352" s="8">
        <v>11</v>
      </c>
      <c r="E352" s="8">
        <v>6</v>
      </c>
      <c r="F352" s="8">
        <v>6</v>
      </c>
      <c r="G352" s="8">
        <v>3</v>
      </c>
      <c r="H352" s="8">
        <v>466</v>
      </c>
      <c r="I352" s="8">
        <v>50.5</v>
      </c>
      <c r="J352" s="8">
        <v>5.3</v>
      </c>
      <c r="K352" s="8">
        <v>14.2</v>
      </c>
      <c r="L352" s="8">
        <v>1.4576427255985269</v>
      </c>
      <c r="M352" s="8">
        <v>1.4788213627992635</v>
      </c>
      <c r="N352" s="8">
        <v>1.4419889502762431</v>
      </c>
      <c r="O352" s="8">
        <v>0.64456721915285453</v>
      </c>
      <c r="P352" s="8">
        <v>0.69521178637200742</v>
      </c>
      <c r="Q352" s="8">
        <v>0.67679558011049723</v>
      </c>
      <c r="R352" s="8">
        <v>0.59484346224677709</v>
      </c>
      <c r="S352" s="8">
        <v>0.56169429097605894</v>
      </c>
      <c r="T352" s="8">
        <v>0.65653775322283614</v>
      </c>
      <c r="U352" s="8">
        <v>0.4605678233438486</v>
      </c>
      <c r="V352" s="8">
        <v>1.7249688893921173E-6</v>
      </c>
      <c r="W352" s="8">
        <v>0.41409043112513139</v>
      </c>
      <c r="X352" s="8">
        <v>8.7404996306862832E-6</v>
      </c>
      <c r="Y352" s="2"/>
    </row>
    <row r="353" spans="1:25">
      <c r="A353" s="8" t="s">
        <v>1071</v>
      </c>
      <c r="B353" s="8" t="s">
        <v>1072</v>
      </c>
      <c r="C353" s="8" t="s">
        <v>1073</v>
      </c>
      <c r="D353" s="8">
        <v>11</v>
      </c>
      <c r="E353" s="8">
        <v>5</v>
      </c>
      <c r="F353" s="8">
        <v>7</v>
      </c>
      <c r="G353" s="8">
        <v>1</v>
      </c>
      <c r="H353" s="8">
        <v>412</v>
      </c>
      <c r="I353" s="8">
        <v>46</v>
      </c>
      <c r="J353" s="8">
        <v>6.7</v>
      </c>
      <c r="K353" s="8">
        <v>16.39</v>
      </c>
      <c r="L353" s="8">
        <v>0.68015414258188822</v>
      </c>
      <c r="M353" s="8">
        <v>0.81502890173410403</v>
      </c>
      <c r="N353" s="8">
        <v>0.73410404624277459</v>
      </c>
      <c r="O353" s="8">
        <v>1.1926782273603083</v>
      </c>
      <c r="P353" s="8">
        <v>1.3815028901734105</v>
      </c>
      <c r="Q353" s="8">
        <v>1.4210019267822736</v>
      </c>
      <c r="R353" s="8">
        <v>0.74759152215799607</v>
      </c>
      <c r="S353" s="8">
        <v>0.7716763005780346</v>
      </c>
      <c r="T353" s="8">
        <v>0.89210019267822738</v>
      </c>
      <c r="U353" s="8">
        <v>1.7921348314606742</v>
      </c>
      <c r="V353" s="8">
        <v>1.8712450948704864E-3</v>
      </c>
      <c r="W353" s="8">
        <v>1.081676750216076</v>
      </c>
      <c r="X353" s="8">
        <v>0.36500653989375509</v>
      </c>
      <c r="Y353" s="2"/>
    </row>
    <row r="354" spans="1:25">
      <c r="A354" s="8" t="s">
        <v>1074</v>
      </c>
      <c r="B354" s="8" t="s">
        <v>1075</v>
      </c>
      <c r="C354" s="8" t="s">
        <v>1076</v>
      </c>
      <c r="D354" s="8">
        <v>14</v>
      </c>
      <c r="E354" s="8">
        <v>6</v>
      </c>
      <c r="F354" s="8">
        <v>7</v>
      </c>
      <c r="G354" s="8">
        <v>3</v>
      </c>
      <c r="H354" s="8">
        <v>443</v>
      </c>
      <c r="I354" s="8">
        <v>49.4</v>
      </c>
      <c r="J354" s="8">
        <v>8.68</v>
      </c>
      <c r="K354" s="8">
        <v>12.03</v>
      </c>
      <c r="L354" s="8">
        <v>1.3336614173228347</v>
      </c>
      <c r="M354" s="8">
        <v>1.344488188976378</v>
      </c>
      <c r="N354" s="8">
        <v>1.4261811023622049</v>
      </c>
      <c r="O354" s="8">
        <v>0.82086614173228356</v>
      </c>
      <c r="P354" s="8">
        <v>0.77657480314960636</v>
      </c>
      <c r="Q354" s="8">
        <v>0.78543307086614178</v>
      </c>
      <c r="R354" s="8">
        <v>0.77854330708661412</v>
      </c>
      <c r="S354" s="8">
        <v>0.79921259842519687</v>
      </c>
      <c r="T354" s="8">
        <v>0.7775590551181103</v>
      </c>
      <c r="U354" s="8">
        <v>0.58057553956834529</v>
      </c>
      <c r="V354" s="8">
        <v>5.8163262040774942E-5</v>
      </c>
      <c r="W354" s="8">
        <v>0.57386091127098326</v>
      </c>
      <c r="X354" s="8">
        <v>4.1577757988684228E-5</v>
      </c>
      <c r="Y354" s="2"/>
    </row>
    <row r="355" spans="1:25">
      <c r="A355" s="8" t="s">
        <v>1077</v>
      </c>
      <c r="B355" s="8" t="s">
        <v>1078</v>
      </c>
      <c r="C355" s="8" t="s">
        <v>1079</v>
      </c>
      <c r="D355" s="8">
        <v>17</v>
      </c>
      <c r="E355" s="8">
        <v>5</v>
      </c>
      <c r="F355" s="8">
        <v>7</v>
      </c>
      <c r="G355" s="8">
        <v>5</v>
      </c>
      <c r="H355" s="8">
        <v>320</v>
      </c>
      <c r="I355" s="8">
        <v>34.5</v>
      </c>
      <c r="J355" s="8">
        <v>5.12</v>
      </c>
      <c r="K355" s="8">
        <v>15.89</v>
      </c>
      <c r="L355" s="8">
        <v>0.74297188755020083</v>
      </c>
      <c r="M355" s="8">
        <v>0.76305220883534142</v>
      </c>
      <c r="N355" s="8">
        <v>0.72188755020080331</v>
      </c>
      <c r="O355" s="8">
        <v>1.1536144578313254</v>
      </c>
      <c r="P355" s="8">
        <v>1.1265060240963856</v>
      </c>
      <c r="Q355" s="8">
        <v>1.1586345381526106</v>
      </c>
      <c r="R355" s="8">
        <v>1.1134538152610443</v>
      </c>
      <c r="S355" s="8">
        <v>1.1676706827309238</v>
      </c>
      <c r="T355" s="8">
        <v>1.0913654618473896</v>
      </c>
      <c r="U355" s="8">
        <v>1.5434880576836416</v>
      </c>
      <c r="V355" s="8">
        <v>1.2982881295858109E-5</v>
      </c>
      <c r="W355" s="8">
        <v>1.5137449301487156</v>
      </c>
      <c r="X355" s="8">
        <v>1.1797108379860368E-4</v>
      </c>
      <c r="Y355" s="2"/>
    </row>
    <row r="356" spans="1:25">
      <c r="A356" s="8" t="s">
        <v>1080</v>
      </c>
      <c r="B356" s="8" t="s">
        <v>1081</v>
      </c>
      <c r="C356" s="8" t="s">
        <v>1082</v>
      </c>
      <c r="D356" s="8">
        <v>11</v>
      </c>
      <c r="E356" s="8">
        <v>4</v>
      </c>
      <c r="F356" s="8">
        <v>7</v>
      </c>
      <c r="G356" s="8">
        <v>2</v>
      </c>
      <c r="H356" s="8">
        <v>312</v>
      </c>
      <c r="I356" s="8">
        <v>34.1</v>
      </c>
      <c r="J356" s="8">
        <v>7.06</v>
      </c>
      <c r="K356" s="8">
        <v>19.72</v>
      </c>
      <c r="L356" s="8">
        <v>1.3513248282630028</v>
      </c>
      <c r="M356" s="8">
        <v>1.4337585868498526</v>
      </c>
      <c r="N356" s="8">
        <v>1.4720314033366044</v>
      </c>
      <c r="O356" s="8">
        <v>0.81844946025515208</v>
      </c>
      <c r="P356" s="8">
        <v>0.78115799803729136</v>
      </c>
      <c r="Q356" s="8">
        <v>0.78115799803729136</v>
      </c>
      <c r="R356" s="8">
        <v>0.69578017664376846</v>
      </c>
      <c r="S356" s="8">
        <v>0.75760549558390577</v>
      </c>
      <c r="T356" s="8">
        <v>0.7232580961727183</v>
      </c>
      <c r="U356" s="8">
        <v>0.55924389119409867</v>
      </c>
      <c r="V356" s="8">
        <v>7.749054750647705E-5</v>
      </c>
      <c r="W356" s="8">
        <v>0.51129552789303834</v>
      </c>
      <c r="X356" s="8">
        <v>6.4016427026546439E-5</v>
      </c>
      <c r="Y356" s="2"/>
    </row>
    <row r="357" spans="1:25">
      <c r="A357" s="8" t="s">
        <v>1083</v>
      </c>
      <c r="B357" s="8" t="s">
        <v>1084</v>
      </c>
      <c r="C357" s="8" t="s">
        <v>1085</v>
      </c>
      <c r="D357" s="8">
        <v>10</v>
      </c>
      <c r="E357" s="8">
        <v>5</v>
      </c>
      <c r="F357" s="8">
        <v>5</v>
      </c>
      <c r="G357" s="8">
        <v>5</v>
      </c>
      <c r="H357" s="8">
        <v>852</v>
      </c>
      <c r="I357" s="8">
        <v>95</v>
      </c>
      <c r="J357" s="8">
        <v>4.8600000000000003</v>
      </c>
      <c r="K357" s="8">
        <v>10.49</v>
      </c>
      <c r="L357" s="8">
        <v>0.77159880834160877</v>
      </c>
      <c r="M357" s="8">
        <v>0.74478649453823231</v>
      </c>
      <c r="N357" s="8">
        <v>0.7437934458788481</v>
      </c>
      <c r="O357" s="8">
        <v>1.4180734856007946</v>
      </c>
      <c r="P357" s="8">
        <v>1.4925521350546178</v>
      </c>
      <c r="Q357" s="8">
        <v>1.4905660377358489</v>
      </c>
      <c r="R357" s="8">
        <v>0.74975173783515392</v>
      </c>
      <c r="S357" s="8">
        <v>0.77159880834160877</v>
      </c>
      <c r="T357" s="8">
        <v>0.75074478649453813</v>
      </c>
      <c r="U357" s="8">
        <v>1.9472759226713532</v>
      </c>
      <c r="V357" s="8">
        <v>1.0702720631882751E-5</v>
      </c>
      <c r="W357" s="8">
        <v>1.0052724077328647</v>
      </c>
      <c r="X357" s="8">
        <v>0.7484765793463839</v>
      </c>
      <c r="Y357" s="2"/>
    </row>
    <row r="358" spans="1:25">
      <c r="A358" s="8" t="s">
        <v>1086</v>
      </c>
      <c r="B358" s="8" t="s">
        <v>1087</v>
      </c>
      <c r="C358" s="8" t="s">
        <v>1088</v>
      </c>
      <c r="D358" s="8">
        <v>21</v>
      </c>
      <c r="E358" s="8">
        <v>6</v>
      </c>
      <c r="F358" s="8">
        <v>6</v>
      </c>
      <c r="G358" s="8">
        <v>6</v>
      </c>
      <c r="H358" s="8">
        <v>319</v>
      </c>
      <c r="I358" s="8">
        <v>34.5</v>
      </c>
      <c r="J358" s="8">
        <v>8.2100000000000009</v>
      </c>
      <c r="K358" s="8">
        <v>14.35</v>
      </c>
      <c r="L358" s="8">
        <v>1.3902439024390243</v>
      </c>
      <c r="M358" s="8">
        <v>1.3799249530956847</v>
      </c>
      <c r="N358" s="8">
        <v>1.3292682926829269</v>
      </c>
      <c r="O358" s="8">
        <v>0.69606003752345225</v>
      </c>
      <c r="P358" s="8">
        <v>0.7879924953095685</v>
      </c>
      <c r="Q358" s="8">
        <v>0.79268292682926833</v>
      </c>
      <c r="R358" s="8">
        <v>0.62288930581613522</v>
      </c>
      <c r="S358" s="8">
        <v>0.71200750469043161</v>
      </c>
      <c r="T358" s="8">
        <v>0.67073170731707321</v>
      </c>
      <c r="U358" s="8">
        <v>0.55537757437070956</v>
      </c>
      <c r="V358" s="8">
        <v>7.769503678587691E-5</v>
      </c>
      <c r="W358" s="8">
        <v>0.48924485125858141</v>
      </c>
      <c r="X358" s="8">
        <v>2.5847333931040397E-5</v>
      </c>
      <c r="Y358" s="2"/>
    </row>
    <row r="359" spans="1:25">
      <c r="A359" s="8" t="s">
        <v>1089</v>
      </c>
      <c r="B359" s="8" t="s">
        <v>1090</v>
      </c>
      <c r="C359" s="8" t="s">
        <v>1091</v>
      </c>
      <c r="D359" s="8">
        <v>23</v>
      </c>
      <c r="E359" s="8">
        <v>5</v>
      </c>
      <c r="F359" s="8">
        <v>5</v>
      </c>
      <c r="G359" s="8">
        <v>3</v>
      </c>
      <c r="H359" s="8">
        <v>150</v>
      </c>
      <c r="I359" s="8">
        <v>16.7</v>
      </c>
      <c r="J359" s="8">
        <v>9.4499999999999993</v>
      </c>
      <c r="K359" s="8">
        <v>12.45</v>
      </c>
      <c r="L359" s="8">
        <v>0.53790238836967808</v>
      </c>
      <c r="M359" s="8">
        <v>0.50571131879543096</v>
      </c>
      <c r="N359" s="8">
        <v>0.55555555555555558</v>
      </c>
      <c r="O359" s="8">
        <v>1.2388369678089304</v>
      </c>
      <c r="P359" s="8">
        <v>1.2128764278296988</v>
      </c>
      <c r="Q359" s="8">
        <v>1.22533748701973</v>
      </c>
      <c r="R359" s="8">
        <v>1.4029075804776738</v>
      </c>
      <c r="S359" s="8">
        <v>1.3644859813084114</v>
      </c>
      <c r="T359" s="8">
        <v>1.3385254413291798</v>
      </c>
      <c r="U359" s="8">
        <v>2.2993506493506493</v>
      </c>
      <c r="V359" s="8">
        <v>1.8808755402250442E-6</v>
      </c>
      <c r="W359" s="8">
        <v>2.5675324675324678</v>
      </c>
      <c r="X359" s="8">
        <v>3.8755093474315232E-6</v>
      </c>
      <c r="Y359" s="2"/>
    </row>
    <row r="360" spans="1:25">
      <c r="A360" s="8" t="s">
        <v>1092</v>
      </c>
      <c r="B360" s="8" t="s">
        <v>1093</v>
      </c>
      <c r="C360" s="8" t="s">
        <v>1094</v>
      </c>
      <c r="D360" s="8">
        <v>25</v>
      </c>
      <c r="E360" s="8">
        <v>6</v>
      </c>
      <c r="F360" s="8">
        <v>7</v>
      </c>
      <c r="G360" s="8">
        <v>4</v>
      </c>
      <c r="H360" s="8">
        <v>291</v>
      </c>
      <c r="I360" s="8">
        <v>31.7</v>
      </c>
      <c r="J360" s="8">
        <v>6.81</v>
      </c>
      <c r="K360" s="8">
        <v>7.54</v>
      </c>
      <c r="L360" s="8">
        <v>1.5864661654135339</v>
      </c>
      <c r="M360" s="8">
        <v>1.4501879699248121</v>
      </c>
      <c r="N360" s="8">
        <v>1.463345864661654</v>
      </c>
      <c r="O360" s="8">
        <v>0.74530075187969913</v>
      </c>
      <c r="P360" s="8">
        <v>0.7114661654135338</v>
      </c>
      <c r="Q360" s="8">
        <v>0.74906015037593987</v>
      </c>
      <c r="R360" s="8">
        <v>0.52819548872180455</v>
      </c>
      <c r="S360" s="8">
        <v>0.58364661654135341</v>
      </c>
      <c r="T360" s="8">
        <v>0.58082706766917291</v>
      </c>
      <c r="U360" s="8">
        <v>0.49018379281537167</v>
      </c>
      <c r="V360" s="8">
        <v>7.0408883923560385E-5</v>
      </c>
      <c r="W360" s="8">
        <v>0.37614870509607351</v>
      </c>
      <c r="X360" s="8">
        <v>3.7537227254181669E-5</v>
      </c>
      <c r="Y360" s="2"/>
    </row>
    <row r="361" spans="1:25">
      <c r="A361" s="8" t="s">
        <v>1095</v>
      </c>
      <c r="B361" s="8" t="s">
        <v>1096</v>
      </c>
      <c r="C361" s="8" t="s">
        <v>1097</v>
      </c>
      <c r="D361" s="8">
        <v>19</v>
      </c>
      <c r="E361" s="8">
        <v>5</v>
      </c>
      <c r="F361" s="8">
        <v>5</v>
      </c>
      <c r="G361" s="8">
        <v>3</v>
      </c>
      <c r="H361" s="8">
        <v>219</v>
      </c>
      <c r="I361" s="8">
        <v>24.7</v>
      </c>
      <c r="J361" s="8">
        <v>8.57</v>
      </c>
      <c r="K361" s="8">
        <v>13.3</v>
      </c>
      <c r="L361" s="8">
        <v>1.4650205761316872</v>
      </c>
      <c r="M361" s="8">
        <v>1.537037037037037</v>
      </c>
      <c r="N361" s="8">
        <v>1.5462962962962963</v>
      </c>
      <c r="O361" s="8">
        <v>0.82510288065843618</v>
      </c>
      <c r="P361" s="8">
        <v>0.79938271604938271</v>
      </c>
      <c r="Q361" s="8">
        <v>0.77160493827160492</v>
      </c>
      <c r="R361" s="8">
        <v>0.7119341563786008</v>
      </c>
      <c r="S361" s="8">
        <v>0.81069958847736623</v>
      </c>
      <c r="T361" s="8">
        <v>0.82098765432098764</v>
      </c>
      <c r="U361" s="8">
        <v>0.52680389052250609</v>
      </c>
      <c r="V361" s="8">
        <v>1.8073978346386731E-5</v>
      </c>
      <c r="W361" s="8">
        <v>0.51526803890522499</v>
      </c>
      <c r="X361" s="8">
        <v>7.0177235834736982E-5</v>
      </c>
      <c r="Y361" s="2"/>
    </row>
    <row r="362" spans="1:25">
      <c r="A362" s="8" t="s">
        <v>1098</v>
      </c>
      <c r="B362" s="8" t="s">
        <v>1099</v>
      </c>
      <c r="C362" s="8" t="s">
        <v>1100</v>
      </c>
      <c r="D362" s="8">
        <v>7</v>
      </c>
      <c r="E362" s="8">
        <v>6</v>
      </c>
      <c r="F362" s="8">
        <v>6</v>
      </c>
      <c r="G362" s="8">
        <v>6</v>
      </c>
      <c r="H362" s="8">
        <v>876</v>
      </c>
      <c r="I362" s="8">
        <v>95.5</v>
      </c>
      <c r="J362" s="8">
        <v>5.35</v>
      </c>
      <c r="K362" s="8">
        <v>11.17</v>
      </c>
      <c r="L362" s="8">
        <v>0.7</v>
      </c>
      <c r="M362" s="8">
        <v>0.69142857142857139</v>
      </c>
      <c r="N362" s="8">
        <v>0.66095238095238096</v>
      </c>
      <c r="O362" s="8">
        <v>1.2942857142857143</v>
      </c>
      <c r="P362" s="8">
        <v>1.3980952380952383</v>
      </c>
      <c r="Q362" s="8">
        <v>1.3485714285714285</v>
      </c>
      <c r="R362" s="8">
        <v>0.80285714285714282</v>
      </c>
      <c r="S362" s="8">
        <v>0.82285714285714295</v>
      </c>
      <c r="T362" s="8">
        <v>0.80380952380952386</v>
      </c>
      <c r="U362" s="8">
        <v>1.9689095127610214</v>
      </c>
      <c r="V362" s="8">
        <v>3.3031675094341089E-5</v>
      </c>
      <c r="W362" s="8">
        <v>1.1837587006960559</v>
      </c>
      <c r="X362" s="8">
        <v>7.4451592495143875E-4</v>
      </c>
      <c r="Y362" s="2"/>
    </row>
    <row r="363" spans="1:25">
      <c r="A363" s="8" t="s">
        <v>1101</v>
      </c>
      <c r="B363" s="8" t="s">
        <v>1102</v>
      </c>
      <c r="C363" s="8" t="s">
        <v>1103</v>
      </c>
      <c r="D363" s="8">
        <v>19</v>
      </c>
      <c r="E363" s="8">
        <v>3</v>
      </c>
      <c r="F363" s="8">
        <v>4</v>
      </c>
      <c r="G363" s="8">
        <v>3</v>
      </c>
      <c r="H363" s="8">
        <v>169</v>
      </c>
      <c r="I363" s="8">
        <v>19.3</v>
      </c>
      <c r="J363" s="8">
        <v>4.7</v>
      </c>
      <c r="K363" s="8">
        <v>11.12</v>
      </c>
      <c r="L363" s="8">
        <v>1.3764495985727032</v>
      </c>
      <c r="M363" s="8">
        <v>1.4558429973238181</v>
      </c>
      <c r="N363" s="8">
        <v>1.4326494201605708</v>
      </c>
      <c r="O363" s="8">
        <v>0.62176628010704738</v>
      </c>
      <c r="P363" s="8">
        <v>0.63425512934879569</v>
      </c>
      <c r="Q363" s="8">
        <v>0.6110615521855487</v>
      </c>
      <c r="R363" s="8">
        <v>0.53166815343443363</v>
      </c>
      <c r="S363" s="8">
        <v>0.64763603925066904</v>
      </c>
      <c r="T363" s="8">
        <v>0.60927743086529884</v>
      </c>
      <c r="U363" s="8">
        <v>0.43777452415812595</v>
      </c>
      <c r="V363" s="8">
        <v>5.2672665348639875E-6</v>
      </c>
      <c r="W363" s="8">
        <v>0.41936833298473125</v>
      </c>
      <c r="X363" s="8">
        <v>3.755655898096984E-5</v>
      </c>
      <c r="Y363" s="2"/>
    </row>
    <row r="364" spans="1:25">
      <c r="A364" s="8" t="s">
        <v>1104</v>
      </c>
      <c r="B364" s="8" t="s">
        <v>1105</v>
      </c>
      <c r="C364" s="8" t="s">
        <v>1106</v>
      </c>
      <c r="D364" s="8">
        <v>9</v>
      </c>
      <c r="E364" s="8">
        <v>5</v>
      </c>
      <c r="F364" s="8">
        <v>6</v>
      </c>
      <c r="G364" s="8">
        <v>5</v>
      </c>
      <c r="H364" s="8">
        <v>539</v>
      </c>
      <c r="I364" s="8">
        <v>61.4</v>
      </c>
      <c r="J364" s="8">
        <v>5.9</v>
      </c>
      <c r="K364" s="8">
        <v>14.82</v>
      </c>
      <c r="L364" s="8">
        <v>1.2336903602726388</v>
      </c>
      <c r="M364" s="8">
        <v>1.240506329113924</v>
      </c>
      <c r="N364" s="8">
        <v>1.2580331061343719</v>
      </c>
      <c r="O364" s="8">
        <v>0.8325219084712755</v>
      </c>
      <c r="P364" s="8">
        <v>0.82570593962999017</v>
      </c>
      <c r="Q364" s="8">
        <v>0.77312560856864654</v>
      </c>
      <c r="R364" s="8">
        <v>0.85589094449853942</v>
      </c>
      <c r="S364" s="8">
        <v>0.86660175267770201</v>
      </c>
      <c r="T364" s="8">
        <v>0.85199610516066215</v>
      </c>
      <c r="U364" s="8">
        <v>0.65144795199582572</v>
      </c>
      <c r="V364" s="8">
        <v>2.7405237007555775E-5</v>
      </c>
      <c r="W364" s="8">
        <v>0.689799112966345</v>
      </c>
      <c r="X364" s="8">
        <v>1.3837266379165796E-6</v>
      </c>
      <c r="Y364" s="2"/>
    </row>
    <row r="365" spans="1:25">
      <c r="A365" s="8" t="s">
        <v>1107</v>
      </c>
      <c r="B365" s="8" t="s">
        <v>1108</v>
      </c>
      <c r="C365" s="8" t="s">
        <v>1109</v>
      </c>
      <c r="D365" s="8">
        <v>10</v>
      </c>
      <c r="E365" s="8">
        <v>6</v>
      </c>
      <c r="F365" s="8">
        <v>6</v>
      </c>
      <c r="G365" s="8">
        <v>6</v>
      </c>
      <c r="H365" s="8">
        <v>771</v>
      </c>
      <c r="I365" s="8">
        <v>86.1</v>
      </c>
      <c r="J365" s="8">
        <v>7.03</v>
      </c>
      <c r="K365" s="8">
        <v>4.83</v>
      </c>
      <c r="L365" s="8">
        <v>1.2504520795660037</v>
      </c>
      <c r="M365" s="8">
        <v>1.3318264014466548</v>
      </c>
      <c r="N365" s="8">
        <v>1.1708860759493671</v>
      </c>
      <c r="O365" s="8">
        <v>0.70524412296564198</v>
      </c>
      <c r="P365" s="8">
        <v>0.71880650994575046</v>
      </c>
      <c r="Q365" s="8">
        <v>0.75135623869801083</v>
      </c>
      <c r="R365" s="8">
        <v>0.69077757685352625</v>
      </c>
      <c r="S365" s="8">
        <v>0.72151898734177211</v>
      </c>
      <c r="T365" s="8">
        <v>0.70162748643761297</v>
      </c>
      <c r="U365" s="8">
        <v>0.57961936882678855</v>
      </c>
      <c r="V365" s="8">
        <v>4.0821179743445816E-4</v>
      </c>
      <c r="W365" s="8">
        <v>0.56323777403035413</v>
      </c>
      <c r="X365" s="8">
        <v>3.2136125423190104E-4</v>
      </c>
      <c r="Y365" s="2"/>
    </row>
    <row r="366" spans="1:25">
      <c r="A366" s="8" t="s">
        <v>1110</v>
      </c>
      <c r="B366" s="8" t="s">
        <v>1111</v>
      </c>
      <c r="C366" s="8" t="s">
        <v>1112</v>
      </c>
      <c r="D366" s="8">
        <v>30</v>
      </c>
      <c r="E366" s="8">
        <v>6</v>
      </c>
      <c r="F366" s="8">
        <v>6</v>
      </c>
      <c r="G366" s="8">
        <v>6</v>
      </c>
      <c r="H366" s="8">
        <v>223</v>
      </c>
      <c r="I366" s="8">
        <v>25.1</v>
      </c>
      <c r="J366" s="8">
        <v>9.6999999999999993</v>
      </c>
      <c r="K366" s="8">
        <v>8.0500000000000007</v>
      </c>
      <c r="L366" s="8">
        <v>0.69146825396825407</v>
      </c>
      <c r="M366" s="8">
        <v>0.76289682539682546</v>
      </c>
      <c r="N366" s="8">
        <v>0.6884920634920636</v>
      </c>
      <c r="O366" s="8">
        <v>1.0128968253968254</v>
      </c>
      <c r="P366" s="8">
        <v>1.1418650793650793</v>
      </c>
      <c r="Q366" s="8">
        <v>1.1795634920634921</v>
      </c>
      <c r="R366" s="8">
        <v>1.1636904761904763</v>
      </c>
      <c r="S366" s="8">
        <v>1.1646825396825398</v>
      </c>
      <c r="T366" s="8">
        <v>1.1150793650793651</v>
      </c>
      <c r="U366" s="8">
        <v>1.556018518518518</v>
      </c>
      <c r="V366" s="8">
        <v>2.0894133485473065E-3</v>
      </c>
      <c r="W366" s="8">
        <v>1.6069444444444441</v>
      </c>
      <c r="X366" s="8">
        <v>1.2174736923776489E-4</v>
      </c>
      <c r="Y366" s="2"/>
    </row>
    <row r="367" spans="1:25">
      <c r="A367" s="8" t="s">
        <v>1113</v>
      </c>
      <c r="B367" s="8" t="s">
        <v>1114</v>
      </c>
      <c r="C367" s="8" t="s">
        <v>1115</v>
      </c>
      <c r="D367" s="8">
        <v>40</v>
      </c>
      <c r="E367" s="8">
        <v>3</v>
      </c>
      <c r="F367" s="8">
        <v>5</v>
      </c>
      <c r="G367" s="8">
        <v>3</v>
      </c>
      <c r="H367" s="8">
        <v>90</v>
      </c>
      <c r="I367" s="8">
        <v>9.9</v>
      </c>
      <c r="J367" s="8">
        <v>10.58</v>
      </c>
      <c r="K367" s="8">
        <v>15.01</v>
      </c>
      <c r="L367" s="8">
        <v>0.64632885211995861</v>
      </c>
      <c r="M367" s="8">
        <v>0.65149948293691828</v>
      </c>
      <c r="N367" s="8">
        <v>0.67425025853154086</v>
      </c>
      <c r="O367" s="8">
        <v>1.1789038262668046</v>
      </c>
      <c r="P367" s="8">
        <v>1.2295760082730094</v>
      </c>
      <c r="Q367" s="8">
        <v>1.1830403309203723</v>
      </c>
      <c r="R367" s="8">
        <v>1.1778697001034126</v>
      </c>
      <c r="S367" s="8">
        <v>1.3050672182006204</v>
      </c>
      <c r="T367" s="8">
        <v>1.2947259565667011</v>
      </c>
      <c r="U367" s="8">
        <v>1.8211851074986891</v>
      </c>
      <c r="V367" s="8">
        <v>7.9850081414777778E-6</v>
      </c>
      <c r="W367" s="8">
        <v>1.9155742003146303</v>
      </c>
      <c r="X367" s="8">
        <v>1.3365737632306833E-4</v>
      </c>
      <c r="Y367" s="2"/>
    </row>
    <row r="368" spans="1:25">
      <c r="A368" s="8" t="s">
        <v>1116</v>
      </c>
      <c r="B368" s="8" t="s">
        <v>1117</v>
      </c>
      <c r="C368" s="8" t="s">
        <v>1118</v>
      </c>
      <c r="D368" s="8">
        <v>62</v>
      </c>
      <c r="E368" s="8">
        <v>4</v>
      </c>
      <c r="F368" s="8">
        <v>4</v>
      </c>
      <c r="G368" s="8">
        <v>4</v>
      </c>
      <c r="H368" s="8">
        <v>84</v>
      </c>
      <c r="I368" s="8">
        <v>8.3000000000000007</v>
      </c>
      <c r="J368" s="8">
        <v>7.34</v>
      </c>
      <c r="K368" s="8">
        <v>8.0299999999999994</v>
      </c>
      <c r="L368" s="8">
        <v>0.50420168067226889</v>
      </c>
      <c r="M368" s="8">
        <v>0.57037815126050417</v>
      </c>
      <c r="N368" s="8">
        <v>0.55672268907563027</v>
      </c>
      <c r="O368" s="8">
        <v>1.3277310924369747</v>
      </c>
      <c r="P368" s="8">
        <v>1.2436974789915967</v>
      </c>
      <c r="Q368" s="8">
        <v>1.3088235294117645</v>
      </c>
      <c r="R368" s="8">
        <v>1.3865546218487395</v>
      </c>
      <c r="S368" s="8">
        <v>1.2657563025210083</v>
      </c>
      <c r="T368" s="8">
        <v>1.3392857142857142</v>
      </c>
      <c r="U368" s="8">
        <v>2.37862202189311</v>
      </c>
      <c r="V368" s="8">
        <v>2.0872285339927019E-5</v>
      </c>
      <c r="W368" s="8">
        <v>2.4468770122343853</v>
      </c>
      <c r="X368" s="8">
        <v>4.1487541234237249E-5</v>
      </c>
      <c r="Y368" s="2"/>
    </row>
    <row r="369" spans="1:25">
      <c r="A369" s="8" t="s">
        <v>1119</v>
      </c>
      <c r="B369" s="8" t="s">
        <v>1120</v>
      </c>
      <c r="C369" s="8" t="s">
        <v>1121</v>
      </c>
      <c r="D369" s="8">
        <v>10</v>
      </c>
      <c r="E369" s="8">
        <v>2</v>
      </c>
      <c r="F369" s="8">
        <v>3</v>
      </c>
      <c r="G369" s="8">
        <v>1</v>
      </c>
      <c r="H369" s="8">
        <v>261</v>
      </c>
      <c r="I369" s="8">
        <v>28</v>
      </c>
      <c r="J369" s="8">
        <v>7.4</v>
      </c>
      <c r="K369" s="8">
        <v>7.71</v>
      </c>
      <c r="L369" s="8">
        <v>2.7231543624161074</v>
      </c>
      <c r="M369" s="8">
        <v>2.7483221476510069</v>
      </c>
      <c r="N369" s="8">
        <v>2.0973154362416109</v>
      </c>
      <c r="O369" s="8">
        <v>1.162751677852349</v>
      </c>
      <c r="P369" s="8">
        <v>1.3104026845637582</v>
      </c>
      <c r="Q369" s="8">
        <v>1.4345637583892616</v>
      </c>
      <c r="R369" s="8">
        <v>1.1593959731543624</v>
      </c>
      <c r="S369" s="8">
        <v>1.3087248322147651</v>
      </c>
      <c r="T369" s="8">
        <v>1.8322147651006711</v>
      </c>
      <c r="U369" s="8">
        <v>0.51629350476612712</v>
      </c>
      <c r="V369" s="8">
        <v>5.7805426877578807E-3</v>
      </c>
      <c r="W369" s="8">
        <v>0.5681667036133895</v>
      </c>
      <c r="X369" s="8">
        <v>2.0932116503761342E-2</v>
      </c>
      <c r="Y369" s="2"/>
    </row>
    <row r="370" spans="1:25">
      <c r="A370" s="8" t="s">
        <v>1122</v>
      </c>
      <c r="B370" s="8" t="s">
        <v>1123</v>
      </c>
      <c r="C370" s="8" t="s">
        <v>1124</v>
      </c>
      <c r="D370" s="8">
        <v>22</v>
      </c>
      <c r="E370" s="8">
        <v>3</v>
      </c>
      <c r="F370" s="8">
        <v>8</v>
      </c>
      <c r="G370" s="8">
        <v>3</v>
      </c>
      <c r="H370" s="8">
        <v>138</v>
      </c>
      <c r="I370" s="8">
        <v>14.2</v>
      </c>
      <c r="J370" s="8">
        <v>9.6300000000000008</v>
      </c>
      <c r="K370" s="8">
        <v>16.13</v>
      </c>
      <c r="L370" s="8">
        <v>1.9743101807802095</v>
      </c>
      <c r="M370" s="8">
        <v>1.801141769743102</v>
      </c>
      <c r="N370" s="8">
        <v>1.8639391056137014</v>
      </c>
      <c r="O370" s="8">
        <v>0.43958135109419605</v>
      </c>
      <c r="P370" s="8">
        <v>0.46241674595623222</v>
      </c>
      <c r="Q370" s="8">
        <v>0.41864890580399622</v>
      </c>
      <c r="R370" s="8">
        <v>0.48525214081826834</v>
      </c>
      <c r="S370" s="8">
        <v>0.60989533777354898</v>
      </c>
      <c r="T370" s="8">
        <v>0.45956232159847765</v>
      </c>
      <c r="U370" s="8">
        <v>0.2341825544120128</v>
      </c>
      <c r="V370" s="8">
        <v>1.0257582672737421E-5</v>
      </c>
      <c r="W370" s="8">
        <v>0.27568753163489113</v>
      </c>
      <c r="X370" s="8">
        <v>3.8197008170138598E-5</v>
      </c>
      <c r="Y370" s="2"/>
    </row>
    <row r="371" spans="1:25">
      <c r="A371" s="8" t="s">
        <v>1125</v>
      </c>
      <c r="B371" s="8" t="s">
        <v>1126</v>
      </c>
      <c r="C371" s="8" t="s">
        <v>1127</v>
      </c>
      <c r="D371" s="8">
        <v>10</v>
      </c>
      <c r="E371" s="8">
        <v>4</v>
      </c>
      <c r="F371" s="8">
        <v>19</v>
      </c>
      <c r="G371" s="8">
        <v>4</v>
      </c>
      <c r="H371" s="8">
        <v>393</v>
      </c>
      <c r="I371" s="8">
        <v>40.4</v>
      </c>
      <c r="J371" s="8">
        <v>7.58</v>
      </c>
      <c r="K371" s="8">
        <v>35.51</v>
      </c>
      <c r="L371" s="8">
        <v>0.59190031152647982</v>
      </c>
      <c r="M371" s="8">
        <v>0.62097611630321914</v>
      </c>
      <c r="N371" s="8">
        <v>0.61889927310488058</v>
      </c>
      <c r="O371" s="8">
        <v>1.1941848390446521</v>
      </c>
      <c r="P371" s="8">
        <v>1.0976116303219108</v>
      </c>
      <c r="Q371" s="8">
        <v>1.1173416407061267</v>
      </c>
      <c r="R371" s="8">
        <v>1.343717549325026</v>
      </c>
      <c r="S371" s="8">
        <v>1.3291796469366564</v>
      </c>
      <c r="T371" s="8">
        <v>1.470404984423676</v>
      </c>
      <c r="U371" s="8">
        <v>1.8611111111111114</v>
      </c>
      <c r="V371" s="8">
        <v>7.0055161615179362E-5</v>
      </c>
      <c r="W371" s="8">
        <v>2.2619047619047619</v>
      </c>
      <c r="X371" s="8">
        <v>7.3274093986825514E-5</v>
      </c>
      <c r="Y371" s="2"/>
    </row>
    <row r="372" spans="1:25">
      <c r="A372" s="8" t="s">
        <v>1128</v>
      </c>
      <c r="B372" s="8" t="s">
        <v>1129</v>
      </c>
      <c r="C372" s="8" t="s">
        <v>1130</v>
      </c>
      <c r="D372" s="8">
        <v>22</v>
      </c>
      <c r="E372" s="8">
        <v>3</v>
      </c>
      <c r="F372" s="8">
        <v>7</v>
      </c>
      <c r="G372" s="8">
        <v>3</v>
      </c>
      <c r="H372" s="8">
        <v>98</v>
      </c>
      <c r="I372" s="8">
        <v>10.5</v>
      </c>
      <c r="J372" s="8">
        <v>5.35</v>
      </c>
      <c r="K372" s="8">
        <v>19.53</v>
      </c>
      <c r="L372" s="8">
        <v>0.54740061162079512</v>
      </c>
      <c r="M372" s="8">
        <v>0.54230377166156984</v>
      </c>
      <c r="N372" s="8">
        <v>0.56167176350662595</v>
      </c>
      <c r="O372" s="8">
        <v>1.2018348623853212</v>
      </c>
      <c r="P372" s="8">
        <v>1.2558613659531093</v>
      </c>
      <c r="Q372" s="8">
        <v>1.2212028542303772</v>
      </c>
      <c r="R372" s="8">
        <v>1.2772680937818552</v>
      </c>
      <c r="S372" s="8">
        <v>1.2935779816513764</v>
      </c>
      <c r="T372" s="8">
        <v>1.2925586136595311</v>
      </c>
      <c r="U372" s="8">
        <v>2.2277777777777779</v>
      </c>
      <c r="V372" s="8">
        <v>2.2991505003832497E-6</v>
      </c>
      <c r="W372" s="8">
        <v>2.3395061728395059</v>
      </c>
      <c r="X372" s="8">
        <v>7.6525917788736933E-8</v>
      </c>
      <c r="Y372" s="2"/>
    </row>
    <row r="373" spans="1:25">
      <c r="A373" s="8" t="s">
        <v>1131</v>
      </c>
      <c r="B373" s="8" t="s">
        <v>1132</v>
      </c>
      <c r="C373" s="8" t="s">
        <v>1133</v>
      </c>
      <c r="D373" s="8">
        <v>21</v>
      </c>
      <c r="E373" s="8">
        <v>5</v>
      </c>
      <c r="F373" s="8">
        <v>9</v>
      </c>
      <c r="G373" s="8">
        <v>5</v>
      </c>
      <c r="H373" s="8">
        <v>209</v>
      </c>
      <c r="I373" s="8">
        <v>23.9</v>
      </c>
      <c r="J373" s="8">
        <v>7.5</v>
      </c>
      <c r="K373" s="8">
        <v>19.36</v>
      </c>
      <c r="L373" s="8">
        <v>0.51443850267379676</v>
      </c>
      <c r="M373" s="8">
        <v>0.5518716577540107</v>
      </c>
      <c r="N373" s="8">
        <v>0.49090909090909091</v>
      </c>
      <c r="O373" s="8">
        <v>1.227807486631016</v>
      </c>
      <c r="P373" s="8">
        <v>1.2598930481283421</v>
      </c>
      <c r="Q373" s="8">
        <v>1.3080213903743316</v>
      </c>
      <c r="R373" s="8">
        <v>1.4181818181818182</v>
      </c>
      <c r="S373" s="8">
        <v>1.5016042780748664</v>
      </c>
      <c r="T373" s="8">
        <v>1.4224598930481283</v>
      </c>
      <c r="U373" s="8">
        <v>2.4374999999999996</v>
      </c>
      <c r="V373" s="8">
        <v>1.4117105997195823E-5</v>
      </c>
      <c r="W373" s="8">
        <v>2.7884615384615379</v>
      </c>
      <c r="X373" s="8">
        <v>8.8462978081475929E-6</v>
      </c>
      <c r="Y373" s="2"/>
    </row>
    <row r="374" spans="1:25">
      <c r="A374" s="8" t="s">
        <v>1134</v>
      </c>
      <c r="B374" s="8" t="s">
        <v>1135</v>
      </c>
      <c r="C374" s="8" t="s">
        <v>1136</v>
      </c>
      <c r="D374" s="8">
        <v>8</v>
      </c>
      <c r="E374" s="8">
        <v>4</v>
      </c>
      <c r="F374" s="8">
        <v>6</v>
      </c>
      <c r="G374" s="8">
        <v>3</v>
      </c>
      <c r="H374" s="8">
        <v>536</v>
      </c>
      <c r="I374" s="8">
        <v>58.7</v>
      </c>
      <c r="J374" s="8">
        <v>8.44</v>
      </c>
      <c r="K374" s="8">
        <v>12.73</v>
      </c>
      <c r="L374" s="8">
        <v>0.73292558613659542</v>
      </c>
      <c r="M374" s="8">
        <v>0.69826707441386349</v>
      </c>
      <c r="N374" s="8">
        <v>0.67584097859327219</v>
      </c>
      <c r="O374" s="8">
        <v>1.2028542303771663</v>
      </c>
      <c r="P374" s="8">
        <v>1.1712538226299696</v>
      </c>
      <c r="Q374" s="8">
        <v>1.0764525993883791</v>
      </c>
      <c r="R374" s="8">
        <v>1.0846075433231397</v>
      </c>
      <c r="S374" s="8">
        <v>1.2048929663608563</v>
      </c>
      <c r="T374" s="8">
        <v>1.345565749235474</v>
      </c>
      <c r="U374" s="8">
        <v>1.637639090469279</v>
      </c>
      <c r="V374" s="8">
        <v>4.1624567773525738E-4</v>
      </c>
      <c r="W374" s="8">
        <v>1.7252056119980643</v>
      </c>
      <c r="X374" s="8">
        <v>2.7361765954519029E-3</v>
      </c>
      <c r="Y374" s="2"/>
    </row>
    <row r="375" spans="1:25">
      <c r="A375" s="8" t="s">
        <v>1137</v>
      </c>
      <c r="B375" s="8" t="s">
        <v>1138</v>
      </c>
      <c r="C375" s="8" t="s">
        <v>1139</v>
      </c>
      <c r="D375" s="8">
        <v>9</v>
      </c>
      <c r="E375" s="8">
        <v>4</v>
      </c>
      <c r="F375" s="8">
        <v>6</v>
      </c>
      <c r="G375" s="8">
        <v>4</v>
      </c>
      <c r="H375" s="8">
        <v>438</v>
      </c>
      <c r="I375" s="8">
        <v>48.3</v>
      </c>
      <c r="J375" s="8">
        <v>7.43</v>
      </c>
      <c r="K375" s="8">
        <v>12.15</v>
      </c>
      <c r="L375" s="8">
        <v>1.5486725663716814</v>
      </c>
      <c r="M375" s="8">
        <v>1.5168141592920354</v>
      </c>
      <c r="N375" s="8">
        <v>1.5265486725663717</v>
      </c>
      <c r="O375" s="8">
        <v>0.53805309734513274</v>
      </c>
      <c r="P375" s="8">
        <v>0.57168141592920352</v>
      </c>
      <c r="Q375" s="8">
        <v>0.5663716814159292</v>
      </c>
      <c r="R375" s="8">
        <v>0.52566371681415924</v>
      </c>
      <c r="S375" s="8">
        <v>0.52123893805309729</v>
      </c>
      <c r="T375" s="8">
        <v>0.53539823008849563</v>
      </c>
      <c r="U375" s="8">
        <v>0.36500289073039127</v>
      </c>
      <c r="V375" s="8">
        <v>2.6261681930968176E-7</v>
      </c>
      <c r="W375" s="8">
        <v>0.34457506263249182</v>
      </c>
      <c r="X375" s="8">
        <v>6.6920829644566142E-8</v>
      </c>
      <c r="Y375" s="2"/>
    </row>
    <row r="376" spans="1:25">
      <c r="A376" s="8" t="s">
        <v>1140</v>
      </c>
      <c r="B376" s="8" t="s">
        <v>1141</v>
      </c>
      <c r="C376" s="8" t="s">
        <v>1142</v>
      </c>
      <c r="D376" s="8">
        <v>6</v>
      </c>
      <c r="E376" s="8">
        <v>6</v>
      </c>
      <c r="F376" s="8">
        <v>6</v>
      </c>
      <c r="G376" s="8">
        <v>6</v>
      </c>
      <c r="H376" s="8">
        <v>941</v>
      </c>
      <c r="I376" s="8">
        <v>106.9</v>
      </c>
      <c r="J376" s="8">
        <v>5.2</v>
      </c>
      <c r="K376" s="8">
        <v>9.4700000000000006</v>
      </c>
      <c r="L376" s="8">
        <v>1.226813590449954</v>
      </c>
      <c r="M376" s="8">
        <v>1.202020202020202</v>
      </c>
      <c r="N376" s="8">
        <v>1.2598714416896233</v>
      </c>
      <c r="O376" s="8">
        <v>0.79247015610651972</v>
      </c>
      <c r="P376" s="8">
        <v>0.77410468319559222</v>
      </c>
      <c r="Q376" s="8">
        <v>0.76951331496786035</v>
      </c>
      <c r="R376" s="8">
        <v>0.68503213957759401</v>
      </c>
      <c r="S376" s="8">
        <v>0.77134986225895308</v>
      </c>
      <c r="T376" s="8">
        <v>0.70064279155188236</v>
      </c>
      <c r="U376" s="8">
        <v>0.63330843913368184</v>
      </c>
      <c r="V376" s="8">
        <v>1.5639892123766103E-5</v>
      </c>
      <c r="W376" s="8">
        <v>0.58476474981329352</v>
      </c>
      <c r="X376" s="8">
        <v>8.3725097071331485E-5</v>
      </c>
      <c r="Y376" s="2"/>
    </row>
    <row r="377" spans="1:25">
      <c r="A377" s="8" t="s">
        <v>1143</v>
      </c>
      <c r="B377" s="8" t="s">
        <v>1144</v>
      </c>
      <c r="C377" s="8" t="s">
        <v>1145</v>
      </c>
      <c r="D377" s="8">
        <v>7</v>
      </c>
      <c r="E377" s="8">
        <v>5</v>
      </c>
      <c r="F377" s="8">
        <v>5</v>
      </c>
      <c r="G377" s="8">
        <v>5</v>
      </c>
      <c r="H377" s="8">
        <v>752</v>
      </c>
      <c r="I377" s="8">
        <v>79.599999999999994</v>
      </c>
      <c r="J377" s="8">
        <v>6.39</v>
      </c>
      <c r="K377" s="8">
        <v>10.14</v>
      </c>
      <c r="L377" s="8">
        <v>1.3660550458715597</v>
      </c>
      <c r="M377" s="8">
        <v>1.3614678899082568</v>
      </c>
      <c r="N377" s="8">
        <v>1.443119266055046</v>
      </c>
      <c r="O377" s="8">
        <v>0.72110091743119265</v>
      </c>
      <c r="P377" s="8">
        <v>0.68807339449541283</v>
      </c>
      <c r="Q377" s="8">
        <v>0.70366972477064227</v>
      </c>
      <c r="R377" s="8">
        <v>0.65963302752293584</v>
      </c>
      <c r="S377" s="8">
        <v>0.58899082568807337</v>
      </c>
      <c r="T377" s="8">
        <v>0.6440366972477064</v>
      </c>
      <c r="U377" s="8">
        <v>0.50659920809502867</v>
      </c>
      <c r="V377" s="8">
        <v>1.683255663255391E-5</v>
      </c>
      <c r="W377" s="8">
        <v>0.45380554333479989</v>
      </c>
      <c r="X377" s="8">
        <v>2.3987357675230206E-5</v>
      </c>
      <c r="Y377" s="2"/>
    </row>
    <row r="378" spans="1:25">
      <c r="A378" s="8" t="s">
        <v>1146</v>
      </c>
      <c r="B378" s="8" t="s">
        <v>1147</v>
      </c>
      <c r="C378" s="8" t="s">
        <v>1148</v>
      </c>
      <c r="D378" s="8">
        <v>9</v>
      </c>
      <c r="E378" s="8">
        <v>5</v>
      </c>
      <c r="F378" s="8">
        <v>6</v>
      </c>
      <c r="G378" s="8">
        <v>5</v>
      </c>
      <c r="H378" s="8">
        <v>588</v>
      </c>
      <c r="I378" s="8">
        <v>65.2</v>
      </c>
      <c r="J378" s="8">
        <v>9.09</v>
      </c>
      <c r="K378" s="8">
        <v>14.86</v>
      </c>
      <c r="L378" s="8">
        <v>1.6654343807763399</v>
      </c>
      <c r="M378" s="8">
        <v>1.6182994454713493</v>
      </c>
      <c r="N378" s="8">
        <v>1.6561922365988908</v>
      </c>
      <c r="O378" s="8">
        <v>0.53974121996303137</v>
      </c>
      <c r="P378" s="8">
        <v>0.57116451016635861</v>
      </c>
      <c r="Q378" s="8">
        <v>0.55914972273567465</v>
      </c>
      <c r="R378" s="8">
        <v>0.53234750462107205</v>
      </c>
      <c r="S378" s="8">
        <v>0.59057301293900177</v>
      </c>
      <c r="T378" s="8">
        <v>0.5101663585951941</v>
      </c>
      <c r="U378" s="8">
        <v>0.3380729653882133</v>
      </c>
      <c r="V378" s="8">
        <v>3.6125758785760929E-7</v>
      </c>
      <c r="W378" s="8">
        <v>0.33058933582787653</v>
      </c>
      <c r="X378" s="8">
        <v>2.4798428300941491E-6</v>
      </c>
      <c r="Y378" s="2"/>
    </row>
    <row r="379" spans="1:25">
      <c r="A379" s="8" t="s">
        <v>1149</v>
      </c>
      <c r="B379" s="8" t="s">
        <v>1150</v>
      </c>
      <c r="C379" s="8" t="s">
        <v>1151</v>
      </c>
      <c r="D379" s="8">
        <v>11</v>
      </c>
      <c r="E379" s="8">
        <v>5</v>
      </c>
      <c r="F379" s="8">
        <v>6</v>
      </c>
      <c r="G379" s="8">
        <v>3</v>
      </c>
      <c r="H379" s="8">
        <v>431</v>
      </c>
      <c r="I379" s="8">
        <v>48</v>
      </c>
      <c r="J379" s="8">
        <v>6.96</v>
      </c>
      <c r="K379" s="8">
        <v>15.01</v>
      </c>
      <c r="L379" s="8">
        <v>1.5333978702807358</v>
      </c>
      <c r="M379" s="8">
        <v>1.4191674733785091</v>
      </c>
      <c r="N379" s="8">
        <v>1.3572120038722169</v>
      </c>
      <c r="O379" s="8">
        <v>0.77928363988383353</v>
      </c>
      <c r="P379" s="8">
        <v>0.76379477250726047</v>
      </c>
      <c r="Q379" s="8">
        <v>0.7163601161665053</v>
      </c>
      <c r="R379" s="8">
        <v>0.68344627299128746</v>
      </c>
      <c r="S379" s="8">
        <v>0.69312681510164564</v>
      </c>
      <c r="T379" s="8">
        <v>0.73475314617618592</v>
      </c>
      <c r="U379" s="8">
        <v>0.52425876010781669</v>
      </c>
      <c r="V379" s="8">
        <v>2.4051128487030362E-4</v>
      </c>
      <c r="W379" s="8">
        <v>0.48989218328840961</v>
      </c>
      <c r="X379" s="8">
        <v>1.70038369537281E-4</v>
      </c>
      <c r="Y379" s="2"/>
    </row>
    <row r="380" spans="1:25">
      <c r="A380" s="8" t="s">
        <v>1152</v>
      </c>
      <c r="B380" s="8" t="s">
        <v>1153</v>
      </c>
      <c r="C380" s="8" t="s">
        <v>1154</v>
      </c>
      <c r="D380" s="8">
        <v>17</v>
      </c>
      <c r="E380" s="8">
        <v>4</v>
      </c>
      <c r="F380" s="8">
        <v>4</v>
      </c>
      <c r="G380" s="8">
        <v>1</v>
      </c>
      <c r="H380" s="8">
        <v>238</v>
      </c>
      <c r="I380" s="8">
        <v>26.2</v>
      </c>
      <c r="J380" s="8">
        <v>8.2799999999999994</v>
      </c>
      <c r="K380" s="8">
        <v>10.16</v>
      </c>
      <c r="L380" s="8">
        <v>1.3665377176015474</v>
      </c>
      <c r="M380" s="8">
        <v>1.4148936170212767</v>
      </c>
      <c r="N380" s="8">
        <v>1.3694390715667311</v>
      </c>
      <c r="O380" s="8">
        <v>0.83172147001934227</v>
      </c>
      <c r="P380" s="8">
        <v>0.72243713733075432</v>
      </c>
      <c r="Q380" s="8">
        <v>0.80174081237911021</v>
      </c>
      <c r="R380" s="8">
        <v>0.65860735009671167</v>
      </c>
      <c r="S380" s="8">
        <v>0.74854932301740817</v>
      </c>
      <c r="T380" s="8">
        <v>0.75725338491295935</v>
      </c>
      <c r="U380" s="8">
        <v>0.56756756756756754</v>
      </c>
      <c r="V380" s="8">
        <v>7.8182522644829112E-5</v>
      </c>
      <c r="W380" s="8">
        <v>0.52143522833178013</v>
      </c>
      <c r="X380" s="8">
        <v>4.7054235190159733E-5</v>
      </c>
      <c r="Y380" s="2"/>
    </row>
    <row r="381" spans="1:25">
      <c r="A381" s="8" t="s">
        <v>1155</v>
      </c>
      <c r="B381" s="8" t="s">
        <v>1156</v>
      </c>
      <c r="C381" s="8" t="s">
        <v>1157</v>
      </c>
      <c r="D381" s="8">
        <v>10</v>
      </c>
      <c r="E381" s="8">
        <v>5</v>
      </c>
      <c r="F381" s="8">
        <v>6</v>
      </c>
      <c r="G381" s="8">
        <v>1</v>
      </c>
      <c r="H381" s="8">
        <v>489</v>
      </c>
      <c r="I381" s="8">
        <v>54.7</v>
      </c>
      <c r="J381" s="8">
        <v>5.94</v>
      </c>
      <c r="K381" s="8">
        <v>14.06</v>
      </c>
      <c r="L381" s="8">
        <v>1.3213897937024974</v>
      </c>
      <c r="M381" s="8">
        <v>1.4147665580890338</v>
      </c>
      <c r="N381" s="8">
        <v>1.3583061889250814</v>
      </c>
      <c r="O381" s="8">
        <v>0.98697068403908805</v>
      </c>
      <c r="P381" s="8">
        <v>0.80673181324647125</v>
      </c>
      <c r="Q381" s="8">
        <v>0.63626492942453861</v>
      </c>
      <c r="R381" s="8">
        <v>1.0770901194353963</v>
      </c>
      <c r="S381" s="8">
        <v>1.229098805646037</v>
      </c>
      <c r="T381" s="8">
        <v>1.0271444082519001</v>
      </c>
      <c r="U381" s="8">
        <v>0.59347653142402546</v>
      </c>
      <c r="V381" s="8">
        <v>6.1174576353826169E-3</v>
      </c>
      <c r="W381" s="8">
        <v>0.81410766374966848</v>
      </c>
      <c r="X381" s="8">
        <v>1.8877792579370431E-2</v>
      </c>
      <c r="Y381" s="2"/>
    </row>
    <row r="382" spans="1:25">
      <c r="A382" s="8" t="s">
        <v>1158</v>
      </c>
      <c r="B382" s="8" t="s">
        <v>1159</v>
      </c>
      <c r="C382" s="8" t="s">
        <v>1160</v>
      </c>
      <c r="D382" s="8">
        <v>10</v>
      </c>
      <c r="E382" s="8">
        <v>4</v>
      </c>
      <c r="F382" s="8">
        <v>4</v>
      </c>
      <c r="G382" s="8">
        <v>3</v>
      </c>
      <c r="H382" s="8">
        <v>433</v>
      </c>
      <c r="I382" s="8">
        <v>49.7</v>
      </c>
      <c r="J382" s="8">
        <v>9.32</v>
      </c>
      <c r="K382" s="8">
        <v>10.96</v>
      </c>
      <c r="L382" s="8">
        <v>1.6660516605166049</v>
      </c>
      <c r="M382" s="8">
        <v>1.5544280442804428</v>
      </c>
      <c r="N382" s="8">
        <v>1.6328413284132841</v>
      </c>
      <c r="O382" s="8">
        <v>0.53136531365313655</v>
      </c>
      <c r="P382" s="8">
        <v>0.60608856088560881</v>
      </c>
      <c r="Q382" s="8">
        <v>0.58487084870848705</v>
      </c>
      <c r="R382" s="8">
        <v>0.53321033210332103</v>
      </c>
      <c r="S382" s="8">
        <v>0.52952029520295196</v>
      </c>
      <c r="T382" s="8">
        <v>0.58671586715867152</v>
      </c>
      <c r="U382" s="8">
        <v>0.35487549895457138</v>
      </c>
      <c r="V382" s="8">
        <v>1.265095027793567E-5</v>
      </c>
      <c r="W382" s="8">
        <v>0.33985934233035542</v>
      </c>
      <c r="X382" s="8">
        <v>9.4401966635347303E-6</v>
      </c>
      <c r="Y382" s="2"/>
    </row>
    <row r="383" spans="1:25">
      <c r="A383" s="8" t="s">
        <v>1161</v>
      </c>
      <c r="B383" s="8" t="s">
        <v>1162</v>
      </c>
      <c r="C383" s="8" t="s">
        <v>1163</v>
      </c>
      <c r="D383" s="8">
        <v>13</v>
      </c>
      <c r="E383" s="8">
        <v>4</v>
      </c>
      <c r="F383" s="8">
        <v>4</v>
      </c>
      <c r="G383" s="8">
        <v>4</v>
      </c>
      <c r="H383" s="8">
        <v>409</v>
      </c>
      <c r="I383" s="8">
        <v>44.2</v>
      </c>
      <c r="J383" s="8">
        <v>6.8</v>
      </c>
      <c r="K383" s="8">
        <v>8.6</v>
      </c>
      <c r="L383" s="8">
        <v>1.4226305609284331</v>
      </c>
      <c r="M383" s="8">
        <v>1.520309477756286</v>
      </c>
      <c r="N383" s="8">
        <v>1.4903288201160541</v>
      </c>
      <c r="O383" s="8">
        <v>0.69342359767891681</v>
      </c>
      <c r="P383" s="8">
        <v>0.77272727272727271</v>
      </c>
      <c r="Q383" s="8">
        <v>0.73017408123791094</v>
      </c>
      <c r="R383" s="8">
        <v>0.65087040618955505</v>
      </c>
      <c r="S383" s="8">
        <v>0.65183752417794971</v>
      </c>
      <c r="T383" s="8">
        <v>0.73791102514506768</v>
      </c>
      <c r="U383" s="8">
        <v>0.49541884816753934</v>
      </c>
      <c r="V383" s="8">
        <v>3.5303366255328329E-5</v>
      </c>
      <c r="W383" s="8">
        <v>0.46029668411867369</v>
      </c>
      <c r="X383" s="8">
        <v>4.0505959117892068E-5</v>
      </c>
      <c r="Y383" s="2"/>
    </row>
    <row r="384" spans="1:25">
      <c r="A384" s="8" t="s">
        <v>1164</v>
      </c>
      <c r="B384" s="8" t="s">
        <v>1165</v>
      </c>
      <c r="C384" s="8" t="s">
        <v>1166</v>
      </c>
      <c r="D384" s="8">
        <v>10</v>
      </c>
      <c r="E384" s="8">
        <v>3</v>
      </c>
      <c r="F384" s="8">
        <v>4</v>
      </c>
      <c r="G384" s="8">
        <v>2</v>
      </c>
      <c r="H384" s="8">
        <v>372</v>
      </c>
      <c r="I384" s="8">
        <v>42</v>
      </c>
      <c r="J384" s="8">
        <v>8.1300000000000008</v>
      </c>
      <c r="K384" s="8">
        <v>9.74</v>
      </c>
      <c r="L384" s="8">
        <v>1.1452358926919519</v>
      </c>
      <c r="M384" s="8">
        <v>1.1517113783533766</v>
      </c>
      <c r="N384" s="8">
        <v>1.173913043478261</v>
      </c>
      <c r="O384" s="8">
        <v>0.66697502312673451</v>
      </c>
      <c r="P384" s="8">
        <v>0.74283071230342279</v>
      </c>
      <c r="Q384" s="8">
        <v>0.88714153561517128</v>
      </c>
      <c r="R384" s="8">
        <v>0.85568917668825162</v>
      </c>
      <c r="S384" s="8">
        <v>0.77613320999074942</v>
      </c>
      <c r="T384" s="8">
        <v>0.85106382978723405</v>
      </c>
      <c r="U384" s="8">
        <v>0.66178038379530912</v>
      </c>
      <c r="V384" s="8">
        <v>3.8686691910044075E-3</v>
      </c>
      <c r="W384" s="8">
        <v>0.71535181236673762</v>
      </c>
      <c r="X384" s="8">
        <v>2.6715748018671907E-4</v>
      </c>
      <c r="Y384" s="2"/>
    </row>
    <row r="385" spans="1:25">
      <c r="A385" s="8" t="s">
        <v>1167</v>
      </c>
      <c r="B385" s="8" t="s">
        <v>1168</v>
      </c>
      <c r="C385" s="8" t="s">
        <v>1169</v>
      </c>
      <c r="D385" s="8">
        <v>22</v>
      </c>
      <c r="E385" s="8">
        <v>1</v>
      </c>
      <c r="F385" s="8">
        <v>2</v>
      </c>
      <c r="G385" s="8">
        <v>1</v>
      </c>
      <c r="H385" s="8">
        <v>73</v>
      </c>
      <c r="I385" s="8">
        <v>7.8</v>
      </c>
      <c r="J385" s="8">
        <v>6.55</v>
      </c>
      <c r="K385" s="8">
        <v>6.56</v>
      </c>
      <c r="L385" s="8">
        <v>1.9535941765241127</v>
      </c>
      <c r="M385" s="8">
        <v>1.9526842584167423</v>
      </c>
      <c r="N385" s="8">
        <v>2.0282074613284804</v>
      </c>
      <c r="O385" s="8">
        <v>0.37943585077343039</v>
      </c>
      <c r="P385" s="8">
        <v>0.31028207461328478</v>
      </c>
      <c r="Q385" s="8">
        <v>0.35577797998180161</v>
      </c>
      <c r="R385" s="8">
        <v>0.36578707916287534</v>
      </c>
      <c r="S385" s="8">
        <v>0.37397634212920838</v>
      </c>
      <c r="T385" s="8">
        <v>0.37943585077343039</v>
      </c>
      <c r="U385" s="8">
        <v>0.17617295308187672</v>
      </c>
      <c r="V385" s="8">
        <v>9.1411815536997845E-7</v>
      </c>
      <c r="W385" s="8">
        <v>0.18859245630174792</v>
      </c>
      <c r="X385" s="8">
        <v>3.7188851750443194E-7</v>
      </c>
      <c r="Y385" s="2"/>
    </row>
    <row r="386" spans="1:25">
      <c r="A386" s="8" t="s">
        <v>1170</v>
      </c>
      <c r="B386" s="8" t="s">
        <v>1171</v>
      </c>
      <c r="C386" s="8" t="s">
        <v>1172</v>
      </c>
      <c r="D386" s="8">
        <v>7</v>
      </c>
      <c r="E386" s="8">
        <v>5</v>
      </c>
      <c r="F386" s="8">
        <v>5</v>
      </c>
      <c r="G386" s="8">
        <v>5</v>
      </c>
      <c r="H386" s="8">
        <v>713</v>
      </c>
      <c r="I386" s="8">
        <v>77.599999999999994</v>
      </c>
      <c r="J386" s="8">
        <v>6.89</v>
      </c>
      <c r="K386" s="8">
        <v>10.43</v>
      </c>
      <c r="L386" s="8">
        <v>1.7702205882352942</v>
      </c>
      <c r="M386" s="8">
        <v>1.7196691176470589</v>
      </c>
      <c r="N386" s="8">
        <v>1.6075367647058825</v>
      </c>
      <c r="O386" s="8">
        <v>0.50735294117647067</v>
      </c>
      <c r="P386" s="8">
        <v>0.69301470588235303</v>
      </c>
      <c r="Q386" s="8">
        <v>0.45680147058823534</v>
      </c>
      <c r="R386" s="8">
        <v>0.5</v>
      </c>
      <c r="S386" s="8">
        <v>0.49816176470588241</v>
      </c>
      <c r="T386" s="8">
        <v>0.43841911764705888</v>
      </c>
      <c r="U386" s="8">
        <v>0.32509917057338628</v>
      </c>
      <c r="V386" s="8">
        <v>1.8636941749137814E-4</v>
      </c>
      <c r="W386" s="8">
        <v>0.28182473855030654</v>
      </c>
      <c r="X386" s="8">
        <v>1.9777740161054538E-5</v>
      </c>
      <c r="Y386" s="2"/>
    </row>
    <row r="387" spans="1:25">
      <c r="A387" s="8" t="s">
        <v>1173</v>
      </c>
      <c r="B387" s="8" t="s">
        <v>1174</v>
      </c>
      <c r="C387" s="8" t="s">
        <v>1175</v>
      </c>
      <c r="D387" s="8">
        <v>18</v>
      </c>
      <c r="E387" s="8">
        <v>4</v>
      </c>
      <c r="F387" s="8">
        <v>4</v>
      </c>
      <c r="G387" s="8">
        <v>3</v>
      </c>
      <c r="H387" s="8">
        <v>197</v>
      </c>
      <c r="I387" s="8">
        <v>21.4</v>
      </c>
      <c r="J387" s="8">
        <v>9.36</v>
      </c>
      <c r="K387" s="8">
        <v>11.55</v>
      </c>
      <c r="L387" s="8">
        <v>0.72245762711864403</v>
      </c>
      <c r="M387" s="8">
        <v>0.75423728813559321</v>
      </c>
      <c r="N387" s="8">
        <v>0.74152542372881347</v>
      </c>
      <c r="O387" s="8">
        <v>1.2277542372881356</v>
      </c>
      <c r="P387" s="8">
        <v>1.3400423728813557</v>
      </c>
      <c r="Q387" s="8">
        <v>1.3040254237288134</v>
      </c>
      <c r="R387" s="8">
        <v>1.1546610169491525</v>
      </c>
      <c r="S387" s="8">
        <v>1.1896186440677965</v>
      </c>
      <c r="T387" s="8">
        <v>1.1588983050847457</v>
      </c>
      <c r="U387" s="8">
        <v>1.7454632282712512</v>
      </c>
      <c r="V387" s="8">
        <v>8.8359134797499821E-5</v>
      </c>
      <c r="W387" s="8">
        <v>1.5792741165234003</v>
      </c>
      <c r="X387" s="8">
        <v>7.552652580037444E-6</v>
      </c>
      <c r="Y387" s="2"/>
    </row>
    <row r="388" spans="1:25">
      <c r="A388" s="8" t="s">
        <v>1176</v>
      </c>
      <c r="B388" s="8" t="s">
        <v>1177</v>
      </c>
      <c r="C388" s="8" t="s">
        <v>1178</v>
      </c>
      <c r="D388" s="8">
        <v>7</v>
      </c>
      <c r="E388" s="8">
        <v>3</v>
      </c>
      <c r="F388" s="8">
        <v>3</v>
      </c>
      <c r="G388" s="8">
        <v>3</v>
      </c>
      <c r="H388" s="8">
        <v>453</v>
      </c>
      <c r="I388" s="8">
        <v>48.7</v>
      </c>
      <c r="J388" s="8">
        <v>6.19</v>
      </c>
      <c r="K388" s="8">
        <v>8.73</v>
      </c>
      <c r="L388" s="8">
        <v>1.3472882968601332</v>
      </c>
      <c r="M388" s="8">
        <v>1.3520456707897242</v>
      </c>
      <c r="N388" s="8">
        <v>1.3606089438629878</v>
      </c>
      <c r="O388" s="8">
        <v>0.78306374881065655</v>
      </c>
      <c r="P388" s="8">
        <v>0.75547098001902957</v>
      </c>
      <c r="Q388" s="8">
        <v>0.730732635585157</v>
      </c>
      <c r="R388" s="8">
        <v>0.7611798287345386</v>
      </c>
      <c r="S388" s="8">
        <v>0.74500475737392957</v>
      </c>
      <c r="T388" s="8">
        <v>0.6803044719314939</v>
      </c>
      <c r="U388" s="8">
        <v>0.5589407077572065</v>
      </c>
      <c r="V388" s="8">
        <v>2.7928255670637022E-6</v>
      </c>
      <c r="W388" s="8">
        <v>0.53855167565033979</v>
      </c>
      <c r="X388" s="8">
        <v>1.5279822593830526E-5</v>
      </c>
      <c r="Y388" s="2"/>
    </row>
    <row r="389" spans="1:25">
      <c r="A389" s="8" t="s">
        <v>1179</v>
      </c>
      <c r="B389" s="8" t="s">
        <v>1180</v>
      </c>
      <c r="C389" s="8" t="s">
        <v>1181</v>
      </c>
      <c r="D389" s="8">
        <v>8</v>
      </c>
      <c r="E389" s="8">
        <v>2</v>
      </c>
      <c r="F389" s="8">
        <v>4</v>
      </c>
      <c r="G389" s="8">
        <v>2</v>
      </c>
      <c r="H389" s="8">
        <v>383</v>
      </c>
      <c r="I389" s="8">
        <v>41.5</v>
      </c>
      <c r="J389" s="8">
        <v>6.38</v>
      </c>
      <c r="K389" s="8">
        <v>9.24</v>
      </c>
      <c r="L389" s="8">
        <v>1.2929104477611939</v>
      </c>
      <c r="M389" s="8">
        <v>1.3050373134328359</v>
      </c>
      <c r="N389" s="8">
        <v>1.2742537313432836</v>
      </c>
      <c r="O389" s="8">
        <v>0.68283582089552242</v>
      </c>
      <c r="P389" s="8">
        <v>0.80317164179104472</v>
      </c>
      <c r="Q389" s="8">
        <v>0.72388059701492535</v>
      </c>
      <c r="R389" s="8">
        <v>0.72108208955223874</v>
      </c>
      <c r="S389" s="8">
        <v>0.78638059701492535</v>
      </c>
      <c r="T389" s="8">
        <v>0.73973880597014918</v>
      </c>
      <c r="U389" s="8">
        <v>0.57070585401108165</v>
      </c>
      <c r="V389" s="8">
        <v>1.0900482612259393E-4</v>
      </c>
      <c r="W389" s="8">
        <v>0.58034208624427841</v>
      </c>
      <c r="X389" s="8">
        <v>1.442111131836302E-5</v>
      </c>
      <c r="Y389" s="2"/>
    </row>
    <row r="390" spans="1:25">
      <c r="A390" s="8" t="s">
        <v>1182</v>
      </c>
      <c r="B390" s="8" t="s">
        <v>1183</v>
      </c>
      <c r="C390" s="8" t="s">
        <v>1184</v>
      </c>
      <c r="D390" s="8">
        <v>5</v>
      </c>
      <c r="E390" s="8">
        <v>5</v>
      </c>
      <c r="F390" s="8">
        <v>6</v>
      </c>
      <c r="G390" s="8">
        <v>4</v>
      </c>
      <c r="H390" s="8">
        <v>807</v>
      </c>
      <c r="I390" s="8">
        <v>90.8</v>
      </c>
      <c r="J390" s="8">
        <v>11.63</v>
      </c>
      <c r="K390" s="8">
        <v>15.01</v>
      </c>
      <c r="L390" s="8">
        <v>0.5324825986078886</v>
      </c>
      <c r="M390" s="8">
        <v>0.51972157772621808</v>
      </c>
      <c r="N390" s="8">
        <v>0.48723897911832947</v>
      </c>
      <c r="O390" s="8">
        <v>1.265661252900232</v>
      </c>
      <c r="P390" s="8">
        <v>1.2726218097447797</v>
      </c>
      <c r="Q390" s="8">
        <v>1.3665893271461715</v>
      </c>
      <c r="R390" s="8">
        <v>1.7749419953596288</v>
      </c>
      <c r="S390" s="8">
        <v>1.6484918793503478</v>
      </c>
      <c r="T390" s="8">
        <v>1.7320185614849188</v>
      </c>
      <c r="U390" s="8">
        <v>2.5365486058779201</v>
      </c>
      <c r="V390" s="8">
        <v>2.357569382964931E-5</v>
      </c>
      <c r="W390" s="8">
        <v>3.3489073097211755</v>
      </c>
      <c r="X390" s="8">
        <v>6.8654794689972435E-6</v>
      </c>
      <c r="Y390" s="2"/>
    </row>
    <row r="391" spans="1:25">
      <c r="A391" s="8" t="s">
        <v>1185</v>
      </c>
      <c r="B391" s="8" t="s">
        <v>1186</v>
      </c>
      <c r="C391" s="8" t="s">
        <v>1187</v>
      </c>
      <c r="D391" s="8">
        <v>8</v>
      </c>
      <c r="E391" s="8">
        <v>4</v>
      </c>
      <c r="F391" s="8">
        <v>4</v>
      </c>
      <c r="G391" s="8">
        <v>2</v>
      </c>
      <c r="H391" s="8">
        <v>548</v>
      </c>
      <c r="I391" s="8">
        <v>61.5</v>
      </c>
      <c r="J391" s="8">
        <v>7.01</v>
      </c>
      <c r="K391" s="8">
        <v>3.84</v>
      </c>
      <c r="L391" s="8">
        <v>0.74086021505376354</v>
      </c>
      <c r="M391" s="8">
        <v>0.76881720430107525</v>
      </c>
      <c r="N391" s="8">
        <v>0.72043010752688175</v>
      </c>
      <c r="O391" s="8">
        <v>1.1548387096774193</v>
      </c>
      <c r="P391" s="8">
        <v>1.2204301075268817</v>
      </c>
      <c r="Q391" s="8">
        <v>1.1591397849462366</v>
      </c>
      <c r="R391" s="8">
        <v>1.3225806451612903</v>
      </c>
      <c r="S391" s="8">
        <v>1.2849462365591398</v>
      </c>
      <c r="T391" s="8">
        <v>1.3795698924731183</v>
      </c>
      <c r="U391" s="8">
        <v>1.5848601735776275</v>
      </c>
      <c r="V391" s="8">
        <v>6.8388869400789977E-5</v>
      </c>
      <c r="W391" s="8">
        <v>1.7878495660559304</v>
      </c>
      <c r="X391" s="8">
        <v>4.5493271014574321E-5</v>
      </c>
      <c r="Y391" s="2"/>
    </row>
    <row r="392" spans="1:25">
      <c r="A392" s="8" t="s">
        <v>1188</v>
      </c>
      <c r="B392" s="8" t="s">
        <v>1189</v>
      </c>
      <c r="C392" s="8" t="s">
        <v>1190</v>
      </c>
      <c r="D392" s="8">
        <v>15</v>
      </c>
      <c r="E392" s="8">
        <v>4</v>
      </c>
      <c r="F392" s="8">
        <v>4</v>
      </c>
      <c r="G392" s="8">
        <v>4</v>
      </c>
      <c r="H392" s="8">
        <v>292</v>
      </c>
      <c r="I392" s="8">
        <v>31.6</v>
      </c>
      <c r="J392" s="8">
        <v>9.2899999999999991</v>
      </c>
      <c r="K392" s="8">
        <v>10.31</v>
      </c>
      <c r="L392" s="8">
        <v>0.54030501089324623</v>
      </c>
      <c r="M392" s="8">
        <v>0.57843137254901966</v>
      </c>
      <c r="N392" s="8">
        <v>0.5021786492374728</v>
      </c>
      <c r="O392" s="8">
        <v>1.4128540305010893</v>
      </c>
      <c r="P392" s="8">
        <v>1.4030501089324621</v>
      </c>
      <c r="Q392" s="8">
        <v>1.4041394335511983</v>
      </c>
      <c r="R392" s="8">
        <v>1.3148148148148149</v>
      </c>
      <c r="S392" s="8">
        <v>1.3540305010893245</v>
      </c>
      <c r="T392" s="8">
        <v>1.3845315904139432</v>
      </c>
      <c r="U392" s="8">
        <v>2.603494623655914</v>
      </c>
      <c r="V392" s="8">
        <v>2.5891960268374953E-6</v>
      </c>
      <c r="W392" s="8">
        <v>2.5006720430107525</v>
      </c>
      <c r="X392" s="8">
        <v>1.0938514801896549E-5</v>
      </c>
      <c r="Y392" s="2"/>
    </row>
    <row r="393" spans="1:25">
      <c r="A393" s="8" t="s">
        <v>1191</v>
      </c>
      <c r="B393" s="8" t="s">
        <v>1192</v>
      </c>
      <c r="C393" s="8" t="s">
        <v>1193</v>
      </c>
      <c r="D393" s="8">
        <v>7</v>
      </c>
      <c r="E393" s="8">
        <v>4</v>
      </c>
      <c r="F393" s="8">
        <v>4</v>
      </c>
      <c r="G393" s="8">
        <v>4</v>
      </c>
      <c r="H393" s="8">
        <v>661</v>
      </c>
      <c r="I393" s="8">
        <v>74.099999999999994</v>
      </c>
      <c r="J393" s="8">
        <v>7.23</v>
      </c>
      <c r="K393" s="8">
        <v>9.0299999999999994</v>
      </c>
      <c r="L393" s="8">
        <v>1.4008056394763344</v>
      </c>
      <c r="M393" s="8">
        <v>1.2890231621349446</v>
      </c>
      <c r="N393" s="8">
        <v>1.376636455186304</v>
      </c>
      <c r="O393" s="8">
        <v>0.78147029204431018</v>
      </c>
      <c r="P393" s="8">
        <v>0.82578046324269894</v>
      </c>
      <c r="Q393" s="8">
        <v>0.81168177240684791</v>
      </c>
      <c r="R393" s="8">
        <v>0.82275931520644519</v>
      </c>
      <c r="S393" s="8">
        <v>0.88519637462235656</v>
      </c>
      <c r="T393" s="8">
        <v>0.87814702920443111</v>
      </c>
      <c r="U393" s="8">
        <v>0.59484893511639414</v>
      </c>
      <c r="V393" s="8">
        <v>1.1230940149035215E-4</v>
      </c>
      <c r="W393" s="8">
        <v>0.63595839524517084</v>
      </c>
      <c r="X393" s="8">
        <v>2.3104125871752565E-4</v>
      </c>
      <c r="Y393" s="2"/>
    </row>
    <row r="394" spans="1:25">
      <c r="A394" s="8" t="s">
        <v>1194</v>
      </c>
      <c r="B394" s="8" t="s">
        <v>1195</v>
      </c>
      <c r="C394" s="8" t="s">
        <v>1196</v>
      </c>
      <c r="D394" s="8">
        <v>18</v>
      </c>
      <c r="E394" s="8">
        <v>4</v>
      </c>
      <c r="F394" s="8">
        <v>4</v>
      </c>
      <c r="G394" s="8">
        <v>4</v>
      </c>
      <c r="H394" s="8">
        <v>243</v>
      </c>
      <c r="I394" s="8">
        <v>26.6</v>
      </c>
      <c r="J394" s="8">
        <v>5.74</v>
      </c>
      <c r="K394" s="8">
        <v>9.49</v>
      </c>
      <c r="L394" s="8">
        <v>1.1724452554744527</v>
      </c>
      <c r="M394" s="8">
        <v>1.1514598540145986</v>
      </c>
      <c r="N394" s="8">
        <v>1.1624087591240877</v>
      </c>
      <c r="O394" s="8">
        <v>0.73266423357664234</v>
      </c>
      <c r="P394" s="8">
        <v>0.78649635036496357</v>
      </c>
      <c r="Q394" s="8">
        <v>0.7837591240875913</v>
      </c>
      <c r="R394" s="8">
        <v>0.79835766423357668</v>
      </c>
      <c r="S394" s="8">
        <v>0.78832116788321183</v>
      </c>
      <c r="T394" s="8">
        <v>0.74908759124087587</v>
      </c>
      <c r="U394" s="8">
        <v>0.6605600628107825</v>
      </c>
      <c r="V394" s="8">
        <v>2.8759452777426412E-5</v>
      </c>
      <c r="W394" s="8">
        <v>0.66998168018843229</v>
      </c>
      <c r="X394" s="8">
        <v>1.8913596694513485E-5</v>
      </c>
      <c r="Y394" s="2"/>
    </row>
    <row r="395" spans="1:25">
      <c r="A395" s="8" t="s">
        <v>1197</v>
      </c>
      <c r="B395" s="8" t="s">
        <v>1198</v>
      </c>
      <c r="C395" s="8" t="s">
        <v>1199</v>
      </c>
      <c r="D395" s="8">
        <v>12</v>
      </c>
      <c r="E395" s="8">
        <v>4</v>
      </c>
      <c r="F395" s="8">
        <v>5</v>
      </c>
      <c r="G395" s="8">
        <v>2</v>
      </c>
      <c r="H395" s="8">
        <v>367</v>
      </c>
      <c r="I395" s="8">
        <v>40.6</v>
      </c>
      <c r="J395" s="8">
        <v>5.76</v>
      </c>
      <c r="K395" s="8">
        <v>7.35</v>
      </c>
      <c r="L395" s="8">
        <v>1.3116279069767443</v>
      </c>
      <c r="M395" s="8">
        <v>1.2465116279069768</v>
      </c>
      <c r="N395" s="8">
        <v>1.3051162790697675</v>
      </c>
      <c r="O395" s="8">
        <v>0.75906976744186039</v>
      </c>
      <c r="P395" s="8">
        <v>0.77860465116279076</v>
      </c>
      <c r="Q395" s="8">
        <v>0.71069767441860465</v>
      </c>
      <c r="R395" s="8">
        <v>0.7069767441860465</v>
      </c>
      <c r="S395" s="8">
        <v>0.79255813953488374</v>
      </c>
      <c r="T395" s="8">
        <v>0.69116279069767439</v>
      </c>
      <c r="U395" s="8">
        <v>0.58198892366963639</v>
      </c>
      <c r="V395" s="8">
        <v>4.9009799768127542E-5</v>
      </c>
      <c r="W395" s="8">
        <v>0.5670599566578377</v>
      </c>
      <c r="X395" s="8">
        <v>1.216150868598019E-4</v>
      </c>
      <c r="Y395" s="2"/>
    </row>
    <row r="396" spans="1:25">
      <c r="A396" s="8" t="s">
        <v>1200</v>
      </c>
      <c r="B396" s="8" t="s">
        <v>1201</v>
      </c>
      <c r="C396" s="8" t="s">
        <v>1202</v>
      </c>
      <c r="D396" s="8">
        <v>10</v>
      </c>
      <c r="E396" s="8">
        <v>3</v>
      </c>
      <c r="F396" s="8">
        <v>3</v>
      </c>
      <c r="G396" s="8">
        <v>3</v>
      </c>
      <c r="H396" s="8">
        <v>413</v>
      </c>
      <c r="I396" s="8">
        <v>46.1</v>
      </c>
      <c r="J396" s="8">
        <v>12.34</v>
      </c>
      <c r="K396" s="8">
        <v>8.93</v>
      </c>
      <c r="L396" s="8">
        <v>0.49397590361445787</v>
      </c>
      <c r="M396" s="8">
        <v>0.54435925520262873</v>
      </c>
      <c r="N396" s="8">
        <v>0.53231106243154436</v>
      </c>
      <c r="O396" s="8">
        <v>1.3734939759036147</v>
      </c>
      <c r="P396" s="8">
        <v>1.3428258488499452</v>
      </c>
      <c r="Q396" s="8">
        <v>1.3285870755750273</v>
      </c>
      <c r="R396" s="8">
        <v>1.5125958378970428</v>
      </c>
      <c r="S396" s="8">
        <v>1.4797371303395399</v>
      </c>
      <c r="T396" s="8">
        <v>1.3461117196056955</v>
      </c>
      <c r="U396" s="8">
        <v>2.5753138075313808</v>
      </c>
      <c r="V396" s="8">
        <v>2.132008382650441E-6</v>
      </c>
      <c r="W396" s="8">
        <v>2.7622036262203626</v>
      </c>
      <c r="X396" s="8">
        <v>6.4541171967384537E-5</v>
      </c>
      <c r="Y396" s="2"/>
    </row>
    <row r="397" spans="1:25">
      <c r="A397" s="8" t="s">
        <v>1203</v>
      </c>
      <c r="B397" s="8" t="s">
        <v>1204</v>
      </c>
      <c r="C397" s="8" t="s">
        <v>1205</v>
      </c>
      <c r="D397" s="8">
        <v>10</v>
      </c>
      <c r="E397" s="8">
        <v>4</v>
      </c>
      <c r="F397" s="8">
        <v>4</v>
      </c>
      <c r="G397" s="8">
        <v>2</v>
      </c>
      <c r="H397" s="8">
        <v>371</v>
      </c>
      <c r="I397" s="8">
        <v>40.799999999999997</v>
      </c>
      <c r="J397" s="8">
        <v>4.97</v>
      </c>
      <c r="K397" s="8">
        <v>9.7200000000000006</v>
      </c>
      <c r="L397" s="8">
        <v>0.64049195837275308</v>
      </c>
      <c r="M397" s="8">
        <v>0.65089877010406805</v>
      </c>
      <c r="N397" s="8">
        <v>0.5960264900662251</v>
      </c>
      <c r="O397" s="8">
        <v>0.97918637653736984</v>
      </c>
      <c r="P397" s="8">
        <v>0.9318826868495742</v>
      </c>
      <c r="Q397" s="8">
        <v>1.0719016083254493</v>
      </c>
      <c r="R397" s="8">
        <v>1.2015137180700095</v>
      </c>
      <c r="S397" s="8">
        <v>1.1447492904446546</v>
      </c>
      <c r="T397" s="8">
        <v>1.2450331125827814</v>
      </c>
      <c r="U397" s="8">
        <v>1.5804511278195486</v>
      </c>
      <c r="V397" s="8">
        <v>1.1945165211606455E-3</v>
      </c>
      <c r="W397" s="8">
        <v>1.9027568922305764</v>
      </c>
      <c r="X397" s="8">
        <v>7.1446229482763582E-5</v>
      </c>
      <c r="Y397" s="2"/>
    </row>
    <row r="398" spans="1:25">
      <c r="A398" s="8" t="s">
        <v>1206</v>
      </c>
      <c r="B398" s="8" t="s">
        <v>1207</v>
      </c>
      <c r="C398" s="8" t="s">
        <v>1208</v>
      </c>
      <c r="D398" s="8">
        <v>10</v>
      </c>
      <c r="E398" s="8">
        <v>3</v>
      </c>
      <c r="F398" s="8">
        <v>4</v>
      </c>
      <c r="G398" s="8">
        <v>3</v>
      </c>
      <c r="H398" s="8">
        <v>320</v>
      </c>
      <c r="I398" s="8">
        <v>35.1</v>
      </c>
      <c r="J398" s="8">
        <v>7.69</v>
      </c>
      <c r="K398" s="8">
        <v>11.26</v>
      </c>
      <c r="L398" s="8">
        <v>1.244859813084112</v>
      </c>
      <c r="M398" s="8">
        <v>1.202803738317757</v>
      </c>
      <c r="N398" s="8">
        <v>1.2186915887850467</v>
      </c>
      <c r="O398" s="8">
        <v>0.75794392523364484</v>
      </c>
      <c r="P398" s="8">
        <v>0.73364485981308414</v>
      </c>
      <c r="Q398" s="8">
        <v>0.72336448598130842</v>
      </c>
      <c r="R398" s="8">
        <v>0.78878504672897198</v>
      </c>
      <c r="S398" s="8">
        <v>0.81308411214953269</v>
      </c>
      <c r="T398" s="8">
        <v>0.86168224299065421</v>
      </c>
      <c r="U398" s="8">
        <v>0.60412949273515182</v>
      </c>
      <c r="V398" s="8">
        <v>7.093885246384924E-6</v>
      </c>
      <c r="W398" s="8">
        <v>0.67193474381850637</v>
      </c>
      <c r="X398" s="8">
        <v>8.4138470561794188E-5</v>
      </c>
      <c r="Y398" s="2"/>
    </row>
    <row r="399" spans="1:25">
      <c r="A399" s="8" t="s">
        <v>1209</v>
      </c>
      <c r="B399" s="8" t="s">
        <v>1210</v>
      </c>
      <c r="C399" s="8" t="s">
        <v>1211</v>
      </c>
      <c r="D399" s="8">
        <v>20</v>
      </c>
      <c r="E399" s="8">
        <v>5</v>
      </c>
      <c r="F399" s="8">
        <v>5</v>
      </c>
      <c r="G399" s="8">
        <v>5</v>
      </c>
      <c r="H399" s="8">
        <v>225</v>
      </c>
      <c r="I399" s="8">
        <v>25.4</v>
      </c>
      <c r="J399" s="8">
        <v>8.44</v>
      </c>
      <c r="K399" s="8">
        <v>10.85</v>
      </c>
      <c r="L399" s="8">
        <v>1.2845744680851066</v>
      </c>
      <c r="M399" s="8">
        <v>1.2925531914893618</v>
      </c>
      <c r="N399" s="8">
        <v>1.2650709219858156</v>
      </c>
      <c r="O399" s="8">
        <v>0.66843971631205679</v>
      </c>
      <c r="P399" s="8">
        <v>0.68705673758865249</v>
      </c>
      <c r="Q399" s="8">
        <v>0.69680851063829785</v>
      </c>
      <c r="R399" s="8">
        <v>0.62322695035460995</v>
      </c>
      <c r="S399" s="8">
        <v>0.69414893617021278</v>
      </c>
      <c r="T399" s="8">
        <v>0.65336879432624118</v>
      </c>
      <c r="U399" s="8">
        <v>0.53414859252422708</v>
      </c>
      <c r="V399" s="8">
        <v>8.7200865469674519E-7</v>
      </c>
      <c r="W399" s="8">
        <v>0.51292108906322098</v>
      </c>
      <c r="X399" s="8">
        <v>9.3926963395706718E-6</v>
      </c>
      <c r="Y399" s="2"/>
    </row>
    <row r="400" spans="1:25">
      <c r="A400" s="8" t="s">
        <v>1212</v>
      </c>
      <c r="B400" s="8" t="s">
        <v>1213</v>
      </c>
      <c r="C400" s="8" t="s">
        <v>1214</v>
      </c>
      <c r="D400" s="8">
        <v>16</v>
      </c>
      <c r="E400" s="8">
        <v>2</v>
      </c>
      <c r="F400" s="8">
        <v>3</v>
      </c>
      <c r="G400" s="8">
        <v>2</v>
      </c>
      <c r="H400" s="8">
        <v>188</v>
      </c>
      <c r="I400" s="8">
        <v>20.6</v>
      </c>
      <c r="J400" s="8">
        <v>9.48</v>
      </c>
      <c r="K400" s="8">
        <v>6.84</v>
      </c>
      <c r="L400" s="8">
        <v>0.7322751322751323</v>
      </c>
      <c r="M400" s="8">
        <v>0.81798941798941793</v>
      </c>
      <c r="N400" s="8">
        <v>0.68994708994708998</v>
      </c>
      <c r="O400" s="8">
        <v>1.2126984126984126</v>
      </c>
      <c r="P400" s="8">
        <v>1.271957671957672</v>
      </c>
      <c r="Q400" s="8">
        <v>1.1904761904761905</v>
      </c>
      <c r="R400" s="8">
        <v>1.307936507936508</v>
      </c>
      <c r="S400" s="8">
        <v>1.1608465608465608</v>
      </c>
      <c r="T400" s="8">
        <v>1.198941798941799</v>
      </c>
      <c r="U400" s="8">
        <v>1.6405290505432217</v>
      </c>
      <c r="V400" s="8">
        <v>4.3717475719705308E-4</v>
      </c>
      <c r="W400" s="8">
        <v>1.6372224846480872</v>
      </c>
      <c r="X400" s="8">
        <v>1.200824152404903E-3</v>
      </c>
      <c r="Y400" s="2"/>
    </row>
    <row r="401" spans="1:25">
      <c r="A401" s="8" t="s">
        <v>1215</v>
      </c>
      <c r="B401" s="8" t="s">
        <v>1216</v>
      </c>
      <c r="C401" s="8" t="s">
        <v>1217</v>
      </c>
      <c r="D401" s="8">
        <v>3</v>
      </c>
      <c r="E401" s="8">
        <v>4</v>
      </c>
      <c r="F401" s="8">
        <v>4</v>
      </c>
      <c r="G401" s="8">
        <v>4</v>
      </c>
      <c r="H401" s="8">
        <v>1268</v>
      </c>
      <c r="I401" s="8">
        <v>141.6</v>
      </c>
      <c r="J401" s="8">
        <v>6.52</v>
      </c>
      <c r="K401" s="8">
        <v>8.26</v>
      </c>
      <c r="L401" s="8">
        <v>1.302213666987488</v>
      </c>
      <c r="M401" s="8">
        <v>1.3320500481231954</v>
      </c>
      <c r="N401" s="8">
        <v>1.2935514918190567</v>
      </c>
      <c r="O401" s="8">
        <v>0.84311838306063513</v>
      </c>
      <c r="P401" s="8">
        <v>0.75553416746871993</v>
      </c>
      <c r="Q401" s="8">
        <v>0.82771896053897975</v>
      </c>
      <c r="R401" s="8">
        <v>0.77189605389797877</v>
      </c>
      <c r="S401" s="8">
        <v>0.75745909528392685</v>
      </c>
      <c r="T401" s="8">
        <v>0.74013474494706455</v>
      </c>
      <c r="U401" s="8">
        <v>0.61774074981622151</v>
      </c>
      <c r="V401" s="8">
        <v>6.9901703532483647E-5</v>
      </c>
      <c r="W401" s="8">
        <v>0.57779955893163448</v>
      </c>
      <c r="X401" s="8">
        <v>3.1027979724790916E-6</v>
      </c>
      <c r="Y401" s="2"/>
    </row>
    <row r="402" spans="1:25">
      <c r="A402" s="8" t="s">
        <v>1218</v>
      </c>
      <c r="B402" s="8" t="s">
        <v>1219</v>
      </c>
      <c r="C402" s="8" t="s">
        <v>1220</v>
      </c>
      <c r="D402" s="8">
        <v>25</v>
      </c>
      <c r="E402" s="8">
        <v>2</v>
      </c>
      <c r="F402" s="8">
        <v>3</v>
      </c>
      <c r="G402" s="8">
        <v>2</v>
      </c>
      <c r="H402" s="8">
        <v>110</v>
      </c>
      <c r="I402" s="8">
        <v>11</v>
      </c>
      <c r="J402" s="8">
        <v>9.25</v>
      </c>
      <c r="K402" s="8">
        <v>7.67</v>
      </c>
      <c r="L402" s="8">
        <v>1.6180733162830352</v>
      </c>
      <c r="M402" s="8">
        <v>1.6786018755328218</v>
      </c>
      <c r="N402" s="8">
        <v>1.6547314578005115</v>
      </c>
      <c r="O402" s="8">
        <v>0.49104859335038364</v>
      </c>
      <c r="P402" s="8">
        <v>0.44927536231884063</v>
      </c>
      <c r="Q402" s="8">
        <v>0.42028985507246375</v>
      </c>
      <c r="R402" s="8">
        <v>0.35805626598465473</v>
      </c>
      <c r="S402" s="8">
        <v>0.41858482523444163</v>
      </c>
      <c r="T402" s="8">
        <v>0.4373401534526854</v>
      </c>
      <c r="U402" s="8">
        <v>0.27479338842975204</v>
      </c>
      <c r="V402" s="8">
        <v>1.5594701346958557E-6</v>
      </c>
      <c r="W402" s="8">
        <v>0.24517906336088155</v>
      </c>
      <c r="X402" s="8">
        <v>1.9310281550472064E-6</v>
      </c>
      <c r="Y402" s="2"/>
    </row>
    <row r="403" spans="1:25">
      <c r="A403" s="8" t="s">
        <v>1221</v>
      </c>
      <c r="B403" s="8" t="s">
        <v>1222</v>
      </c>
      <c r="C403" s="8" t="s">
        <v>1223</v>
      </c>
      <c r="D403" s="8">
        <v>4</v>
      </c>
      <c r="E403" s="8">
        <v>5</v>
      </c>
      <c r="F403" s="8">
        <v>5</v>
      </c>
      <c r="G403" s="8">
        <v>5</v>
      </c>
      <c r="H403" s="8">
        <v>1082</v>
      </c>
      <c r="I403" s="8">
        <v>120.6</v>
      </c>
      <c r="J403" s="8">
        <v>5.33</v>
      </c>
      <c r="K403" s="8">
        <v>10.16</v>
      </c>
      <c r="L403" s="8">
        <v>1.4741035856573705</v>
      </c>
      <c r="M403" s="8">
        <v>1.4571713147410359</v>
      </c>
      <c r="N403" s="8">
        <v>1.5029880478087649</v>
      </c>
      <c r="O403" s="8">
        <v>0.7260956175298805</v>
      </c>
      <c r="P403" s="8">
        <v>0.79282868525896399</v>
      </c>
      <c r="Q403" s="8">
        <v>0.67629482071713154</v>
      </c>
      <c r="R403" s="8">
        <v>0.70916334661354585</v>
      </c>
      <c r="S403" s="8">
        <v>0.81374501992031867</v>
      </c>
      <c r="T403" s="8">
        <v>0.80677290836653381</v>
      </c>
      <c r="U403" s="8">
        <v>0.49505840071877794</v>
      </c>
      <c r="V403" s="8">
        <v>3.3094143809002364E-5</v>
      </c>
      <c r="W403" s="8">
        <v>0.52538185085354883</v>
      </c>
      <c r="X403" s="8">
        <v>4.2310030876737263E-5</v>
      </c>
      <c r="Y403" s="2"/>
    </row>
    <row r="404" spans="1:25">
      <c r="A404" s="8" t="s">
        <v>1224</v>
      </c>
      <c r="B404" s="8" t="s">
        <v>1225</v>
      </c>
      <c r="C404" s="8" t="s">
        <v>1226</v>
      </c>
      <c r="D404" s="8">
        <v>6</v>
      </c>
      <c r="E404" s="8">
        <v>5</v>
      </c>
      <c r="F404" s="8">
        <v>5</v>
      </c>
      <c r="G404" s="8">
        <v>5</v>
      </c>
      <c r="H404" s="8">
        <v>830</v>
      </c>
      <c r="I404" s="8">
        <v>92.8</v>
      </c>
      <c r="J404" s="8">
        <v>6.15</v>
      </c>
      <c r="K404" s="8">
        <v>10.34</v>
      </c>
      <c r="L404" s="8">
        <v>1.29293893129771</v>
      </c>
      <c r="M404" s="8">
        <v>1.2385496183206108</v>
      </c>
      <c r="N404" s="8">
        <v>1.217557251908397</v>
      </c>
      <c r="O404" s="8">
        <v>0.82251908396946571</v>
      </c>
      <c r="P404" s="8">
        <v>0.87690839694656497</v>
      </c>
      <c r="Q404" s="8">
        <v>0.79580152671755733</v>
      </c>
      <c r="R404" s="8">
        <v>0.77290076335877866</v>
      </c>
      <c r="S404" s="8">
        <v>0.65553435114503822</v>
      </c>
      <c r="T404" s="8">
        <v>0.86832061068702293</v>
      </c>
      <c r="U404" s="8">
        <v>0.66556375668108936</v>
      </c>
      <c r="V404" s="8">
        <v>2.178192761786625E-4</v>
      </c>
      <c r="W404" s="8">
        <v>0.61262407737337743</v>
      </c>
      <c r="X404" s="8">
        <v>1.7877784533406813E-3</v>
      </c>
      <c r="Y404" s="2"/>
    </row>
    <row r="405" spans="1:25">
      <c r="A405" s="8" t="s">
        <v>1227</v>
      </c>
      <c r="B405" s="8" t="s">
        <v>1228</v>
      </c>
      <c r="C405" s="8" t="s">
        <v>1229</v>
      </c>
      <c r="D405" s="8">
        <v>11</v>
      </c>
      <c r="E405" s="8">
        <v>3</v>
      </c>
      <c r="F405" s="8">
        <v>4</v>
      </c>
      <c r="G405" s="8">
        <v>1</v>
      </c>
      <c r="H405" s="8">
        <v>174</v>
      </c>
      <c r="I405" s="8">
        <v>18.5</v>
      </c>
      <c r="J405" s="8">
        <v>10.95</v>
      </c>
      <c r="K405" s="8">
        <v>10.18</v>
      </c>
      <c r="L405" s="8">
        <v>1.36779324055666</v>
      </c>
      <c r="M405" s="8">
        <v>1.294234592445328</v>
      </c>
      <c r="N405" s="8">
        <v>1.3131212723658052</v>
      </c>
      <c r="O405" s="8">
        <v>0.83896620278330025</v>
      </c>
      <c r="P405" s="8">
        <v>0.84095427435387671</v>
      </c>
      <c r="Q405" s="8">
        <v>0.81510934393638179</v>
      </c>
      <c r="R405" s="8">
        <v>0.90656063618290261</v>
      </c>
      <c r="S405" s="8">
        <v>0.78827037773359843</v>
      </c>
      <c r="T405" s="8">
        <v>0.77534791252485091</v>
      </c>
      <c r="U405" s="8">
        <v>0.62765691422855707</v>
      </c>
      <c r="V405" s="8">
        <v>3.0769758446962288E-5</v>
      </c>
      <c r="W405" s="8">
        <v>0.62140535133783448</v>
      </c>
      <c r="X405" s="8">
        <v>4.4438210051276787E-4</v>
      </c>
      <c r="Y405" s="2"/>
    </row>
    <row r="406" spans="1:25">
      <c r="A406" s="8" t="s">
        <v>1230</v>
      </c>
      <c r="B406" s="8" t="s">
        <v>1231</v>
      </c>
      <c r="C406" s="8" t="s">
        <v>1232</v>
      </c>
      <c r="D406" s="8">
        <v>25</v>
      </c>
      <c r="E406" s="8">
        <v>2</v>
      </c>
      <c r="F406" s="8">
        <v>3</v>
      </c>
      <c r="G406" s="8">
        <v>2</v>
      </c>
      <c r="H406" s="8">
        <v>83</v>
      </c>
      <c r="I406" s="8">
        <v>9.4</v>
      </c>
      <c r="J406" s="8">
        <v>4.9400000000000004</v>
      </c>
      <c r="K406" s="8">
        <v>8.59</v>
      </c>
      <c r="L406" s="8">
        <v>1.6338432122370938</v>
      </c>
      <c r="M406" s="8">
        <v>1.5850860420650097</v>
      </c>
      <c r="N406" s="8">
        <v>1.5095602294455068</v>
      </c>
      <c r="O406" s="8">
        <v>0.60038240917782026</v>
      </c>
      <c r="P406" s="8">
        <v>0.66252390057361377</v>
      </c>
      <c r="Q406" s="8">
        <v>0.67017208413001905</v>
      </c>
      <c r="R406" s="8">
        <v>0.64053537284894846</v>
      </c>
      <c r="S406" s="8">
        <v>0.61759082217973227</v>
      </c>
      <c r="T406" s="8">
        <v>0.64244741873804978</v>
      </c>
      <c r="U406" s="8">
        <v>0.40881520420541845</v>
      </c>
      <c r="V406" s="8">
        <v>2.5307121187951225E-5</v>
      </c>
      <c r="W406" s="8">
        <v>0.40194096239385357</v>
      </c>
      <c r="X406" s="8">
        <v>1.4135400021175378E-5</v>
      </c>
      <c r="Y406" s="2"/>
    </row>
    <row r="407" spans="1:25">
      <c r="A407" s="8" t="s">
        <v>1233</v>
      </c>
      <c r="B407" s="8" t="s">
        <v>1234</v>
      </c>
      <c r="C407" s="8" t="s">
        <v>1235</v>
      </c>
      <c r="D407" s="8">
        <v>19</v>
      </c>
      <c r="E407" s="8">
        <v>4</v>
      </c>
      <c r="F407" s="8">
        <v>6</v>
      </c>
      <c r="G407" s="8">
        <v>2</v>
      </c>
      <c r="H407" s="8">
        <v>241</v>
      </c>
      <c r="I407" s="8">
        <v>26.3</v>
      </c>
      <c r="J407" s="8">
        <v>5.49</v>
      </c>
      <c r="K407" s="8">
        <v>8.39</v>
      </c>
      <c r="L407" s="8">
        <v>0.77586206896551724</v>
      </c>
      <c r="M407" s="8">
        <v>0.77011494252873569</v>
      </c>
      <c r="N407" s="8">
        <v>0.74616858237547889</v>
      </c>
      <c r="O407" s="8">
        <v>1.1455938697318007</v>
      </c>
      <c r="P407" s="8">
        <v>1.2289272030651341</v>
      </c>
      <c r="Q407" s="8">
        <v>1.2442528735632183</v>
      </c>
      <c r="R407" s="8">
        <v>0.90038314176245204</v>
      </c>
      <c r="S407" s="8">
        <v>0.85919540229885061</v>
      </c>
      <c r="T407" s="8">
        <v>0.90708812260536398</v>
      </c>
      <c r="U407" s="8">
        <v>1.5787714166318427</v>
      </c>
      <c r="V407" s="8">
        <v>1.5841435688437462E-4</v>
      </c>
      <c r="W407" s="8">
        <v>1.1633932302549101</v>
      </c>
      <c r="X407" s="8">
        <v>2.0493660045365174E-3</v>
      </c>
      <c r="Y407" s="2"/>
    </row>
    <row r="408" spans="1:25">
      <c r="A408" s="8" t="s">
        <v>1236</v>
      </c>
      <c r="B408" s="8" t="s">
        <v>1237</v>
      </c>
      <c r="C408" s="8" t="s">
        <v>1238</v>
      </c>
      <c r="D408" s="8">
        <v>8</v>
      </c>
      <c r="E408" s="8">
        <v>2</v>
      </c>
      <c r="F408" s="8">
        <v>3</v>
      </c>
      <c r="G408" s="8">
        <v>2</v>
      </c>
      <c r="H408" s="8">
        <v>274</v>
      </c>
      <c r="I408" s="8">
        <v>30.2</v>
      </c>
      <c r="J408" s="8">
        <v>5.85</v>
      </c>
      <c r="K408" s="8">
        <v>8.86</v>
      </c>
      <c r="L408" s="8">
        <v>1.4210526315789473</v>
      </c>
      <c r="M408" s="8">
        <v>1.4047846889952154</v>
      </c>
      <c r="N408" s="8">
        <v>1.2698564593301434</v>
      </c>
      <c r="O408" s="8">
        <v>0.70622009569377986</v>
      </c>
      <c r="P408" s="8">
        <v>0.77129186602870803</v>
      </c>
      <c r="Q408" s="8">
        <v>0.70622009569377986</v>
      </c>
      <c r="R408" s="8">
        <v>0.84688995215311003</v>
      </c>
      <c r="S408" s="8">
        <v>0.68899521531100483</v>
      </c>
      <c r="T408" s="8">
        <v>0.75311004784688995</v>
      </c>
      <c r="U408" s="8">
        <v>0.5331775700934579</v>
      </c>
      <c r="V408" s="8">
        <v>2.6616546917812616E-4</v>
      </c>
      <c r="W408" s="8">
        <v>0.55887850467289724</v>
      </c>
      <c r="X408" s="8">
        <v>8.152938890774071E-4</v>
      </c>
      <c r="Y408" s="2"/>
    </row>
    <row r="409" spans="1:25">
      <c r="A409" s="8" t="s">
        <v>1239</v>
      </c>
      <c r="B409" s="8" t="s">
        <v>1240</v>
      </c>
      <c r="C409" s="8" t="s">
        <v>1241</v>
      </c>
      <c r="D409" s="8">
        <v>6</v>
      </c>
      <c r="E409" s="8">
        <v>5</v>
      </c>
      <c r="F409" s="8">
        <v>6</v>
      </c>
      <c r="G409" s="8">
        <v>5</v>
      </c>
      <c r="H409" s="8">
        <v>750</v>
      </c>
      <c r="I409" s="8">
        <v>83.1</v>
      </c>
      <c r="J409" s="8">
        <v>7.11</v>
      </c>
      <c r="K409" s="8">
        <v>10.78</v>
      </c>
      <c r="L409" s="8">
        <v>1.7879604672057503</v>
      </c>
      <c r="M409" s="8">
        <v>1.7017070979335132</v>
      </c>
      <c r="N409" s="8">
        <v>1.7259658580413297</v>
      </c>
      <c r="O409" s="8">
        <v>0.48517520215633425</v>
      </c>
      <c r="P409" s="8">
        <v>0.48158131176999103</v>
      </c>
      <c r="Q409" s="8">
        <v>0.46810422282120395</v>
      </c>
      <c r="R409" s="8">
        <v>0.44923629829290207</v>
      </c>
      <c r="S409" s="8">
        <v>0.42407906558849956</v>
      </c>
      <c r="T409" s="8">
        <v>0.46181491464510332</v>
      </c>
      <c r="U409" s="8">
        <v>0.27510766580534024</v>
      </c>
      <c r="V409" s="8">
        <v>1.1178274741524672E-6</v>
      </c>
      <c r="W409" s="8">
        <v>0.25598621877691646</v>
      </c>
      <c r="X409" s="8">
        <v>1.3085679799817964E-6</v>
      </c>
      <c r="Y409" s="2"/>
    </row>
    <row r="410" spans="1:25">
      <c r="A410" s="8" t="s">
        <v>1242</v>
      </c>
      <c r="B410" s="8" t="s">
        <v>1243</v>
      </c>
      <c r="C410" s="8" t="s">
        <v>1244</v>
      </c>
      <c r="D410" s="8">
        <v>1</v>
      </c>
      <c r="E410" s="8">
        <v>3</v>
      </c>
      <c r="F410" s="8">
        <v>3</v>
      </c>
      <c r="G410" s="8">
        <v>3</v>
      </c>
      <c r="H410" s="8">
        <v>2697</v>
      </c>
      <c r="I410" s="8">
        <v>300.89999999999998</v>
      </c>
      <c r="J410" s="8">
        <v>4.45</v>
      </c>
      <c r="K410" s="8">
        <v>7.25</v>
      </c>
      <c r="L410" s="8">
        <v>1.325</v>
      </c>
      <c r="M410" s="8">
        <v>1.2919642857142857</v>
      </c>
      <c r="N410" s="8">
        <v>1.3285714285714287</v>
      </c>
      <c r="O410" s="8">
        <v>0.65625</v>
      </c>
      <c r="P410" s="8">
        <v>0.73839285714285718</v>
      </c>
      <c r="Q410" s="8">
        <v>0.62767857142857142</v>
      </c>
      <c r="R410" s="8">
        <v>0.66160714285714284</v>
      </c>
      <c r="S410" s="8">
        <v>0.6607142857142857</v>
      </c>
      <c r="T410" s="8">
        <v>0.63750000000000007</v>
      </c>
      <c r="U410" s="8">
        <v>0.51255940257976929</v>
      </c>
      <c r="V410" s="8">
        <v>5.3282637364908351E-5</v>
      </c>
      <c r="W410" s="8">
        <v>0.49671871464132172</v>
      </c>
      <c r="X410" s="8">
        <v>1.2224975111119537E-6</v>
      </c>
      <c r="Y410" s="2"/>
    </row>
    <row r="411" spans="1:25">
      <c r="A411" s="8" t="s">
        <v>1245</v>
      </c>
      <c r="B411" s="8" t="s">
        <v>1246</v>
      </c>
      <c r="C411" s="8" t="s">
        <v>1247</v>
      </c>
      <c r="D411" s="8">
        <v>15</v>
      </c>
      <c r="E411" s="8">
        <v>2</v>
      </c>
      <c r="F411" s="8">
        <v>3</v>
      </c>
      <c r="G411" s="8">
        <v>2</v>
      </c>
      <c r="H411" s="8">
        <v>240</v>
      </c>
      <c r="I411" s="8">
        <v>25.5</v>
      </c>
      <c r="J411" s="8">
        <v>8.31</v>
      </c>
      <c r="K411" s="8">
        <v>4.46</v>
      </c>
      <c r="L411" s="8">
        <v>1.3823246878001922</v>
      </c>
      <c r="M411" s="8">
        <v>1.3746397694524495</v>
      </c>
      <c r="N411" s="8">
        <v>1.33045148895293</v>
      </c>
      <c r="O411" s="8">
        <v>0.76753121998078777</v>
      </c>
      <c r="P411" s="8">
        <v>0.77137367915465904</v>
      </c>
      <c r="Q411" s="8">
        <v>0.77713736791546595</v>
      </c>
      <c r="R411" s="8">
        <v>0.65994236311239196</v>
      </c>
      <c r="S411" s="8">
        <v>0.80307396733909697</v>
      </c>
      <c r="T411" s="8">
        <v>0.739673390970221</v>
      </c>
      <c r="U411" s="8">
        <v>0.56662749706227977</v>
      </c>
      <c r="V411" s="8">
        <v>3.5547108190661461E-6</v>
      </c>
      <c r="W411" s="8">
        <v>0.53889541715628664</v>
      </c>
      <c r="X411" s="8">
        <v>1.4548112591883952E-4</v>
      </c>
      <c r="Y411" s="2"/>
    </row>
    <row r="412" spans="1:25">
      <c r="A412" s="8" t="s">
        <v>1248</v>
      </c>
      <c r="B412" s="8" t="s">
        <v>1249</v>
      </c>
      <c r="C412" s="8" t="s">
        <v>1250</v>
      </c>
      <c r="D412" s="8">
        <v>15</v>
      </c>
      <c r="E412" s="8">
        <v>4</v>
      </c>
      <c r="F412" s="8">
        <v>5</v>
      </c>
      <c r="G412" s="8">
        <v>4</v>
      </c>
      <c r="H412" s="8">
        <v>334</v>
      </c>
      <c r="I412" s="8">
        <v>37</v>
      </c>
      <c r="J412" s="8">
        <v>5.41</v>
      </c>
      <c r="K412" s="8">
        <v>6.54</v>
      </c>
      <c r="L412" s="8">
        <v>1.3020937188434696</v>
      </c>
      <c r="M412" s="8">
        <v>1.3230309072781654</v>
      </c>
      <c r="N412" s="8">
        <v>1.2991026919242274</v>
      </c>
      <c r="O412" s="8">
        <v>0.67696909272183459</v>
      </c>
      <c r="P412" s="8">
        <v>0.74077766699900294</v>
      </c>
      <c r="Q412" s="8">
        <v>0.73080757726819545</v>
      </c>
      <c r="R412" s="8">
        <v>1</v>
      </c>
      <c r="S412" s="8">
        <v>0.96709870388833508</v>
      </c>
      <c r="T412" s="8">
        <v>0.9292123629112663</v>
      </c>
      <c r="U412" s="8">
        <v>0.54751016260162599</v>
      </c>
      <c r="V412" s="8">
        <v>9.7896228216894238E-6</v>
      </c>
      <c r="W412" s="8">
        <v>0.73805894308943076</v>
      </c>
      <c r="X412" s="8">
        <v>9.559408237828603E-5</v>
      </c>
      <c r="Y412" s="2"/>
    </row>
    <row r="413" spans="1:25">
      <c r="A413" s="8" t="s">
        <v>1251</v>
      </c>
      <c r="B413" s="8" t="s">
        <v>1252</v>
      </c>
      <c r="C413" s="8" t="s">
        <v>1253</v>
      </c>
      <c r="D413" s="8">
        <v>18</v>
      </c>
      <c r="E413" s="8">
        <v>2</v>
      </c>
      <c r="F413" s="8">
        <v>5</v>
      </c>
      <c r="G413" s="8">
        <v>2</v>
      </c>
      <c r="H413" s="8">
        <v>114</v>
      </c>
      <c r="I413" s="8">
        <v>12.6</v>
      </c>
      <c r="J413" s="8">
        <v>9.5</v>
      </c>
      <c r="K413" s="8">
        <v>11.78</v>
      </c>
      <c r="L413" s="8">
        <v>0.59441860465116281</v>
      </c>
      <c r="M413" s="8">
        <v>0.60093023255813949</v>
      </c>
      <c r="N413" s="8">
        <v>0.59534883720930232</v>
      </c>
      <c r="O413" s="8">
        <v>1.0102325581395348</v>
      </c>
      <c r="P413" s="8">
        <v>1.0251162790697674</v>
      </c>
      <c r="Q413" s="8">
        <v>1.0372093023255815</v>
      </c>
      <c r="R413" s="8">
        <v>1.1599999999999999</v>
      </c>
      <c r="S413" s="8">
        <v>1.107906976744186</v>
      </c>
      <c r="T413" s="8">
        <v>1.1702325581395348</v>
      </c>
      <c r="U413" s="8">
        <v>1.7158441558441557</v>
      </c>
      <c r="V413" s="8">
        <v>7.586085849395815E-7</v>
      </c>
      <c r="W413" s="8">
        <v>1.92</v>
      </c>
      <c r="X413" s="8">
        <v>9.2759003639755924E-6</v>
      </c>
      <c r="Y413" s="2"/>
    </row>
    <row r="414" spans="1:25">
      <c r="A414" s="8" t="s">
        <v>1254</v>
      </c>
      <c r="B414" s="8" t="s">
        <v>1255</v>
      </c>
      <c r="C414" s="8" t="s">
        <v>1256</v>
      </c>
      <c r="D414" s="8">
        <v>2</v>
      </c>
      <c r="E414" s="8">
        <v>2</v>
      </c>
      <c r="F414" s="8">
        <v>3</v>
      </c>
      <c r="G414" s="8">
        <v>2</v>
      </c>
      <c r="H414" s="8">
        <v>1197</v>
      </c>
      <c r="I414" s="8">
        <v>134.4</v>
      </c>
      <c r="J414" s="8">
        <v>5.0999999999999996</v>
      </c>
      <c r="K414" s="8">
        <v>7.31</v>
      </c>
      <c r="L414" s="8">
        <v>1.0653710247349824</v>
      </c>
      <c r="M414" s="8">
        <v>1.1952296819787986</v>
      </c>
      <c r="N414" s="8">
        <v>1.0971731448763251</v>
      </c>
      <c r="O414" s="8">
        <v>0.77738515901060068</v>
      </c>
      <c r="P414" s="8">
        <v>0.71554770318021199</v>
      </c>
      <c r="Q414" s="8">
        <v>0.69699646643109547</v>
      </c>
      <c r="R414" s="8">
        <v>0.68021201413427557</v>
      </c>
      <c r="S414" s="8">
        <v>0.83303886925795045</v>
      </c>
      <c r="T414" s="8">
        <v>0.7729681978798586</v>
      </c>
      <c r="U414" s="8">
        <v>0.65219679031833733</v>
      </c>
      <c r="V414" s="8">
        <v>1.0701454067111405E-3</v>
      </c>
      <c r="W414" s="8">
        <v>0.68087345435411739</v>
      </c>
      <c r="X414" s="8">
        <v>3.8011805474606722E-3</v>
      </c>
      <c r="Y414" s="2"/>
    </row>
    <row r="415" spans="1:25">
      <c r="A415" s="8" t="s">
        <v>1257</v>
      </c>
      <c r="B415" s="8" t="s">
        <v>1258</v>
      </c>
      <c r="C415" s="8" t="s">
        <v>1259</v>
      </c>
      <c r="D415" s="8">
        <v>14</v>
      </c>
      <c r="E415" s="8">
        <v>4</v>
      </c>
      <c r="F415" s="8">
        <v>5</v>
      </c>
      <c r="G415" s="8">
        <v>4</v>
      </c>
      <c r="H415" s="8">
        <v>293</v>
      </c>
      <c r="I415" s="8">
        <v>32.9</v>
      </c>
      <c r="J415" s="8">
        <v>8.69</v>
      </c>
      <c r="K415" s="8">
        <v>8.15</v>
      </c>
      <c r="L415" s="8">
        <v>1.729965156794425</v>
      </c>
      <c r="M415" s="8">
        <v>1.7404181184668992</v>
      </c>
      <c r="N415" s="8">
        <v>1.8493031358885019</v>
      </c>
      <c r="O415" s="8">
        <v>0.43292682926829273</v>
      </c>
      <c r="P415" s="8">
        <v>0.43118466898954705</v>
      </c>
      <c r="Q415" s="8">
        <v>0.4094076655052265</v>
      </c>
      <c r="R415" s="8">
        <v>0.35540069686411146</v>
      </c>
      <c r="S415" s="8">
        <v>0.41202090592334495</v>
      </c>
      <c r="T415" s="8">
        <v>0.35017421602787457</v>
      </c>
      <c r="U415" s="8">
        <v>0.23939741280497789</v>
      </c>
      <c r="V415" s="8">
        <v>4.1289144090724548E-6</v>
      </c>
      <c r="W415" s="8">
        <v>0.2100867856558048</v>
      </c>
      <c r="X415" s="8">
        <v>5.2903067229995552E-6</v>
      </c>
      <c r="Y415" s="2"/>
    </row>
    <row r="416" spans="1:25">
      <c r="A416" s="8" t="s">
        <v>1260</v>
      </c>
      <c r="B416" s="8" t="s">
        <v>1261</v>
      </c>
      <c r="C416" s="8" t="s">
        <v>1262</v>
      </c>
      <c r="D416" s="8">
        <v>10</v>
      </c>
      <c r="E416" s="8">
        <v>4</v>
      </c>
      <c r="F416" s="8">
        <v>4</v>
      </c>
      <c r="G416" s="8">
        <v>4</v>
      </c>
      <c r="H416" s="8">
        <v>382</v>
      </c>
      <c r="I416" s="8">
        <v>44.3</v>
      </c>
      <c r="J416" s="8">
        <v>8.44</v>
      </c>
      <c r="K416" s="8">
        <v>6.71</v>
      </c>
      <c r="L416" s="8">
        <v>1.2696728558797525</v>
      </c>
      <c r="M416" s="8">
        <v>1.2263483642793986</v>
      </c>
      <c r="N416" s="8">
        <v>1.3731211317418215</v>
      </c>
      <c r="O416" s="8">
        <v>0.68877099911582673</v>
      </c>
      <c r="P416" s="8">
        <v>0.60565870910698505</v>
      </c>
      <c r="Q416" s="8">
        <v>0.67108753315649872</v>
      </c>
      <c r="R416" s="8">
        <v>0.66489832007073391</v>
      </c>
      <c r="S416" s="8">
        <v>0.65782493368700279</v>
      </c>
      <c r="T416" s="8">
        <v>0.68435013262599476</v>
      </c>
      <c r="U416" s="8">
        <v>0.50799817184643514</v>
      </c>
      <c r="V416" s="8">
        <v>2.2809036673195526E-4</v>
      </c>
      <c r="W416" s="8">
        <v>0.51873857404021939</v>
      </c>
      <c r="X416" s="8">
        <v>1.4994027153434776E-4</v>
      </c>
      <c r="Y416" s="2"/>
    </row>
    <row r="417" spans="1:25">
      <c r="A417" s="8" t="s">
        <v>1263</v>
      </c>
      <c r="B417" s="8" t="s">
        <v>1264</v>
      </c>
      <c r="C417" s="8" t="s">
        <v>1265</v>
      </c>
      <c r="D417" s="8">
        <v>10</v>
      </c>
      <c r="E417" s="8">
        <v>3</v>
      </c>
      <c r="F417" s="8">
        <v>3</v>
      </c>
      <c r="G417" s="8">
        <v>3</v>
      </c>
      <c r="H417" s="8">
        <v>325</v>
      </c>
      <c r="I417" s="8">
        <v>36.4</v>
      </c>
      <c r="J417" s="8">
        <v>6.33</v>
      </c>
      <c r="K417" s="8">
        <v>7.53</v>
      </c>
      <c r="L417" s="8">
        <v>1.3314606741573034</v>
      </c>
      <c r="M417" s="8">
        <v>1.3876404494382022</v>
      </c>
      <c r="N417" s="8">
        <v>1.2453183520599251</v>
      </c>
      <c r="O417" s="8">
        <v>0.76779026217228463</v>
      </c>
      <c r="P417" s="8">
        <v>0.79119850187265917</v>
      </c>
      <c r="Q417" s="8">
        <v>0.79681647940074907</v>
      </c>
      <c r="R417" s="8">
        <v>0.7162921348314607</v>
      </c>
      <c r="S417" s="8">
        <v>0.63014981273408244</v>
      </c>
      <c r="T417" s="8">
        <v>0.69475655430711614</v>
      </c>
      <c r="U417" s="8">
        <v>0.59423712801133677</v>
      </c>
      <c r="V417" s="8">
        <v>2.2367926418396822E-4</v>
      </c>
      <c r="W417" s="8">
        <v>0.51487954652810586</v>
      </c>
      <c r="X417" s="8">
        <v>1.9413101803749273E-4</v>
      </c>
      <c r="Y417" s="2"/>
    </row>
    <row r="418" spans="1:25">
      <c r="A418" s="8" t="s">
        <v>1266</v>
      </c>
      <c r="B418" s="8" t="s">
        <v>1267</v>
      </c>
      <c r="C418" s="8" t="s">
        <v>1268</v>
      </c>
      <c r="D418" s="8">
        <v>13</v>
      </c>
      <c r="E418" s="8">
        <v>3</v>
      </c>
      <c r="F418" s="8">
        <v>3</v>
      </c>
      <c r="G418" s="8">
        <v>2</v>
      </c>
      <c r="H418" s="8">
        <v>508</v>
      </c>
      <c r="I418" s="8">
        <v>57</v>
      </c>
      <c r="J418" s="8">
        <v>6.93</v>
      </c>
      <c r="K418" s="8">
        <v>6.54</v>
      </c>
      <c r="L418" s="8">
        <v>1.5031380753138075</v>
      </c>
      <c r="M418" s="8">
        <v>1.5857740585774058</v>
      </c>
      <c r="N418" s="8">
        <v>1.256276150627615</v>
      </c>
      <c r="O418" s="8">
        <v>1.0219665271966527</v>
      </c>
      <c r="P418" s="8">
        <v>0.87343096234309625</v>
      </c>
      <c r="Q418" s="8">
        <v>0.82531380753138084</v>
      </c>
      <c r="R418" s="8">
        <v>0.74581589958159</v>
      </c>
      <c r="S418" s="8">
        <v>0.96025104602510458</v>
      </c>
      <c r="T418" s="8">
        <v>0.68723849372384949</v>
      </c>
      <c r="U418" s="8">
        <v>0.6261434761675494</v>
      </c>
      <c r="V418" s="8">
        <v>9.3399169892965008E-3</v>
      </c>
      <c r="W418" s="8">
        <v>0.55079441502166593</v>
      </c>
      <c r="X418" s="8">
        <v>7.295793483636996E-3</v>
      </c>
      <c r="Y418" s="2"/>
    </row>
    <row r="419" spans="1:25">
      <c r="A419" s="8" t="s">
        <v>1269</v>
      </c>
      <c r="B419" s="8" t="s">
        <v>1270</v>
      </c>
      <c r="C419" s="8" t="s">
        <v>1271</v>
      </c>
      <c r="D419" s="8">
        <v>13</v>
      </c>
      <c r="E419" s="8">
        <v>4</v>
      </c>
      <c r="F419" s="8">
        <v>6</v>
      </c>
      <c r="G419" s="8">
        <v>4</v>
      </c>
      <c r="H419" s="8">
        <v>348</v>
      </c>
      <c r="I419" s="8">
        <v>37.6</v>
      </c>
      <c r="J419" s="8">
        <v>7.44</v>
      </c>
      <c r="K419" s="8">
        <v>9.61</v>
      </c>
      <c r="L419" s="8">
        <v>0.83966244725738393</v>
      </c>
      <c r="M419" s="8">
        <v>0.88185654008438819</v>
      </c>
      <c r="N419" s="8">
        <v>0.76160337552742619</v>
      </c>
      <c r="O419" s="8">
        <v>1.2985232067510548</v>
      </c>
      <c r="P419" s="8">
        <v>1.2046413502109705</v>
      </c>
      <c r="Q419" s="8">
        <v>1.2710970464135021</v>
      </c>
      <c r="R419" s="8">
        <v>1.139240506329114</v>
      </c>
      <c r="S419" s="8">
        <v>1.0938818565400845</v>
      </c>
      <c r="T419" s="8">
        <v>1.0580168776371308</v>
      </c>
      <c r="U419" s="8">
        <v>1.5199660152931183</v>
      </c>
      <c r="V419" s="8">
        <v>6.6300324994511691E-4</v>
      </c>
      <c r="W419" s="8">
        <v>1.3254035683942229</v>
      </c>
      <c r="X419" s="8">
        <v>3.1316559979838736E-3</v>
      </c>
      <c r="Y419" s="2"/>
    </row>
    <row r="420" spans="1:25">
      <c r="A420" s="8" t="s">
        <v>1272</v>
      </c>
      <c r="B420" s="8" t="s">
        <v>1273</v>
      </c>
      <c r="C420" s="8" t="s">
        <v>1274</v>
      </c>
      <c r="D420" s="8">
        <v>8</v>
      </c>
      <c r="E420" s="8">
        <v>3</v>
      </c>
      <c r="F420" s="8">
        <v>4</v>
      </c>
      <c r="G420" s="8">
        <v>3</v>
      </c>
      <c r="H420" s="8">
        <v>423</v>
      </c>
      <c r="I420" s="8">
        <v>45.9</v>
      </c>
      <c r="J420" s="8">
        <v>8.24</v>
      </c>
      <c r="K420" s="8">
        <v>10.14</v>
      </c>
      <c r="L420" s="8">
        <v>0.83363148479427551</v>
      </c>
      <c r="M420" s="8">
        <v>0.80590339892665475</v>
      </c>
      <c r="N420" s="8">
        <v>0.78175313059034002</v>
      </c>
      <c r="O420" s="8">
        <v>1.3103756708407872</v>
      </c>
      <c r="P420" s="8">
        <v>1.2468694096601074</v>
      </c>
      <c r="Q420" s="8">
        <v>1.2880143112701252</v>
      </c>
      <c r="R420" s="8">
        <v>0.53935599284436497</v>
      </c>
      <c r="S420" s="8">
        <v>0.57155635062611809</v>
      </c>
      <c r="T420" s="8">
        <v>0.56708407871198574</v>
      </c>
      <c r="U420" s="8">
        <v>1.5881049131880314</v>
      </c>
      <c r="V420" s="8">
        <v>3.7833980904843992E-5</v>
      </c>
      <c r="W420" s="8">
        <v>0.69301810121906182</v>
      </c>
      <c r="X420" s="8">
        <v>1.6344871361859188E-4</v>
      </c>
      <c r="Y420" s="2"/>
    </row>
    <row r="421" spans="1:25">
      <c r="A421" s="8" t="s">
        <v>1275</v>
      </c>
      <c r="B421" s="8" t="s">
        <v>1276</v>
      </c>
      <c r="C421" s="8" t="s">
        <v>1277</v>
      </c>
      <c r="D421" s="8">
        <v>25</v>
      </c>
      <c r="E421" s="8">
        <v>2</v>
      </c>
      <c r="F421" s="8">
        <v>4</v>
      </c>
      <c r="G421" s="8">
        <v>2</v>
      </c>
      <c r="H421" s="8">
        <v>133</v>
      </c>
      <c r="I421" s="8">
        <v>14.7</v>
      </c>
      <c r="J421" s="8">
        <v>6.3</v>
      </c>
      <c r="K421" s="8">
        <v>7.76</v>
      </c>
      <c r="L421" s="8">
        <v>0.6143451143451143</v>
      </c>
      <c r="M421" s="8">
        <v>0.5862785862785862</v>
      </c>
      <c r="N421" s="8">
        <v>0.53950103950103945</v>
      </c>
      <c r="O421" s="8">
        <v>1.3326403326403324</v>
      </c>
      <c r="P421" s="8">
        <v>1.2432432432432432</v>
      </c>
      <c r="Q421" s="8">
        <v>1.3232848232848231</v>
      </c>
      <c r="R421" s="8">
        <v>1.2016632016632016</v>
      </c>
      <c r="S421" s="8">
        <v>1.314968814968815</v>
      </c>
      <c r="T421" s="8">
        <v>1.2380457380457379</v>
      </c>
      <c r="U421" s="8">
        <v>2.2407407407407405</v>
      </c>
      <c r="V421" s="8">
        <v>3.6121694902042398E-5</v>
      </c>
      <c r="W421" s="8">
        <v>2.1577060931899643</v>
      </c>
      <c r="X421" s="8">
        <v>7.3058357723298822E-5</v>
      </c>
      <c r="Y421" s="2"/>
    </row>
    <row r="422" spans="1:25">
      <c r="A422" s="8" t="s">
        <v>1278</v>
      </c>
      <c r="B422" s="8" t="s">
        <v>1279</v>
      </c>
      <c r="C422" s="8" t="s">
        <v>1280</v>
      </c>
      <c r="D422" s="8">
        <v>5</v>
      </c>
      <c r="E422" s="8">
        <v>3</v>
      </c>
      <c r="F422" s="8">
        <v>3</v>
      </c>
      <c r="G422" s="8">
        <v>3</v>
      </c>
      <c r="H422" s="8">
        <v>578</v>
      </c>
      <c r="I422" s="8">
        <v>63.2</v>
      </c>
      <c r="J422" s="8">
        <v>6.29</v>
      </c>
      <c r="K422" s="8">
        <v>7.87</v>
      </c>
      <c r="L422" s="8">
        <v>1.3051470588235294</v>
      </c>
      <c r="M422" s="8">
        <v>1.3713235294117647</v>
      </c>
      <c r="N422" s="8">
        <v>1.2297794117647061</v>
      </c>
      <c r="O422" s="8">
        <v>0.72702205882352933</v>
      </c>
      <c r="P422" s="8">
        <v>0.81066176470588236</v>
      </c>
      <c r="Q422" s="8">
        <v>0.72242647058823528</v>
      </c>
      <c r="R422" s="8">
        <v>0.625</v>
      </c>
      <c r="S422" s="8">
        <v>0.68933823529411764</v>
      </c>
      <c r="T422" s="8">
        <v>0.7095588235294118</v>
      </c>
      <c r="U422" s="8">
        <v>0.57858823529411751</v>
      </c>
      <c r="V422" s="8">
        <v>3.8997584700215963E-4</v>
      </c>
      <c r="W422" s="8">
        <v>0.51811764705882346</v>
      </c>
      <c r="X422" s="8">
        <v>2.0072681480820604E-4</v>
      </c>
      <c r="Y422" s="2"/>
    </row>
    <row r="423" spans="1:25">
      <c r="A423" s="8" t="s">
        <v>1281</v>
      </c>
      <c r="B423" s="8" t="s">
        <v>1282</v>
      </c>
      <c r="C423" s="8" t="s">
        <v>1283</v>
      </c>
      <c r="D423" s="8">
        <v>26</v>
      </c>
      <c r="E423" s="8">
        <v>4</v>
      </c>
      <c r="F423" s="8">
        <v>4</v>
      </c>
      <c r="G423" s="8">
        <v>4</v>
      </c>
      <c r="H423" s="8">
        <v>150</v>
      </c>
      <c r="I423" s="8">
        <v>16.2</v>
      </c>
      <c r="J423" s="8">
        <v>8.5</v>
      </c>
      <c r="K423" s="8">
        <v>6.91</v>
      </c>
      <c r="L423" s="8">
        <v>1.3447344734473448</v>
      </c>
      <c r="M423" s="8">
        <v>1.3285328532853284</v>
      </c>
      <c r="N423" s="8">
        <v>1.405040504050405</v>
      </c>
      <c r="O423" s="8">
        <v>0.65526552655265524</v>
      </c>
      <c r="P423" s="8">
        <v>0.62826282628262831</v>
      </c>
      <c r="Q423" s="8">
        <v>0.63816381638163822</v>
      </c>
      <c r="R423" s="8">
        <v>0.71557155715571563</v>
      </c>
      <c r="S423" s="8">
        <v>0.67146714671467145</v>
      </c>
      <c r="T423" s="8">
        <v>0.61296129612961292</v>
      </c>
      <c r="U423" s="8">
        <v>0.47119841094681086</v>
      </c>
      <c r="V423" s="8">
        <v>8.1334069710535705E-6</v>
      </c>
      <c r="W423" s="8">
        <v>0.49039947031560355</v>
      </c>
      <c r="X423" s="8">
        <v>5.1864393795211185E-5</v>
      </c>
      <c r="Y423" s="2"/>
    </row>
    <row r="424" spans="1:25">
      <c r="A424" s="8" t="s">
        <v>1284</v>
      </c>
      <c r="B424" s="8" t="s">
        <v>1285</v>
      </c>
      <c r="C424" s="8" t="s">
        <v>1286</v>
      </c>
      <c r="D424" s="8">
        <v>19</v>
      </c>
      <c r="E424" s="8">
        <v>2</v>
      </c>
      <c r="F424" s="8">
        <v>4</v>
      </c>
      <c r="G424" s="8">
        <v>2</v>
      </c>
      <c r="H424" s="8">
        <v>178</v>
      </c>
      <c r="I424" s="8">
        <v>19.3</v>
      </c>
      <c r="J424" s="8">
        <v>3.95</v>
      </c>
      <c r="K424" s="8">
        <v>6.44</v>
      </c>
      <c r="L424" s="8">
        <v>1.4578853046594982</v>
      </c>
      <c r="M424" s="8">
        <v>1.3655913978494625</v>
      </c>
      <c r="N424" s="8">
        <v>1.185483870967742</v>
      </c>
      <c r="O424" s="8">
        <v>0.7123655913978495</v>
      </c>
      <c r="P424" s="8">
        <v>0.7123655913978495</v>
      </c>
      <c r="Q424" s="8">
        <v>0.68906810035842303</v>
      </c>
      <c r="R424" s="8">
        <v>0.58154121863799291</v>
      </c>
      <c r="S424" s="8">
        <v>0.62903225806451624</v>
      </c>
      <c r="T424" s="8">
        <v>0.62724014336917566</v>
      </c>
      <c r="U424" s="8">
        <v>0.52726866338846667</v>
      </c>
      <c r="V424" s="8">
        <v>1.4151277573070788E-3</v>
      </c>
      <c r="W424" s="8">
        <v>0.45842646401430492</v>
      </c>
      <c r="X424" s="8">
        <v>8.8772666228857915E-4</v>
      </c>
      <c r="Y424" s="2"/>
    </row>
    <row r="425" spans="1:25">
      <c r="A425" s="8" t="s">
        <v>1287</v>
      </c>
      <c r="B425" s="8" t="s">
        <v>1288</v>
      </c>
      <c r="C425" s="8" t="s">
        <v>1289</v>
      </c>
      <c r="D425" s="8">
        <v>20</v>
      </c>
      <c r="E425" s="8">
        <v>4</v>
      </c>
      <c r="F425" s="8">
        <v>5</v>
      </c>
      <c r="G425" s="8">
        <v>4</v>
      </c>
      <c r="H425" s="8">
        <v>150</v>
      </c>
      <c r="I425" s="8">
        <v>18.2</v>
      </c>
      <c r="J425" s="8">
        <v>9.16</v>
      </c>
      <c r="K425" s="8">
        <v>4.6399999999999997</v>
      </c>
      <c r="L425" s="8">
        <v>0.40454545454545454</v>
      </c>
      <c r="M425" s="8">
        <v>0.4056818181818182</v>
      </c>
      <c r="N425" s="8">
        <v>0.41704545454545455</v>
      </c>
      <c r="O425" s="8">
        <v>1.4124999999999999</v>
      </c>
      <c r="P425" s="8">
        <v>1.4238636363636363</v>
      </c>
      <c r="Q425" s="8">
        <v>1.3977272727272727</v>
      </c>
      <c r="R425" s="8">
        <v>1.6602272727272727</v>
      </c>
      <c r="S425" s="8">
        <v>1.6409090909090909</v>
      </c>
      <c r="T425" s="8">
        <v>1.6022727272727273</v>
      </c>
      <c r="U425" s="8">
        <v>3.4499999999999993</v>
      </c>
      <c r="V425" s="8">
        <v>3.1821552879393836E-8</v>
      </c>
      <c r="W425" s="8">
        <v>3.9953703703703702</v>
      </c>
      <c r="X425" s="8">
        <v>2.491453473021872E-7</v>
      </c>
      <c r="Y425" s="2"/>
    </row>
    <row r="426" spans="1:25">
      <c r="A426" s="8" t="s">
        <v>1290</v>
      </c>
      <c r="B426" s="8" t="s">
        <v>1291</v>
      </c>
      <c r="C426" s="8" t="s">
        <v>1292</v>
      </c>
      <c r="D426" s="8">
        <v>8</v>
      </c>
      <c r="E426" s="8">
        <v>4</v>
      </c>
      <c r="F426" s="8">
        <v>4</v>
      </c>
      <c r="G426" s="8">
        <v>1</v>
      </c>
      <c r="H426" s="8">
        <v>600</v>
      </c>
      <c r="I426" s="8">
        <v>67</v>
      </c>
      <c r="J426" s="8">
        <v>6.62</v>
      </c>
      <c r="K426" s="8">
        <v>9</v>
      </c>
      <c r="L426" s="8">
        <v>1.3193359374999998</v>
      </c>
      <c r="M426" s="8">
        <v>1.2705078124999998</v>
      </c>
      <c r="N426" s="8">
        <v>1.2724609375</v>
      </c>
      <c r="O426" s="8">
        <v>0.853515625</v>
      </c>
      <c r="P426" s="8">
        <v>0.86230468749999989</v>
      </c>
      <c r="Q426" s="8">
        <v>0.8583984375</v>
      </c>
      <c r="R426" s="8">
        <v>0.81347656249999989</v>
      </c>
      <c r="S426" s="8">
        <v>0.8193359375</v>
      </c>
      <c r="T426" s="8">
        <v>0.69628906249999989</v>
      </c>
      <c r="U426" s="8">
        <v>0.66649810366624529</v>
      </c>
      <c r="V426" s="8">
        <v>1.1932042208205703E-5</v>
      </c>
      <c r="W426" s="8">
        <v>0.60303413400758532</v>
      </c>
      <c r="X426" s="8">
        <v>2.9057082465460809E-4</v>
      </c>
      <c r="Y426" s="2"/>
    </row>
    <row r="427" spans="1:25">
      <c r="A427" s="8" t="s">
        <v>1293</v>
      </c>
      <c r="B427" s="8" t="s">
        <v>1294</v>
      </c>
      <c r="C427" s="8" t="s">
        <v>1295</v>
      </c>
      <c r="D427" s="8">
        <v>7</v>
      </c>
      <c r="E427" s="8">
        <v>4</v>
      </c>
      <c r="F427" s="8">
        <v>5</v>
      </c>
      <c r="G427" s="8">
        <v>4</v>
      </c>
      <c r="H427" s="8">
        <v>811</v>
      </c>
      <c r="I427" s="8">
        <v>90.5</v>
      </c>
      <c r="J427" s="8">
        <v>8.1300000000000008</v>
      </c>
      <c r="K427" s="8">
        <v>2.5499999999999998</v>
      </c>
      <c r="L427" s="8">
        <v>1.2885338345864661</v>
      </c>
      <c r="M427" s="8">
        <v>1.2828947368421051</v>
      </c>
      <c r="N427" s="8">
        <v>1.2960526315789473</v>
      </c>
      <c r="O427" s="8">
        <v>0.79135338345864659</v>
      </c>
      <c r="P427" s="8">
        <v>0.78477443609022557</v>
      </c>
      <c r="Q427" s="8">
        <v>0.80545112781954886</v>
      </c>
      <c r="R427" s="8">
        <v>0.73402255639097735</v>
      </c>
      <c r="S427" s="8">
        <v>0.69830827067669166</v>
      </c>
      <c r="T427" s="8">
        <v>0.71710526315789469</v>
      </c>
      <c r="U427" s="8">
        <v>0.61579586877278258</v>
      </c>
      <c r="V427" s="8">
        <v>2.6633902889415573E-7</v>
      </c>
      <c r="W427" s="8">
        <v>0.55577156743620892</v>
      </c>
      <c r="X427" s="8">
        <v>8.1358174352508703E-7</v>
      </c>
      <c r="Y427" s="2"/>
    </row>
    <row r="428" spans="1:25">
      <c r="A428" s="8" t="s">
        <v>1296</v>
      </c>
      <c r="B428" s="8" t="s">
        <v>1297</v>
      </c>
      <c r="C428" s="8" t="s">
        <v>1298</v>
      </c>
      <c r="D428" s="8">
        <v>9</v>
      </c>
      <c r="E428" s="8">
        <v>3</v>
      </c>
      <c r="F428" s="8">
        <v>3</v>
      </c>
      <c r="G428" s="8">
        <v>3</v>
      </c>
      <c r="H428" s="8">
        <v>468</v>
      </c>
      <c r="I428" s="8">
        <v>53</v>
      </c>
      <c r="J428" s="8">
        <v>7.5</v>
      </c>
      <c r="K428" s="8">
        <v>7.84</v>
      </c>
      <c r="L428" s="8">
        <v>0.68583599574014908</v>
      </c>
      <c r="M428" s="8">
        <v>0.76144834930777416</v>
      </c>
      <c r="N428" s="8">
        <v>0.6698615548455803</v>
      </c>
      <c r="O428" s="8">
        <v>1.1895633652822151</v>
      </c>
      <c r="P428" s="8">
        <v>1.2523961661341851</v>
      </c>
      <c r="Q428" s="8">
        <v>1.2183173588924388</v>
      </c>
      <c r="R428" s="8">
        <v>1.2438764643237485</v>
      </c>
      <c r="S428" s="8">
        <v>1.3471778487752928</v>
      </c>
      <c r="T428" s="8">
        <v>1.2822151224707135</v>
      </c>
      <c r="U428" s="8">
        <v>1.7288732394366197</v>
      </c>
      <c r="V428" s="8">
        <v>1.0594739295701913E-4</v>
      </c>
      <c r="W428" s="8">
        <v>1.829476861167002</v>
      </c>
      <c r="X428" s="8">
        <v>1.4403807670311465E-4</v>
      </c>
      <c r="Y428" s="2"/>
    </row>
    <row r="429" spans="1:25">
      <c r="A429" s="8" t="s">
        <v>1299</v>
      </c>
      <c r="B429" s="8" t="s">
        <v>1300</v>
      </c>
      <c r="C429" s="8" t="s">
        <v>1301</v>
      </c>
      <c r="D429" s="8">
        <v>18</v>
      </c>
      <c r="E429" s="8">
        <v>4</v>
      </c>
      <c r="F429" s="8">
        <v>4</v>
      </c>
      <c r="G429" s="8">
        <v>3</v>
      </c>
      <c r="H429" s="8">
        <v>182</v>
      </c>
      <c r="I429" s="8">
        <v>19.100000000000001</v>
      </c>
      <c r="J429" s="8">
        <v>7.99</v>
      </c>
      <c r="K429" s="8">
        <v>10.6</v>
      </c>
      <c r="L429" s="8">
        <v>1.3071638861629047</v>
      </c>
      <c r="M429" s="8">
        <v>1.2649656526005888</v>
      </c>
      <c r="N429" s="8">
        <v>1.3012757605495582</v>
      </c>
      <c r="O429" s="8">
        <v>0.79293424926398426</v>
      </c>
      <c r="P429" s="8">
        <v>0.80961727183513243</v>
      </c>
      <c r="Q429" s="8">
        <v>0.83611383709519138</v>
      </c>
      <c r="R429" s="8">
        <v>0.83709519136408239</v>
      </c>
      <c r="S429" s="8">
        <v>0.82237487733071635</v>
      </c>
      <c r="T429" s="8">
        <v>0.84102060843964666</v>
      </c>
      <c r="U429" s="8">
        <v>0.62959209526222459</v>
      </c>
      <c r="V429" s="8">
        <v>1.2531766345449646E-5</v>
      </c>
      <c r="W429" s="8">
        <v>0.64555358500126692</v>
      </c>
      <c r="X429" s="8">
        <v>5.7842588975995699E-6</v>
      </c>
      <c r="Y429" s="2"/>
    </row>
    <row r="430" spans="1:25">
      <c r="A430" s="8" t="s">
        <v>1302</v>
      </c>
      <c r="B430" s="8" t="s">
        <v>1303</v>
      </c>
      <c r="C430" s="8" t="s">
        <v>1304</v>
      </c>
      <c r="D430" s="8">
        <v>9</v>
      </c>
      <c r="E430" s="8">
        <v>3</v>
      </c>
      <c r="F430" s="8">
        <v>3</v>
      </c>
      <c r="G430" s="8">
        <v>2</v>
      </c>
      <c r="H430" s="8">
        <v>492</v>
      </c>
      <c r="I430" s="8">
        <v>55</v>
      </c>
      <c r="J430" s="8">
        <v>6.19</v>
      </c>
      <c r="K430" s="8">
        <v>7.26</v>
      </c>
      <c r="L430" s="8">
        <v>1.1222879684418146</v>
      </c>
      <c r="M430" s="8">
        <v>1.3717948717948716</v>
      </c>
      <c r="N430" s="8">
        <v>1.3500986193293885</v>
      </c>
      <c r="O430" s="8">
        <v>0.78303747534516766</v>
      </c>
      <c r="P430" s="8">
        <v>0.74358974358974361</v>
      </c>
      <c r="Q430" s="8">
        <v>0.80966469428007881</v>
      </c>
      <c r="R430" s="8">
        <v>0.81952662721893477</v>
      </c>
      <c r="S430" s="8">
        <v>0.97731755424063105</v>
      </c>
      <c r="T430" s="8">
        <v>0.88461538461538458</v>
      </c>
      <c r="U430" s="8">
        <v>0.60774756285274489</v>
      </c>
      <c r="V430" s="8">
        <v>3.6015498590891634E-3</v>
      </c>
      <c r="W430" s="8">
        <v>0.69753719856336571</v>
      </c>
      <c r="X430" s="8">
        <v>1.3555841585684174E-2</v>
      </c>
      <c r="Y430" s="2"/>
    </row>
    <row r="431" spans="1:25">
      <c r="A431" s="8" t="s">
        <v>1305</v>
      </c>
      <c r="B431" s="8" t="s">
        <v>1306</v>
      </c>
      <c r="C431" s="8" t="s">
        <v>1307</v>
      </c>
      <c r="D431" s="8">
        <v>3</v>
      </c>
      <c r="E431" s="8">
        <v>2</v>
      </c>
      <c r="F431" s="8">
        <v>3</v>
      </c>
      <c r="G431" s="8">
        <v>2</v>
      </c>
      <c r="H431" s="8">
        <v>955</v>
      </c>
      <c r="I431" s="8">
        <v>105.6</v>
      </c>
      <c r="J431" s="8">
        <v>5.34</v>
      </c>
      <c r="K431" s="8">
        <v>4.53</v>
      </c>
      <c r="L431" s="8">
        <v>0.86782231852654379</v>
      </c>
      <c r="M431" s="8">
        <v>0.90465872156013005</v>
      </c>
      <c r="N431" s="8">
        <v>0.83531960996749721</v>
      </c>
      <c r="O431" s="8">
        <v>1.3336944745395449</v>
      </c>
      <c r="P431" s="8">
        <v>1.4062838569880824</v>
      </c>
      <c r="Q431" s="8">
        <v>1.647887323943662</v>
      </c>
      <c r="R431" s="8">
        <v>1.0238353196099674</v>
      </c>
      <c r="S431" s="8">
        <v>0.92632719393282781</v>
      </c>
      <c r="T431" s="8">
        <v>0.88732394366197187</v>
      </c>
      <c r="U431" s="8">
        <v>1.682592438720399</v>
      </c>
      <c r="V431" s="8">
        <v>3.6252369988638406E-3</v>
      </c>
      <c r="W431" s="8">
        <v>1.0880764437058579</v>
      </c>
      <c r="X431" s="8">
        <v>0.16604000660376367</v>
      </c>
      <c r="Y431" s="2"/>
    </row>
    <row r="432" spans="1:25">
      <c r="A432" s="8" t="s">
        <v>1308</v>
      </c>
      <c r="B432" s="8" t="s">
        <v>1309</v>
      </c>
      <c r="C432" s="8" t="s">
        <v>1310</v>
      </c>
      <c r="D432" s="8">
        <v>18</v>
      </c>
      <c r="E432" s="8">
        <v>3</v>
      </c>
      <c r="F432" s="8">
        <v>4</v>
      </c>
      <c r="G432" s="8">
        <v>1</v>
      </c>
      <c r="H432" s="8">
        <v>173</v>
      </c>
      <c r="I432" s="8">
        <v>18.5</v>
      </c>
      <c r="J432" s="8">
        <v>11.06</v>
      </c>
      <c r="K432" s="8">
        <v>7.67</v>
      </c>
      <c r="L432" s="8">
        <v>1.3203124999999998</v>
      </c>
      <c r="M432" s="8">
        <v>1.3623046875</v>
      </c>
      <c r="N432" s="8">
        <v>1.3798828125</v>
      </c>
      <c r="O432" s="8">
        <v>0.76171875</v>
      </c>
      <c r="P432" s="8">
        <v>0.9736328125</v>
      </c>
      <c r="Q432" s="8">
        <v>0.716796875</v>
      </c>
      <c r="R432" s="8">
        <v>0.68164062499999989</v>
      </c>
      <c r="S432" s="8">
        <v>0.74804687499999989</v>
      </c>
      <c r="T432" s="8">
        <v>0.822265625</v>
      </c>
      <c r="U432" s="8">
        <v>0.60360576923076925</v>
      </c>
      <c r="V432" s="8">
        <v>2.7071020737088297E-3</v>
      </c>
      <c r="W432" s="8">
        <v>0.55432692307692299</v>
      </c>
      <c r="X432" s="8">
        <v>1.6800534945788051E-4</v>
      </c>
      <c r="Y432" s="2"/>
    </row>
    <row r="433" spans="1:25">
      <c r="A433" s="8" t="s">
        <v>1311</v>
      </c>
      <c r="B433" s="8" t="s">
        <v>1312</v>
      </c>
      <c r="C433" s="8" t="s">
        <v>1313</v>
      </c>
      <c r="D433" s="8">
        <v>8</v>
      </c>
      <c r="E433" s="8">
        <v>3</v>
      </c>
      <c r="F433" s="8">
        <v>3</v>
      </c>
      <c r="G433" s="8">
        <v>3</v>
      </c>
      <c r="H433" s="8">
        <v>549</v>
      </c>
      <c r="I433" s="8">
        <v>61.4</v>
      </c>
      <c r="J433" s="8">
        <v>5.21</v>
      </c>
      <c r="K433" s="8">
        <v>4.24</v>
      </c>
      <c r="L433" s="8">
        <v>1.3837209302325582</v>
      </c>
      <c r="M433" s="8">
        <v>1.386627906976744</v>
      </c>
      <c r="N433" s="8">
        <v>1.4089147286821706</v>
      </c>
      <c r="O433" s="8">
        <v>0.81782945736434109</v>
      </c>
      <c r="P433" s="8">
        <v>0.80523255813953476</v>
      </c>
      <c r="Q433" s="8">
        <v>0.71802325581395343</v>
      </c>
      <c r="R433" s="8">
        <v>0.70542635658914721</v>
      </c>
      <c r="S433" s="8">
        <v>0.71027131782945729</v>
      </c>
      <c r="T433" s="8">
        <v>0.75387596899224807</v>
      </c>
      <c r="U433" s="8">
        <v>0.56016693716670518</v>
      </c>
      <c r="V433" s="8">
        <v>4.5901681941911977E-5</v>
      </c>
      <c r="W433" s="8">
        <v>0.51912821701831657</v>
      </c>
      <c r="X433" s="8">
        <v>2.6814322335236559E-6</v>
      </c>
      <c r="Y433" s="2"/>
    </row>
    <row r="434" spans="1:25">
      <c r="A434" s="8" t="s">
        <v>1314</v>
      </c>
      <c r="B434" s="8" t="s">
        <v>1315</v>
      </c>
      <c r="C434" s="8" t="s">
        <v>1316</v>
      </c>
      <c r="D434" s="8">
        <v>36</v>
      </c>
      <c r="E434" s="8">
        <v>3</v>
      </c>
      <c r="F434" s="8">
        <v>4</v>
      </c>
      <c r="G434" s="8">
        <v>3</v>
      </c>
      <c r="H434" s="8">
        <v>131</v>
      </c>
      <c r="I434" s="8">
        <v>15.2</v>
      </c>
      <c r="J434" s="8">
        <v>7.05</v>
      </c>
      <c r="K434" s="8">
        <v>5.45</v>
      </c>
      <c r="L434" s="8">
        <v>0.65376569037656906</v>
      </c>
      <c r="M434" s="8">
        <v>0.66631799163179928</v>
      </c>
      <c r="N434" s="8">
        <v>0.70920502092050208</v>
      </c>
      <c r="O434" s="8">
        <v>1.2301255230125523</v>
      </c>
      <c r="P434" s="8">
        <v>1.1725941422594142</v>
      </c>
      <c r="Q434" s="8">
        <v>1.2280334728033475</v>
      </c>
      <c r="R434" s="8">
        <v>1.2269874476987448</v>
      </c>
      <c r="S434" s="8">
        <v>1.2928870292887029</v>
      </c>
      <c r="T434" s="8">
        <v>1.2792887029288704</v>
      </c>
      <c r="U434" s="8">
        <v>1.7891752577319588</v>
      </c>
      <c r="V434" s="8">
        <v>2.9499163848037555E-5</v>
      </c>
      <c r="W434" s="8">
        <v>1.872164948453608</v>
      </c>
      <c r="X434" s="8">
        <v>2.2951619358678203E-5</v>
      </c>
      <c r="Y434" s="2"/>
    </row>
    <row r="435" spans="1:25">
      <c r="A435" s="8" t="s">
        <v>1317</v>
      </c>
      <c r="B435" s="8" t="s">
        <v>1318</v>
      </c>
      <c r="C435" s="8" t="s">
        <v>1319</v>
      </c>
      <c r="D435" s="8">
        <v>12</v>
      </c>
      <c r="E435" s="8">
        <v>4</v>
      </c>
      <c r="F435" s="8">
        <v>4</v>
      </c>
      <c r="G435" s="8">
        <v>4</v>
      </c>
      <c r="H435" s="8">
        <v>445</v>
      </c>
      <c r="I435" s="8">
        <v>49.7</v>
      </c>
      <c r="J435" s="8">
        <v>6.15</v>
      </c>
      <c r="K435" s="8">
        <v>2.1800000000000002</v>
      </c>
      <c r="L435" s="8">
        <v>0.74897119341563778</v>
      </c>
      <c r="M435" s="8">
        <v>0.75205761316872421</v>
      </c>
      <c r="N435" s="8">
        <v>0.69547325102880653</v>
      </c>
      <c r="O435" s="8">
        <v>1.1707818930041152</v>
      </c>
      <c r="P435" s="8">
        <v>1.1337448559670782</v>
      </c>
      <c r="Q435" s="8">
        <v>1.3364197530864197</v>
      </c>
      <c r="R435" s="8">
        <v>1.1111111111111112</v>
      </c>
      <c r="S435" s="8">
        <v>1.1265432098765431</v>
      </c>
      <c r="T435" s="8">
        <v>1.212962962962963</v>
      </c>
      <c r="U435" s="8">
        <v>1.6576112412177986</v>
      </c>
      <c r="V435" s="8">
        <v>1.7680263881833334E-3</v>
      </c>
      <c r="W435" s="8">
        <v>1.5709601873536299</v>
      </c>
      <c r="X435" s="8">
        <v>3.3635419441063627E-4</v>
      </c>
      <c r="Y435" s="2"/>
    </row>
    <row r="436" spans="1:25">
      <c r="A436" s="8" t="s">
        <v>1320</v>
      </c>
      <c r="B436" s="8" t="s">
        <v>1321</v>
      </c>
      <c r="C436" s="8" t="s">
        <v>1322</v>
      </c>
      <c r="D436" s="8">
        <v>8</v>
      </c>
      <c r="E436" s="8">
        <v>2</v>
      </c>
      <c r="F436" s="8">
        <v>2</v>
      </c>
      <c r="G436" s="8">
        <v>2</v>
      </c>
      <c r="H436" s="8">
        <v>366</v>
      </c>
      <c r="I436" s="8">
        <v>40.200000000000003</v>
      </c>
      <c r="J436" s="8">
        <v>4.96</v>
      </c>
      <c r="K436" s="8">
        <v>5.12</v>
      </c>
      <c r="L436" s="8">
        <v>1.460846084608461</v>
      </c>
      <c r="M436" s="8">
        <v>1.3438343834383439</v>
      </c>
      <c r="N436" s="8">
        <v>1.2970297029702971</v>
      </c>
      <c r="O436" s="8">
        <v>0.67506750675067506</v>
      </c>
      <c r="P436" s="8">
        <v>0.65256525652565256</v>
      </c>
      <c r="Q436" s="8">
        <v>0.70027002700270025</v>
      </c>
      <c r="R436" s="8">
        <v>0.67596759675967599</v>
      </c>
      <c r="S436" s="8">
        <v>0.59675967596759671</v>
      </c>
      <c r="T436" s="8">
        <v>0.59855985598559858</v>
      </c>
      <c r="U436" s="8">
        <v>0.49440421329822243</v>
      </c>
      <c r="V436" s="8">
        <v>1.6661558291771676E-4</v>
      </c>
      <c r="W436" s="8">
        <v>0.45622119815668194</v>
      </c>
      <c r="X436" s="8">
        <v>1.7669867029017737E-4</v>
      </c>
      <c r="Y436" s="2"/>
    </row>
    <row r="437" spans="1:25">
      <c r="A437" s="8" t="s">
        <v>1323</v>
      </c>
      <c r="B437" s="8" t="s">
        <v>1324</v>
      </c>
      <c r="C437" s="8" t="s">
        <v>1325</v>
      </c>
      <c r="D437" s="8">
        <v>13</v>
      </c>
      <c r="E437" s="8">
        <v>3</v>
      </c>
      <c r="F437" s="8">
        <v>3</v>
      </c>
      <c r="G437" s="8">
        <v>3</v>
      </c>
      <c r="H437" s="8">
        <v>327</v>
      </c>
      <c r="I437" s="8">
        <v>36</v>
      </c>
      <c r="J437" s="8">
        <v>7.91</v>
      </c>
      <c r="K437" s="8">
        <v>4.67</v>
      </c>
      <c r="L437" s="8">
        <v>1.2722170252572498</v>
      </c>
      <c r="M437" s="8">
        <v>1.3423760523854069</v>
      </c>
      <c r="N437" s="8">
        <v>1.2768942937324601</v>
      </c>
      <c r="O437" s="8">
        <v>0.77549111318989716</v>
      </c>
      <c r="P437" s="8">
        <v>0.77455565949485494</v>
      </c>
      <c r="Q437" s="8">
        <v>0.70065481758652948</v>
      </c>
      <c r="R437" s="8">
        <v>0.73526660430308688</v>
      </c>
      <c r="S437" s="8">
        <v>0.75210477081384475</v>
      </c>
      <c r="T437" s="8">
        <v>0.72404115996258189</v>
      </c>
      <c r="U437" s="8">
        <v>0.57836538461538467</v>
      </c>
      <c r="V437" s="8">
        <v>8.3140844062956566E-5</v>
      </c>
      <c r="W437" s="8">
        <v>0.56826923076923075</v>
      </c>
      <c r="X437" s="8">
        <v>2.0227526177652652E-5</v>
      </c>
      <c r="Y437" s="2"/>
    </row>
    <row r="438" spans="1:25">
      <c r="A438" s="8" t="s">
        <v>1326</v>
      </c>
      <c r="B438" s="8" t="s">
        <v>1327</v>
      </c>
      <c r="C438" s="8" t="s">
        <v>1328</v>
      </c>
      <c r="D438" s="8">
        <v>17</v>
      </c>
      <c r="E438" s="8">
        <v>3</v>
      </c>
      <c r="F438" s="8">
        <v>3</v>
      </c>
      <c r="G438" s="8">
        <v>1</v>
      </c>
      <c r="H438" s="8">
        <v>210</v>
      </c>
      <c r="I438" s="8">
        <v>23.7</v>
      </c>
      <c r="J438" s="8">
        <v>9.8800000000000008</v>
      </c>
      <c r="K438" s="8">
        <v>8.6</v>
      </c>
      <c r="L438" s="8">
        <v>1.2158878504672896</v>
      </c>
      <c r="M438" s="8">
        <v>1.2186915887850467</v>
      </c>
      <c r="N438" s="8">
        <v>1.2598130841121495</v>
      </c>
      <c r="O438" s="8">
        <v>0.80841121495327106</v>
      </c>
      <c r="P438" s="8">
        <v>0.80186915887850463</v>
      </c>
      <c r="Q438" s="8">
        <v>0.77850467289719627</v>
      </c>
      <c r="R438" s="8">
        <v>0.7289719626168224</v>
      </c>
      <c r="S438" s="8">
        <v>0.77663551401869158</v>
      </c>
      <c r="T438" s="8">
        <v>0.75607476635514026</v>
      </c>
      <c r="U438" s="8">
        <v>0.64659752087022537</v>
      </c>
      <c r="V438" s="8">
        <v>1.3353215161148774E-5</v>
      </c>
      <c r="W438" s="8">
        <v>0.61219327093346831</v>
      </c>
      <c r="X438" s="8">
        <v>1.7530101470009197E-5</v>
      </c>
      <c r="Y438" s="2"/>
    </row>
    <row r="439" spans="1:25">
      <c r="A439" s="8" t="s">
        <v>1329</v>
      </c>
      <c r="B439" s="8" t="s">
        <v>1330</v>
      </c>
      <c r="C439" s="8" t="s">
        <v>1331</v>
      </c>
      <c r="D439" s="8">
        <v>6</v>
      </c>
      <c r="E439" s="8">
        <v>4</v>
      </c>
      <c r="F439" s="8">
        <v>4</v>
      </c>
      <c r="G439" s="8">
        <v>1</v>
      </c>
      <c r="H439" s="8">
        <v>438</v>
      </c>
      <c r="I439" s="8">
        <v>49.1</v>
      </c>
      <c r="J439" s="8">
        <v>9.0299999999999994</v>
      </c>
      <c r="K439" s="8">
        <v>7.37</v>
      </c>
      <c r="L439" s="8">
        <v>1.4130879345603271</v>
      </c>
      <c r="M439" s="8">
        <v>1.3640081799591004</v>
      </c>
      <c r="N439" s="8">
        <v>1.3159509202453987</v>
      </c>
      <c r="O439" s="8">
        <v>0.87014314928425351</v>
      </c>
      <c r="P439" s="8">
        <v>0.93660531697341509</v>
      </c>
      <c r="Q439" s="8">
        <v>0.91820040899795496</v>
      </c>
      <c r="R439" s="8">
        <v>0.79447852760736204</v>
      </c>
      <c r="S439" s="8">
        <v>0.85480572597137006</v>
      </c>
      <c r="T439" s="8">
        <v>0.75766871165644167</v>
      </c>
      <c r="U439" s="8">
        <v>0.66575068698476159</v>
      </c>
      <c r="V439" s="8">
        <v>1.8571690246851961E-4</v>
      </c>
      <c r="W439" s="8">
        <v>0.58805895578316258</v>
      </c>
      <c r="X439" s="8">
        <v>1.4668605097344135E-4</v>
      </c>
      <c r="Y439" s="2"/>
    </row>
    <row r="440" spans="1:25">
      <c r="A440" s="8" t="s">
        <v>1332</v>
      </c>
      <c r="B440" s="8" t="s">
        <v>1333</v>
      </c>
      <c r="C440" s="8" t="s">
        <v>1334</v>
      </c>
      <c r="D440" s="8">
        <v>21</v>
      </c>
      <c r="E440" s="8">
        <v>3</v>
      </c>
      <c r="F440" s="8">
        <v>4</v>
      </c>
      <c r="G440" s="8">
        <v>3</v>
      </c>
      <c r="H440" s="8">
        <v>149</v>
      </c>
      <c r="I440" s="8">
        <v>16.3</v>
      </c>
      <c r="J440" s="8">
        <v>4.8600000000000003</v>
      </c>
      <c r="K440" s="8">
        <v>8.5299999999999994</v>
      </c>
      <c r="L440" s="8">
        <v>0.70370370370370372</v>
      </c>
      <c r="M440" s="8">
        <v>0.71707818930041156</v>
      </c>
      <c r="N440" s="8">
        <v>0.72942386831275718</v>
      </c>
      <c r="O440" s="8">
        <v>1.1028806584362141</v>
      </c>
      <c r="P440" s="8">
        <v>1.1522633744855966</v>
      </c>
      <c r="Q440" s="8">
        <v>1.1430041152263373</v>
      </c>
      <c r="R440" s="8">
        <v>1.2314814814814814</v>
      </c>
      <c r="S440" s="8">
        <v>1.2901234567901234</v>
      </c>
      <c r="T440" s="8">
        <v>1.2181069958847737</v>
      </c>
      <c r="U440" s="8">
        <v>1.5803827751196173</v>
      </c>
      <c r="V440" s="8">
        <v>1.6080716268879307E-5</v>
      </c>
      <c r="W440" s="8">
        <v>1.7392344497607659</v>
      </c>
      <c r="X440" s="8">
        <v>2.2265442265047882E-5</v>
      </c>
      <c r="Y440" s="2"/>
    </row>
    <row r="441" spans="1:25">
      <c r="A441" s="8" t="s">
        <v>1335</v>
      </c>
      <c r="B441" s="8" t="s">
        <v>1336</v>
      </c>
      <c r="C441" s="8" t="s">
        <v>1337</v>
      </c>
      <c r="D441" s="8">
        <v>38</v>
      </c>
      <c r="E441" s="8">
        <v>3</v>
      </c>
      <c r="F441" s="8">
        <v>3</v>
      </c>
      <c r="G441" s="8">
        <v>3</v>
      </c>
      <c r="H441" s="8">
        <v>71</v>
      </c>
      <c r="I441" s="8">
        <v>8.6</v>
      </c>
      <c r="J441" s="8">
        <v>9.52</v>
      </c>
      <c r="K441" s="8">
        <v>7.83</v>
      </c>
      <c r="L441" s="8">
        <v>0.67241379310344829</v>
      </c>
      <c r="M441" s="8">
        <v>0.68762677484787016</v>
      </c>
      <c r="N441" s="8">
        <v>0.67444219066937128</v>
      </c>
      <c r="O441" s="8">
        <v>1.1115618661257607</v>
      </c>
      <c r="P441" s="8">
        <v>1.1419878296146044</v>
      </c>
      <c r="Q441" s="8">
        <v>1.1135902636916837</v>
      </c>
      <c r="R441" s="8">
        <v>1.1957403651115619</v>
      </c>
      <c r="S441" s="8">
        <v>1.2292089249492901</v>
      </c>
      <c r="T441" s="8">
        <v>1.3154158215010141</v>
      </c>
      <c r="U441" s="8">
        <v>1.6550348953140581</v>
      </c>
      <c r="V441" s="8">
        <v>2.1806774917812624E-6</v>
      </c>
      <c r="W441" s="8">
        <v>1.838484546360917</v>
      </c>
      <c r="X441" s="8">
        <v>9.3517272615634161E-5</v>
      </c>
      <c r="Y441" s="2"/>
    </row>
    <row r="442" spans="1:25">
      <c r="A442" s="8" t="s">
        <v>1338</v>
      </c>
      <c r="B442" s="8" t="s">
        <v>1339</v>
      </c>
      <c r="C442" s="8" t="s">
        <v>1340</v>
      </c>
      <c r="D442" s="8">
        <v>4</v>
      </c>
      <c r="E442" s="8">
        <v>2</v>
      </c>
      <c r="F442" s="8">
        <v>2</v>
      </c>
      <c r="G442" s="8">
        <v>2</v>
      </c>
      <c r="H442" s="8">
        <v>535</v>
      </c>
      <c r="I442" s="8">
        <v>60.5</v>
      </c>
      <c r="J442" s="8">
        <v>6.84</v>
      </c>
      <c r="K442" s="8">
        <v>6.26</v>
      </c>
      <c r="L442" s="8">
        <v>1.3085299455535389</v>
      </c>
      <c r="M442" s="8">
        <v>1.2894736842105263</v>
      </c>
      <c r="N442" s="8">
        <v>1.3575317604355717</v>
      </c>
      <c r="O442" s="8">
        <v>0.66243194192377497</v>
      </c>
      <c r="P442" s="8">
        <v>0.70417422867513602</v>
      </c>
      <c r="Q442" s="8">
        <v>0.73593466424682386</v>
      </c>
      <c r="R442" s="8">
        <v>0.63702359346642468</v>
      </c>
      <c r="S442" s="8">
        <v>0.66243194192377497</v>
      </c>
      <c r="T442" s="8">
        <v>0.71687840290381122</v>
      </c>
      <c r="U442" s="8">
        <v>0.53154393209451711</v>
      </c>
      <c r="V442" s="8">
        <v>3.0305990178447928E-5</v>
      </c>
      <c r="W442" s="8">
        <v>0.50974994264739626</v>
      </c>
      <c r="X442" s="8">
        <v>3.1563656902575822E-5</v>
      </c>
      <c r="Y442" s="2"/>
    </row>
    <row r="443" spans="1:25">
      <c r="A443" s="8" t="s">
        <v>1341</v>
      </c>
      <c r="B443" s="8" t="s">
        <v>1342</v>
      </c>
      <c r="C443" s="8" t="s">
        <v>1343</v>
      </c>
      <c r="D443" s="8">
        <v>5</v>
      </c>
      <c r="E443" s="8">
        <v>3</v>
      </c>
      <c r="F443" s="8">
        <v>4</v>
      </c>
      <c r="G443" s="8">
        <v>3</v>
      </c>
      <c r="H443" s="8">
        <v>692</v>
      </c>
      <c r="I443" s="8">
        <v>77.099999999999994</v>
      </c>
      <c r="J443" s="8">
        <v>5.64</v>
      </c>
      <c r="K443" s="8">
        <v>2.3199999999999998</v>
      </c>
      <c r="L443" s="8">
        <v>1.6911045943304008</v>
      </c>
      <c r="M443" s="8">
        <v>1.3587487781036169</v>
      </c>
      <c r="N443" s="8">
        <v>1.2873900293255132</v>
      </c>
      <c r="O443" s="8">
        <v>0.75757575757575757</v>
      </c>
      <c r="P443" s="8">
        <v>0.89345063538611935</v>
      </c>
      <c r="Q443" s="8">
        <v>0.69305962854349956</v>
      </c>
      <c r="R443" s="8">
        <v>0.6754643206256109</v>
      </c>
      <c r="S443" s="8">
        <v>0.78690127077223848</v>
      </c>
      <c r="T443" s="8">
        <v>0.63049853372434017</v>
      </c>
      <c r="U443" s="8">
        <v>0.54045526256479615</v>
      </c>
      <c r="V443" s="8">
        <v>8.4935106325422383E-3</v>
      </c>
      <c r="W443" s="8">
        <v>0.48253324318233043</v>
      </c>
      <c r="X443" s="8">
        <v>4.8853344010604486E-3</v>
      </c>
      <c r="Y443" s="2"/>
    </row>
    <row r="444" spans="1:25">
      <c r="A444" s="8" t="s">
        <v>1344</v>
      </c>
      <c r="B444" s="8" t="s">
        <v>1345</v>
      </c>
      <c r="C444" s="8" t="s">
        <v>1346</v>
      </c>
      <c r="D444" s="8">
        <v>8</v>
      </c>
      <c r="E444" s="8">
        <v>3</v>
      </c>
      <c r="F444" s="8">
        <v>7</v>
      </c>
      <c r="G444" s="8">
        <v>2</v>
      </c>
      <c r="H444" s="8">
        <v>329</v>
      </c>
      <c r="I444" s="8">
        <v>36.299999999999997</v>
      </c>
      <c r="J444" s="8">
        <v>8.32</v>
      </c>
      <c r="K444" s="8">
        <v>10.18</v>
      </c>
      <c r="L444" s="8">
        <v>1.4165844027640673</v>
      </c>
      <c r="M444" s="8">
        <v>1.441263573543929</v>
      </c>
      <c r="N444" s="8">
        <v>1.4136229022704836</v>
      </c>
      <c r="O444" s="8">
        <v>0.80454096742349457</v>
      </c>
      <c r="P444" s="8">
        <v>0.85883514313919052</v>
      </c>
      <c r="Q444" s="8">
        <v>0.82625863770977304</v>
      </c>
      <c r="R444" s="8">
        <v>0.67127344521224086</v>
      </c>
      <c r="S444" s="8">
        <v>0.75419545903257657</v>
      </c>
      <c r="T444" s="8">
        <v>0.68608094768015793</v>
      </c>
      <c r="U444" s="8">
        <v>0.58285186041137049</v>
      </c>
      <c r="V444" s="8">
        <v>5.0831122505105295E-6</v>
      </c>
      <c r="W444" s="8">
        <v>0.49433787843771654</v>
      </c>
      <c r="X444" s="8">
        <v>1.1747159244637077E-5</v>
      </c>
      <c r="Y444" s="2"/>
    </row>
    <row r="445" spans="1:25">
      <c r="A445" s="8" t="s">
        <v>1347</v>
      </c>
      <c r="B445" s="8" t="s">
        <v>1348</v>
      </c>
      <c r="C445" s="8" t="s">
        <v>1349</v>
      </c>
      <c r="D445" s="8">
        <v>18</v>
      </c>
      <c r="E445" s="8">
        <v>3</v>
      </c>
      <c r="F445" s="8">
        <v>5</v>
      </c>
      <c r="G445" s="8">
        <v>3</v>
      </c>
      <c r="H445" s="8">
        <v>169</v>
      </c>
      <c r="I445" s="8">
        <v>19.2</v>
      </c>
      <c r="J445" s="8">
        <v>8.81</v>
      </c>
      <c r="K445" s="8">
        <v>8.15</v>
      </c>
      <c r="L445" s="8">
        <v>1.5576354679802955</v>
      </c>
      <c r="M445" s="8">
        <v>1.5182266009852217</v>
      </c>
      <c r="N445" s="8">
        <v>1.4985221674876847</v>
      </c>
      <c r="O445" s="8">
        <v>0.76650246305418712</v>
      </c>
      <c r="P445" s="8">
        <v>0.73103448275862071</v>
      </c>
      <c r="Q445" s="8">
        <v>0.73990147783251226</v>
      </c>
      <c r="R445" s="8">
        <v>0.63743842364532022</v>
      </c>
      <c r="S445" s="8">
        <v>0.70049261083743841</v>
      </c>
      <c r="T445" s="8">
        <v>0.70344827586206904</v>
      </c>
      <c r="U445" s="8">
        <v>0.4891234115873358</v>
      </c>
      <c r="V445" s="8">
        <v>2.8009825388095106E-6</v>
      </c>
      <c r="W445" s="8">
        <v>0.44626319190178765</v>
      </c>
      <c r="X445" s="8">
        <v>6.8673683339862351E-6</v>
      </c>
      <c r="Y445" s="2"/>
    </row>
    <row r="446" spans="1:25">
      <c r="A446" s="8" t="s">
        <v>1350</v>
      </c>
      <c r="B446" s="8" t="s">
        <v>1351</v>
      </c>
      <c r="C446" s="8" t="s">
        <v>1352</v>
      </c>
      <c r="D446" s="8">
        <v>4</v>
      </c>
      <c r="E446" s="8">
        <v>3</v>
      </c>
      <c r="F446" s="8">
        <v>3</v>
      </c>
      <c r="G446" s="8">
        <v>3</v>
      </c>
      <c r="H446" s="8">
        <v>1006</v>
      </c>
      <c r="I446" s="8">
        <v>113.2</v>
      </c>
      <c r="J446" s="8">
        <v>4.9400000000000004</v>
      </c>
      <c r="K446" s="8">
        <v>4.66</v>
      </c>
      <c r="L446" s="8">
        <v>1.2293233082706767</v>
      </c>
      <c r="M446" s="8">
        <v>1.4182330827067668</v>
      </c>
      <c r="N446" s="8">
        <v>1.106203007518797</v>
      </c>
      <c r="O446" s="8">
        <v>0.80733082706766923</v>
      </c>
      <c r="P446" s="8">
        <v>0.76785714285714279</v>
      </c>
      <c r="Q446" s="8">
        <v>0.8364661654135338</v>
      </c>
      <c r="R446" s="8">
        <v>0.75563909774436089</v>
      </c>
      <c r="S446" s="8">
        <v>0.73120300751879697</v>
      </c>
      <c r="T446" s="8">
        <v>0.74624060150375937</v>
      </c>
      <c r="U446" s="8">
        <v>0.64246369554331506</v>
      </c>
      <c r="V446" s="8">
        <v>8.5480170413800259E-3</v>
      </c>
      <c r="W446" s="8">
        <v>0.59489233850776169</v>
      </c>
      <c r="X446" s="8">
        <v>5.0931569688590032E-3</v>
      </c>
      <c r="Y446" s="2"/>
    </row>
    <row r="447" spans="1:25">
      <c r="A447" s="8" t="s">
        <v>1353</v>
      </c>
      <c r="B447" s="8" t="s">
        <v>1354</v>
      </c>
      <c r="C447" s="8" t="s">
        <v>1355</v>
      </c>
      <c r="D447" s="8">
        <v>3</v>
      </c>
      <c r="E447" s="8">
        <v>2</v>
      </c>
      <c r="F447" s="8">
        <v>3</v>
      </c>
      <c r="G447" s="8">
        <v>2</v>
      </c>
      <c r="H447" s="8">
        <v>734</v>
      </c>
      <c r="I447" s="8">
        <v>82.4</v>
      </c>
      <c r="J447" s="8">
        <v>7.24</v>
      </c>
      <c r="K447" s="8">
        <v>2.2200000000000002</v>
      </c>
      <c r="L447" s="8">
        <v>1.4100917431192659</v>
      </c>
      <c r="M447" s="8">
        <v>1.3568807339449542</v>
      </c>
      <c r="N447" s="8">
        <v>1.33302752293578</v>
      </c>
      <c r="O447" s="8">
        <v>0.65229357798165133</v>
      </c>
      <c r="P447" s="8">
        <v>0.65321100917431196</v>
      </c>
      <c r="Q447" s="8">
        <v>0.69633027522935786</v>
      </c>
      <c r="R447" s="8">
        <v>0.62110091743119267</v>
      </c>
      <c r="S447" s="8">
        <v>0.7513761467889909</v>
      </c>
      <c r="T447" s="8">
        <v>0.7</v>
      </c>
      <c r="U447" s="8">
        <v>0.48825240545983445</v>
      </c>
      <c r="V447" s="8">
        <v>1.3228914808918152E-5</v>
      </c>
      <c r="W447" s="8">
        <v>0.50548221078541067</v>
      </c>
      <c r="X447" s="8">
        <v>1.0676324655084554E-4</v>
      </c>
      <c r="Y447" s="2"/>
    </row>
    <row r="448" spans="1:25">
      <c r="A448" s="8" t="s">
        <v>1356</v>
      </c>
      <c r="B448" s="8" t="s">
        <v>1357</v>
      </c>
      <c r="C448" s="8" t="s">
        <v>1358</v>
      </c>
      <c r="D448" s="8">
        <v>5</v>
      </c>
      <c r="E448" s="8">
        <v>3</v>
      </c>
      <c r="F448" s="8">
        <v>3</v>
      </c>
      <c r="G448" s="8">
        <v>3</v>
      </c>
      <c r="H448" s="8">
        <v>554</v>
      </c>
      <c r="I448" s="8">
        <v>61.3</v>
      </c>
      <c r="J448" s="8">
        <v>6.68</v>
      </c>
      <c r="K448" s="8">
        <v>8.3699999999999992</v>
      </c>
      <c r="L448" s="8">
        <v>1.2885771543086173</v>
      </c>
      <c r="M448" s="8">
        <v>1.3206412825651304</v>
      </c>
      <c r="N448" s="8">
        <v>1.3156312625250504</v>
      </c>
      <c r="O448" s="8">
        <v>0.87775551102204408</v>
      </c>
      <c r="P448" s="8">
        <v>0.82965931863727449</v>
      </c>
      <c r="Q448" s="8">
        <v>0.82064128256513036</v>
      </c>
      <c r="R448" s="8">
        <v>0.93086172344689389</v>
      </c>
      <c r="S448" s="8">
        <v>0.841683366733467</v>
      </c>
      <c r="T448" s="8">
        <v>0.79458917835671339</v>
      </c>
      <c r="U448" s="8">
        <v>0.64411539443451615</v>
      </c>
      <c r="V448" s="8">
        <v>2.1548119103073081E-5</v>
      </c>
      <c r="W448" s="8">
        <v>0.65407199387286197</v>
      </c>
      <c r="X448" s="8">
        <v>3.8957880117866081E-4</v>
      </c>
      <c r="Y448" s="2"/>
    </row>
    <row r="449" spans="1:25">
      <c r="A449" s="8" t="s">
        <v>1359</v>
      </c>
      <c r="B449" s="8" t="s">
        <v>1360</v>
      </c>
      <c r="C449" s="8" t="s">
        <v>1361</v>
      </c>
      <c r="D449" s="8">
        <v>3</v>
      </c>
      <c r="E449" s="8">
        <v>3</v>
      </c>
      <c r="F449" s="8">
        <v>3</v>
      </c>
      <c r="G449" s="8">
        <v>2</v>
      </c>
      <c r="H449" s="8">
        <v>1356</v>
      </c>
      <c r="I449" s="8">
        <v>148.19999999999999</v>
      </c>
      <c r="J449" s="8">
        <v>7.78</v>
      </c>
      <c r="K449" s="8">
        <v>7.15</v>
      </c>
      <c r="L449" s="8">
        <v>1.2800369685767097</v>
      </c>
      <c r="M449" s="8">
        <v>1.2504621072088726</v>
      </c>
      <c r="N449" s="8">
        <v>1.3280961182994453</v>
      </c>
      <c r="O449" s="8">
        <v>0.77079482439926061</v>
      </c>
      <c r="P449" s="8">
        <v>0.75878003696857665</v>
      </c>
      <c r="Q449" s="8">
        <v>0.70979667282809611</v>
      </c>
      <c r="R449" s="8">
        <v>0.84288354898336415</v>
      </c>
      <c r="S449" s="8">
        <v>0.60628465804066534</v>
      </c>
      <c r="T449" s="8">
        <v>0.69593345656192229</v>
      </c>
      <c r="U449" s="8">
        <v>0.58035928143712578</v>
      </c>
      <c r="V449" s="8">
        <v>5.1248182102108845E-5</v>
      </c>
      <c r="W449" s="8">
        <v>0.55592814371257493</v>
      </c>
      <c r="X449" s="8">
        <v>1.4093296645076763E-3</v>
      </c>
      <c r="Y449" s="2"/>
    </row>
    <row r="450" spans="1:25">
      <c r="A450" s="8" t="s">
        <v>1362</v>
      </c>
      <c r="B450" s="8" t="s">
        <v>1363</v>
      </c>
      <c r="C450" s="8" t="s">
        <v>1364</v>
      </c>
      <c r="D450" s="8">
        <v>10</v>
      </c>
      <c r="E450" s="8">
        <v>3</v>
      </c>
      <c r="F450" s="8">
        <v>3</v>
      </c>
      <c r="G450" s="8">
        <v>3</v>
      </c>
      <c r="H450" s="8">
        <v>360</v>
      </c>
      <c r="I450" s="8">
        <v>39</v>
      </c>
      <c r="J450" s="8">
        <v>6.6</v>
      </c>
      <c r="K450" s="8">
        <v>4.53</v>
      </c>
      <c r="L450" s="8">
        <v>1.4271555996035679</v>
      </c>
      <c r="M450" s="8">
        <v>1.400396432111001</v>
      </c>
      <c r="N450" s="8">
        <v>1.4777006937561941</v>
      </c>
      <c r="O450" s="8">
        <v>0.777998017839445</v>
      </c>
      <c r="P450" s="8">
        <v>0.81764122893954405</v>
      </c>
      <c r="Q450" s="8">
        <v>0.71456888007928632</v>
      </c>
      <c r="R450" s="8">
        <v>0.7462834489593656</v>
      </c>
      <c r="S450" s="8">
        <v>0.80574826560951429</v>
      </c>
      <c r="T450" s="8">
        <v>0.74231912784935583</v>
      </c>
      <c r="U450" s="8">
        <v>0.53660220994475138</v>
      </c>
      <c r="V450" s="8">
        <v>6.0114796223951701E-5</v>
      </c>
      <c r="W450" s="8">
        <v>0.53291896869244937</v>
      </c>
      <c r="X450" s="8">
        <v>2.560216148899703E-5</v>
      </c>
      <c r="Y450" s="2"/>
    </row>
    <row r="451" spans="1:25">
      <c r="A451" s="8" t="s">
        <v>1365</v>
      </c>
      <c r="B451" s="8" t="s">
        <v>1366</v>
      </c>
      <c r="C451" s="8" t="s">
        <v>1367</v>
      </c>
      <c r="D451" s="8">
        <v>8</v>
      </c>
      <c r="E451" s="8">
        <v>2</v>
      </c>
      <c r="F451" s="8">
        <v>4</v>
      </c>
      <c r="G451" s="8">
        <v>2</v>
      </c>
      <c r="H451" s="8">
        <v>319</v>
      </c>
      <c r="I451" s="8">
        <v>34.799999999999997</v>
      </c>
      <c r="J451" s="8">
        <v>5.54</v>
      </c>
      <c r="K451" s="8">
        <v>9.43</v>
      </c>
      <c r="L451" s="8">
        <v>1.1560798548094373</v>
      </c>
      <c r="M451" s="8">
        <v>1.1914700544464611</v>
      </c>
      <c r="N451" s="8">
        <v>1.1760435571687839</v>
      </c>
      <c r="O451" s="8">
        <v>0.73593466424682386</v>
      </c>
      <c r="P451" s="8">
        <v>0.78856624319419244</v>
      </c>
      <c r="Q451" s="8">
        <v>0.72958257713248642</v>
      </c>
      <c r="R451" s="8">
        <v>0.73684210526315785</v>
      </c>
      <c r="S451" s="8">
        <v>0.79764065335753176</v>
      </c>
      <c r="T451" s="8">
        <v>0.76134301270417426</v>
      </c>
      <c r="U451" s="8">
        <v>0.63971156322431122</v>
      </c>
      <c r="V451" s="8">
        <v>3.798245975686431E-5</v>
      </c>
      <c r="W451" s="8">
        <v>0.65155807365439089</v>
      </c>
      <c r="X451" s="8">
        <v>3.6555763804109368E-5</v>
      </c>
      <c r="Y451" s="2"/>
    </row>
    <row r="452" spans="1:25">
      <c r="A452" s="8" t="s">
        <v>1368</v>
      </c>
      <c r="B452" s="8" t="s">
        <v>1369</v>
      </c>
      <c r="C452" s="8" t="s">
        <v>1370</v>
      </c>
      <c r="D452" s="8">
        <v>6</v>
      </c>
      <c r="E452" s="8">
        <v>3</v>
      </c>
      <c r="F452" s="8">
        <v>3</v>
      </c>
      <c r="G452" s="8">
        <v>3</v>
      </c>
      <c r="H452" s="8">
        <v>527</v>
      </c>
      <c r="I452" s="8">
        <v>57.7</v>
      </c>
      <c r="J452" s="8">
        <v>6.25</v>
      </c>
      <c r="K452" s="8">
        <v>7.01</v>
      </c>
      <c r="L452" s="8">
        <v>1.3619744058500913</v>
      </c>
      <c r="M452" s="8">
        <v>1.3025594149908593</v>
      </c>
      <c r="N452" s="8">
        <v>1.329981718464351</v>
      </c>
      <c r="O452" s="8">
        <v>0.69561243144424123</v>
      </c>
      <c r="P452" s="8">
        <v>0.6873857404021938</v>
      </c>
      <c r="Q452" s="8">
        <v>0.72303473491773296</v>
      </c>
      <c r="R452" s="8">
        <v>0.6270566727605118</v>
      </c>
      <c r="S452" s="8">
        <v>0.72577696526508229</v>
      </c>
      <c r="T452" s="8">
        <v>0.6873857404021938</v>
      </c>
      <c r="U452" s="8">
        <v>0.52723112128146454</v>
      </c>
      <c r="V452" s="8">
        <v>6.4070265314787858E-6</v>
      </c>
      <c r="W452" s="8">
        <v>0.51075514874141881</v>
      </c>
      <c r="X452" s="8">
        <v>4.108792881841127E-5</v>
      </c>
      <c r="Y452" s="2"/>
    </row>
    <row r="453" spans="1:25">
      <c r="A453" s="8" t="s">
        <v>1371</v>
      </c>
      <c r="B453" s="8" t="s">
        <v>1372</v>
      </c>
      <c r="C453" s="8" t="s">
        <v>1373</v>
      </c>
      <c r="D453" s="8">
        <v>7</v>
      </c>
      <c r="E453" s="8">
        <v>5</v>
      </c>
      <c r="F453" s="8">
        <v>5</v>
      </c>
      <c r="G453" s="8">
        <v>4</v>
      </c>
      <c r="H453" s="8">
        <v>592</v>
      </c>
      <c r="I453" s="8">
        <v>67.8</v>
      </c>
      <c r="J453" s="8">
        <v>6.95</v>
      </c>
      <c r="K453" s="8">
        <v>6.59</v>
      </c>
      <c r="L453" s="8">
        <v>1.4823053589484325</v>
      </c>
      <c r="M453" s="8">
        <v>1.5500505561172901</v>
      </c>
      <c r="N453" s="8">
        <v>1.5935288169868553</v>
      </c>
      <c r="O453" s="8">
        <v>0.74014155712841256</v>
      </c>
      <c r="P453" s="8">
        <v>0.78867542972699689</v>
      </c>
      <c r="Q453" s="8">
        <v>0.75429726996966628</v>
      </c>
      <c r="R453" s="8">
        <v>0.6895854398382204</v>
      </c>
      <c r="S453" s="8">
        <v>0.69464105156723965</v>
      </c>
      <c r="T453" s="8">
        <v>0.81900910010111216</v>
      </c>
      <c r="U453" s="8">
        <v>0.49355191256830605</v>
      </c>
      <c r="V453" s="8">
        <v>2.5061173497501911E-5</v>
      </c>
      <c r="W453" s="8">
        <v>0.47628415300546451</v>
      </c>
      <c r="X453" s="8">
        <v>1.1045073563856665E-4</v>
      </c>
      <c r="Y453" s="2"/>
    </row>
    <row r="454" spans="1:25">
      <c r="A454" s="8" t="s">
        <v>1374</v>
      </c>
      <c r="B454" s="8" t="s">
        <v>1375</v>
      </c>
      <c r="C454" s="8" t="s">
        <v>1376</v>
      </c>
      <c r="D454" s="8">
        <v>25</v>
      </c>
      <c r="E454" s="8">
        <v>3</v>
      </c>
      <c r="F454" s="8">
        <v>5</v>
      </c>
      <c r="G454" s="8">
        <v>2</v>
      </c>
      <c r="H454" s="8">
        <v>153</v>
      </c>
      <c r="I454" s="8">
        <v>17.3</v>
      </c>
      <c r="J454" s="8">
        <v>8.07</v>
      </c>
      <c r="K454" s="8">
        <v>9.7799999999999994</v>
      </c>
      <c r="L454" s="8">
        <v>1.2132616487455199</v>
      </c>
      <c r="M454" s="8">
        <v>1.1666666666666665</v>
      </c>
      <c r="N454" s="8">
        <v>1.1801075268817205</v>
      </c>
      <c r="O454" s="8">
        <v>0.75716845878136207</v>
      </c>
      <c r="P454" s="8">
        <v>0.71594982078853053</v>
      </c>
      <c r="Q454" s="8">
        <v>0.73566308243727596</v>
      </c>
      <c r="R454" s="8">
        <v>0.67025089605734767</v>
      </c>
      <c r="S454" s="8">
        <v>0.74641577060931896</v>
      </c>
      <c r="T454" s="8">
        <v>0.77508960573476704</v>
      </c>
      <c r="U454" s="8">
        <v>0.62043795620437947</v>
      </c>
      <c r="V454" s="8">
        <v>1.6026885042506661E-5</v>
      </c>
      <c r="W454" s="8">
        <v>0.61565567581172909</v>
      </c>
      <c r="X454" s="8">
        <v>1.8298474862282494E-4</v>
      </c>
      <c r="Y454" s="2"/>
    </row>
    <row r="455" spans="1:25">
      <c r="A455" s="8" t="s">
        <v>1377</v>
      </c>
      <c r="B455" s="8" t="s">
        <v>1378</v>
      </c>
      <c r="C455" s="8" t="s">
        <v>1379</v>
      </c>
      <c r="D455" s="8">
        <v>4</v>
      </c>
      <c r="E455" s="8">
        <v>3</v>
      </c>
      <c r="F455" s="8">
        <v>3</v>
      </c>
      <c r="G455" s="8">
        <v>3</v>
      </c>
      <c r="H455" s="8">
        <v>806</v>
      </c>
      <c r="I455" s="8">
        <v>88</v>
      </c>
      <c r="J455" s="8">
        <v>6.52</v>
      </c>
      <c r="K455" s="8">
        <v>7.07</v>
      </c>
      <c r="L455" s="8">
        <v>0.97159090909090906</v>
      </c>
      <c r="M455" s="8">
        <v>1.0923295454545454</v>
      </c>
      <c r="N455" s="8">
        <v>1.0106534090909092</v>
      </c>
      <c r="O455" s="8">
        <v>0.50284090909090906</v>
      </c>
      <c r="P455" s="8">
        <v>0.54332386363636365</v>
      </c>
      <c r="Q455" s="8">
        <v>0.53267045454545447</v>
      </c>
      <c r="R455" s="8">
        <v>0.40482954545454541</v>
      </c>
      <c r="S455" s="8">
        <v>0.45383522727272724</v>
      </c>
      <c r="T455" s="8">
        <v>0.59019886363636354</v>
      </c>
      <c r="U455" s="8">
        <v>0.51351351351351349</v>
      </c>
      <c r="V455" s="8">
        <v>1.8648417274059998E-4</v>
      </c>
      <c r="W455" s="8">
        <v>0.47124047124047119</v>
      </c>
      <c r="X455" s="8">
        <v>1.1911301448576652E-3</v>
      </c>
      <c r="Y455" s="2"/>
    </row>
    <row r="456" spans="1:25">
      <c r="A456" s="8" t="s">
        <v>1380</v>
      </c>
      <c r="B456" s="8" t="s">
        <v>1381</v>
      </c>
      <c r="C456" s="8" t="s">
        <v>1382</v>
      </c>
      <c r="D456" s="8">
        <v>4</v>
      </c>
      <c r="E456" s="8">
        <v>3</v>
      </c>
      <c r="F456" s="8">
        <v>3</v>
      </c>
      <c r="G456" s="8">
        <v>3</v>
      </c>
      <c r="H456" s="8">
        <v>770</v>
      </c>
      <c r="I456" s="8">
        <v>88.1</v>
      </c>
      <c r="J456" s="8">
        <v>8.82</v>
      </c>
      <c r="K456" s="8">
        <v>6.87</v>
      </c>
      <c r="L456" s="8">
        <v>1.2269826800364629</v>
      </c>
      <c r="M456" s="8">
        <v>1.2051048313582495</v>
      </c>
      <c r="N456" s="8">
        <v>1.1504102096627165</v>
      </c>
      <c r="O456" s="8">
        <v>0.79216043755697363</v>
      </c>
      <c r="P456" s="8">
        <v>0.79762989972652687</v>
      </c>
      <c r="Q456" s="8">
        <v>0.78213309024612576</v>
      </c>
      <c r="R456" s="8">
        <v>0.70100273473108476</v>
      </c>
      <c r="S456" s="8">
        <v>0.75569735642661806</v>
      </c>
      <c r="T456" s="8">
        <v>0.70556061987237928</v>
      </c>
      <c r="U456" s="8">
        <v>0.66208651399491092</v>
      </c>
      <c r="V456" s="8">
        <v>6.4344325847539034E-5</v>
      </c>
      <c r="W456" s="8">
        <v>0.60356234096692118</v>
      </c>
      <c r="X456" s="8">
        <v>7.9444458274335208E-5</v>
      </c>
      <c r="Y456" s="2"/>
    </row>
    <row r="457" spans="1:25">
      <c r="A457" s="8" t="s">
        <v>1383</v>
      </c>
      <c r="B457" s="8" t="s">
        <v>1384</v>
      </c>
      <c r="C457" s="8" t="s">
        <v>1385</v>
      </c>
      <c r="D457" s="8">
        <v>8</v>
      </c>
      <c r="E457" s="8">
        <v>2</v>
      </c>
      <c r="F457" s="8">
        <v>3</v>
      </c>
      <c r="G457" s="8">
        <v>1</v>
      </c>
      <c r="H457" s="8">
        <v>293</v>
      </c>
      <c r="I457" s="8">
        <v>31.4</v>
      </c>
      <c r="J457" s="8">
        <v>6.05</v>
      </c>
      <c r="K457" s="8">
        <v>4.3099999999999996</v>
      </c>
      <c r="L457" s="8">
        <v>1.6144688644688645</v>
      </c>
      <c r="M457" s="8">
        <v>1.4542124542124544</v>
      </c>
      <c r="N457" s="8">
        <v>1.7152014652014653</v>
      </c>
      <c r="O457" s="8">
        <v>0.61538461538461542</v>
      </c>
      <c r="P457" s="8">
        <v>0.61538461538461542</v>
      </c>
      <c r="Q457" s="8">
        <v>0.5</v>
      </c>
      <c r="R457" s="8">
        <v>0.50457875457875456</v>
      </c>
      <c r="S457" s="8">
        <v>0.63644688644688641</v>
      </c>
      <c r="T457" s="8">
        <v>0.50274725274725274</v>
      </c>
      <c r="U457" s="8">
        <v>0.36179173047473195</v>
      </c>
      <c r="V457" s="8">
        <v>2.8106485237328283E-4</v>
      </c>
      <c r="W457" s="8">
        <v>0.34360643185298612</v>
      </c>
      <c r="X457" s="8">
        <v>2.8543142861750461E-4</v>
      </c>
      <c r="Y457" s="2"/>
    </row>
    <row r="458" spans="1:25">
      <c r="A458" s="8" t="s">
        <v>1386</v>
      </c>
      <c r="B458" s="8" t="s">
        <v>1387</v>
      </c>
      <c r="C458" s="8" t="s">
        <v>1388</v>
      </c>
      <c r="D458" s="8">
        <v>4</v>
      </c>
      <c r="E458" s="8">
        <v>1</v>
      </c>
      <c r="F458" s="8">
        <v>2</v>
      </c>
      <c r="G458" s="8">
        <v>1</v>
      </c>
      <c r="H458" s="8">
        <v>271</v>
      </c>
      <c r="I458" s="8">
        <v>31.3</v>
      </c>
      <c r="J458" s="8">
        <v>8</v>
      </c>
      <c r="K458" s="8">
        <v>6.04</v>
      </c>
      <c r="L458" s="8">
        <v>1.5897219882055602</v>
      </c>
      <c r="M458" s="8">
        <v>1.4751474304970513</v>
      </c>
      <c r="N458" s="8">
        <v>1.5450716090985679</v>
      </c>
      <c r="O458" s="8">
        <v>0.49536647009267054</v>
      </c>
      <c r="P458" s="8">
        <v>0.54170176916596458</v>
      </c>
      <c r="Q458" s="8">
        <v>0.44734625105307496</v>
      </c>
      <c r="R458" s="8">
        <v>0.41449031171019379</v>
      </c>
      <c r="S458" s="8">
        <v>0.49283909014321819</v>
      </c>
      <c r="T458" s="8">
        <v>0.42375737152485254</v>
      </c>
      <c r="U458" s="8">
        <v>0.32200292397660824</v>
      </c>
      <c r="V458" s="8">
        <v>1.7301536374998578E-5</v>
      </c>
      <c r="W458" s="8">
        <v>0.28874269005847958</v>
      </c>
      <c r="X458" s="8">
        <v>1.2358351252653619E-5</v>
      </c>
      <c r="Y458" s="2"/>
    </row>
    <row r="459" spans="1:25">
      <c r="A459" s="8" t="s">
        <v>1389</v>
      </c>
      <c r="B459" s="8" t="s">
        <v>1390</v>
      </c>
      <c r="C459" s="8" t="s">
        <v>1391</v>
      </c>
      <c r="D459" s="8">
        <v>7</v>
      </c>
      <c r="E459" s="8">
        <v>3</v>
      </c>
      <c r="F459" s="8">
        <v>4</v>
      </c>
      <c r="G459" s="8">
        <v>1</v>
      </c>
      <c r="H459" s="8">
        <v>691</v>
      </c>
      <c r="I459" s="8">
        <v>76.900000000000006</v>
      </c>
      <c r="J459" s="8">
        <v>5.22</v>
      </c>
      <c r="K459" s="8">
        <v>4.9800000000000004</v>
      </c>
      <c r="L459" s="8">
        <v>1.1986359761295822</v>
      </c>
      <c r="M459" s="8">
        <v>1.3000852514919012</v>
      </c>
      <c r="N459" s="8">
        <v>1.2378516624040921</v>
      </c>
      <c r="O459" s="8">
        <v>0.63256606990622344</v>
      </c>
      <c r="P459" s="8">
        <v>0.80051150895140677</v>
      </c>
      <c r="Q459" s="8">
        <v>0.75277067348678606</v>
      </c>
      <c r="R459" s="8">
        <v>0.47911338448422852</v>
      </c>
      <c r="S459" s="8">
        <v>0.6104006820119352</v>
      </c>
      <c r="T459" s="8">
        <v>0.51321398124467177</v>
      </c>
      <c r="U459" s="8">
        <v>0.58498745151722575</v>
      </c>
      <c r="V459" s="8">
        <v>8.7857059963926669E-4</v>
      </c>
      <c r="W459" s="8">
        <v>0.42892995665069589</v>
      </c>
      <c r="X459" s="8">
        <v>1.3293600627780608E-4</v>
      </c>
      <c r="Y459" s="2"/>
    </row>
    <row r="460" spans="1:25">
      <c r="A460" s="8" t="s">
        <v>1392</v>
      </c>
      <c r="B460" s="8" t="s">
        <v>1393</v>
      </c>
      <c r="C460" s="8" t="s">
        <v>1394</v>
      </c>
      <c r="D460" s="8">
        <v>7</v>
      </c>
      <c r="E460" s="8">
        <v>2</v>
      </c>
      <c r="F460" s="8">
        <v>2</v>
      </c>
      <c r="G460" s="8">
        <v>2</v>
      </c>
      <c r="H460" s="8">
        <v>418</v>
      </c>
      <c r="I460" s="8">
        <v>46.5</v>
      </c>
      <c r="J460" s="8">
        <v>6.96</v>
      </c>
      <c r="K460" s="8">
        <v>3.25</v>
      </c>
      <c r="L460" s="8">
        <v>1.4906953966699314</v>
      </c>
      <c r="M460" s="8">
        <v>1.3800195886385898</v>
      </c>
      <c r="N460" s="8">
        <v>1.5739471106758081</v>
      </c>
      <c r="O460" s="8">
        <v>0.69539666993143978</v>
      </c>
      <c r="P460" s="8">
        <v>0.77864838393731639</v>
      </c>
      <c r="Q460" s="8">
        <v>0.64348677766895213</v>
      </c>
      <c r="R460" s="8">
        <v>0.67091087169441732</v>
      </c>
      <c r="S460" s="8">
        <v>0.83055827619980416</v>
      </c>
      <c r="T460" s="8">
        <v>0.72967678746327136</v>
      </c>
      <c r="U460" s="8">
        <v>0.47642133098281192</v>
      </c>
      <c r="V460" s="8">
        <v>3.4840674718287481E-4</v>
      </c>
      <c r="W460" s="8">
        <v>0.50198325253415599</v>
      </c>
      <c r="X460" s="8">
        <v>5.3905255510844146E-4</v>
      </c>
      <c r="Y460" s="2"/>
    </row>
    <row r="461" spans="1:25">
      <c r="A461" s="8" t="s">
        <v>1395</v>
      </c>
      <c r="B461" s="8" t="s">
        <v>1396</v>
      </c>
      <c r="C461" s="8" t="s">
        <v>1397</v>
      </c>
      <c r="D461" s="8">
        <v>24</v>
      </c>
      <c r="E461" s="8">
        <v>2</v>
      </c>
      <c r="F461" s="8">
        <v>2</v>
      </c>
      <c r="G461" s="8">
        <v>2</v>
      </c>
      <c r="H461" s="8">
        <v>114</v>
      </c>
      <c r="I461" s="8">
        <v>11.2</v>
      </c>
      <c r="J461" s="8">
        <v>8.84</v>
      </c>
      <c r="K461" s="8">
        <v>5.91</v>
      </c>
      <c r="L461" s="8">
        <v>1.462280701754386</v>
      </c>
      <c r="M461" s="8">
        <v>1.6096491228070176</v>
      </c>
      <c r="N461" s="8">
        <v>1.4491228070175437</v>
      </c>
      <c r="O461" s="8">
        <v>0.50526315789473686</v>
      </c>
      <c r="P461" s="8">
        <v>0.68157894736842106</v>
      </c>
      <c r="Q461" s="8">
        <v>0.52543859649122804</v>
      </c>
      <c r="R461" s="8">
        <v>0.41754385964912283</v>
      </c>
      <c r="S461" s="8">
        <v>0.51315789473684215</v>
      </c>
      <c r="T461" s="8">
        <v>0.60701754385964912</v>
      </c>
      <c r="U461" s="8">
        <v>0.37873496313542881</v>
      </c>
      <c r="V461" s="8">
        <v>2.4741330755296778E-4</v>
      </c>
      <c r="W461" s="8">
        <v>0.34012417539774931</v>
      </c>
      <c r="X461" s="8">
        <v>1.879226658728847E-4</v>
      </c>
      <c r="Y461" s="2"/>
    </row>
    <row r="462" spans="1:25">
      <c r="A462" s="8" t="s">
        <v>1398</v>
      </c>
      <c r="B462" s="8" t="s">
        <v>1399</v>
      </c>
      <c r="C462" s="8" t="s">
        <v>1400</v>
      </c>
      <c r="D462" s="8">
        <v>11</v>
      </c>
      <c r="E462" s="8">
        <v>2</v>
      </c>
      <c r="F462" s="8">
        <v>3</v>
      </c>
      <c r="G462" s="8">
        <v>1</v>
      </c>
      <c r="H462" s="8">
        <v>184</v>
      </c>
      <c r="I462" s="8">
        <v>20.9</v>
      </c>
      <c r="J462" s="8">
        <v>4.5</v>
      </c>
      <c r="K462" s="8">
        <v>7.23</v>
      </c>
      <c r="L462" s="8">
        <v>1.2907196969696972</v>
      </c>
      <c r="M462" s="8">
        <v>1.3333333333333335</v>
      </c>
      <c r="N462" s="8">
        <v>1.2840909090909092</v>
      </c>
      <c r="O462" s="8">
        <v>0.70265151515151525</v>
      </c>
      <c r="P462" s="8">
        <v>0.82859848484848486</v>
      </c>
      <c r="Q462" s="8">
        <v>0.78219696969696972</v>
      </c>
      <c r="R462" s="8">
        <v>0.72159090909090917</v>
      </c>
      <c r="S462" s="8">
        <v>0.7320075757575758</v>
      </c>
      <c r="T462" s="8">
        <v>0.79545454545454553</v>
      </c>
      <c r="U462" s="8">
        <v>0.59195541555609399</v>
      </c>
      <c r="V462" s="8">
        <v>1.8316150770427255E-4</v>
      </c>
      <c r="W462" s="8">
        <v>0.57547855585170815</v>
      </c>
      <c r="X462" s="8">
        <v>3.7478813505898593E-5</v>
      </c>
      <c r="Y462" s="2"/>
    </row>
    <row r="463" spans="1:25">
      <c r="A463" s="8" t="s">
        <v>1401</v>
      </c>
      <c r="B463" s="8" t="s">
        <v>1402</v>
      </c>
      <c r="C463" s="8" t="s">
        <v>1403</v>
      </c>
      <c r="D463" s="8">
        <v>12</v>
      </c>
      <c r="E463" s="8">
        <v>3</v>
      </c>
      <c r="F463" s="8">
        <v>6</v>
      </c>
      <c r="G463" s="8">
        <v>3</v>
      </c>
      <c r="H463" s="8">
        <v>268</v>
      </c>
      <c r="I463" s="8">
        <v>30</v>
      </c>
      <c r="J463" s="8">
        <v>9.5399999999999991</v>
      </c>
      <c r="K463" s="8">
        <v>12.64</v>
      </c>
      <c r="L463" s="8">
        <v>0.64766839378238339</v>
      </c>
      <c r="M463" s="8">
        <v>0.70777202072538858</v>
      </c>
      <c r="N463" s="8">
        <v>0.67253886010362696</v>
      </c>
      <c r="O463" s="8">
        <v>1.2217616580310882</v>
      </c>
      <c r="P463" s="8">
        <v>1.2</v>
      </c>
      <c r="Q463" s="8">
        <v>1.1740932642487045</v>
      </c>
      <c r="R463" s="8">
        <v>1.3046632124352333</v>
      </c>
      <c r="S463" s="8">
        <v>1.2176165803108809</v>
      </c>
      <c r="T463" s="8">
        <v>1.2145077720207254</v>
      </c>
      <c r="U463" s="8">
        <v>1.7731221257026064</v>
      </c>
      <c r="V463" s="8">
        <v>1.9380702738225454E-5</v>
      </c>
      <c r="W463" s="8">
        <v>1.8426162493612674</v>
      </c>
      <c r="X463" s="8">
        <v>7.7095903387087826E-5</v>
      </c>
      <c r="Y463" s="2"/>
    </row>
    <row r="464" spans="1:25">
      <c r="A464" s="8" t="s">
        <v>1404</v>
      </c>
      <c r="B464" s="8" t="s">
        <v>1405</v>
      </c>
      <c r="C464" s="8" t="s">
        <v>1406</v>
      </c>
      <c r="D464" s="8">
        <v>12</v>
      </c>
      <c r="E464" s="8">
        <v>2</v>
      </c>
      <c r="F464" s="8">
        <v>3</v>
      </c>
      <c r="G464" s="8">
        <v>1</v>
      </c>
      <c r="H464" s="8">
        <v>182</v>
      </c>
      <c r="I464" s="8">
        <v>19.3</v>
      </c>
      <c r="J464" s="8">
        <v>7.91</v>
      </c>
      <c r="K464" s="8">
        <v>7.18</v>
      </c>
      <c r="L464" s="8">
        <v>1.501908396946565</v>
      </c>
      <c r="M464" s="8">
        <v>1.41412213740458</v>
      </c>
      <c r="N464" s="8">
        <v>1.4895038167938932</v>
      </c>
      <c r="O464" s="8">
        <v>0.72709923664122145</v>
      </c>
      <c r="P464" s="8">
        <v>0.640267175572519</v>
      </c>
      <c r="Q464" s="8">
        <v>0.64885496183206104</v>
      </c>
      <c r="R464" s="8">
        <v>0.60877862595419852</v>
      </c>
      <c r="S464" s="8">
        <v>0.75095419847328249</v>
      </c>
      <c r="T464" s="8">
        <v>0.76335877862595425</v>
      </c>
      <c r="U464" s="8">
        <v>0.4576564868962531</v>
      </c>
      <c r="V464" s="8">
        <v>3.3709457578680687E-5</v>
      </c>
      <c r="W464" s="8">
        <v>0.48191466320121301</v>
      </c>
      <c r="X464" s="8">
        <v>1.7804714415995825E-4</v>
      </c>
      <c r="Y464" s="2"/>
    </row>
    <row r="465" spans="1:25">
      <c r="A465" s="8" t="s">
        <v>1407</v>
      </c>
      <c r="B465" s="8" t="s">
        <v>1408</v>
      </c>
      <c r="C465" s="8" t="s">
        <v>1409</v>
      </c>
      <c r="D465" s="8">
        <v>7</v>
      </c>
      <c r="E465" s="8">
        <v>4</v>
      </c>
      <c r="F465" s="8">
        <v>4</v>
      </c>
      <c r="G465" s="8">
        <v>4</v>
      </c>
      <c r="H465" s="8">
        <v>571</v>
      </c>
      <c r="I465" s="8">
        <v>65.400000000000006</v>
      </c>
      <c r="J465" s="8">
        <v>6.48</v>
      </c>
      <c r="K465" s="8">
        <v>4.71</v>
      </c>
      <c r="L465" s="8">
        <v>1.2479489516864175</v>
      </c>
      <c r="M465" s="8">
        <v>1.1668185961713764</v>
      </c>
      <c r="N465" s="8">
        <v>1.1239744758432086</v>
      </c>
      <c r="O465" s="8">
        <v>0.75205104831358249</v>
      </c>
      <c r="P465" s="8">
        <v>0.82315405651777573</v>
      </c>
      <c r="Q465" s="8">
        <v>0.76207839562443014</v>
      </c>
      <c r="R465" s="8">
        <v>0.69188696444849596</v>
      </c>
      <c r="S465" s="8">
        <v>0.75478577939835911</v>
      </c>
      <c r="T465" s="8">
        <v>0.79307201458523247</v>
      </c>
      <c r="U465" s="8">
        <v>0.66048428645028323</v>
      </c>
      <c r="V465" s="8">
        <v>7.1380466725359793E-4</v>
      </c>
      <c r="W465" s="8">
        <v>0.63292117465224118</v>
      </c>
      <c r="X465" s="8">
        <v>7.5962545649047454E-4</v>
      </c>
      <c r="Y465" s="2"/>
    </row>
    <row r="466" spans="1:25">
      <c r="A466" s="8" t="s">
        <v>1410</v>
      </c>
      <c r="B466" s="8" t="s">
        <v>1411</v>
      </c>
      <c r="C466" s="8" t="s">
        <v>1412</v>
      </c>
      <c r="D466" s="8">
        <v>9</v>
      </c>
      <c r="E466" s="8">
        <v>3</v>
      </c>
      <c r="F466" s="8">
        <v>3</v>
      </c>
      <c r="G466" s="8">
        <v>3</v>
      </c>
      <c r="H466" s="8">
        <v>372</v>
      </c>
      <c r="I466" s="8">
        <v>41.8</v>
      </c>
      <c r="J466" s="8">
        <v>5.47</v>
      </c>
      <c r="K466" s="8">
        <v>5.73</v>
      </c>
      <c r="L466" s="8">
        <v>0.643756050338819</v>
      </c>
      <c r="M466" s="8">
        <v>0.65150048402710548</v>
      </c>
      <c r="N466" s="8">
        <v>0.60019361084220713</v>
      </c>
      <c r="O466" s="8">
        <v>1.1277831558567279</v>
      </c>
      <c r="P466" s="8">
        <v>1.1636011616650532</v>
      </c>
      <c r="Q466" s="8">
        <v>1.1064859632139399</v>
      </c>
      <c r="R466" s="8">
        <v>1.1064859632139399</v>
      </c>
      <c r="S466" s="8">
        <v>1.1471442400774443</v>
      </c>
      <c r="T466" s="8">
        <v>1.1335914811229428</v>
      </c>
      <c r="U466" s="8">
        <v>1.7926455566905006</v>
      </c>
      <c r="V466" s="8">
        <v>2.6688295974676163E-5</v>
      </c>
      <c r="W466" s="8">
        <v>1.7870275791624104</v>
      </c>
      <c r="X466" s="8">
        <v>1.5369168695033265E-5</v>
      </c>
      <c r="Y466" s="2"/>
    </row>
    <row r="467" spans="1:25">
      <c r="A467" s="8" t="s">
        <v>1413</v>
      </c>
      <c r="B467" s="8" t="s">
        <v>1414</v>
      </c>
      <c r="C467" s="8" t="s">
        <v>1415</v>
      </c>
      <c r="D467" s="8">
        <v>25</v>
      </c>
      <c r="E467" s="8">
        <v>2</v>
      </c>
      <c r="F467" s="8">
        <v>3</v>
      </c>
      <c r="G467" s="8">
        <v>2</v>
      </c>
      <c r="H467" s="8">
        <v>91</v>
      </c>
      <c r="I467" s="8">
        <v>10.1</v>
      </c>
      <c r="J467" s="8">
        <v>5.48</v>
      </c>
      <c r="K467" s="8">
        <v>7.8</v>
      </c>
      <c r="L467" s="8">
        <v>1.3500914076782449</v>
      </c>
      <c r="M467" s="8">
        <v>1.3281535648994516</v>
      </c>
      <c r="N467" s="8">
        <v>1.3985374771480803</v>
      </c>
      <c r="O467" s="8">
        <v>0.70932358318098709</v>
      </c>
      <c r="P467" s="8">
        <v>0.71846435100548434</v>
      </c>
      <c r="Q467" s="8">
        <v>0.72943327239488109</v>
      </c>
      <c r="R467" s="8">
        <v>0.65265082266910424</v>
      </c>
      <c r="S467" s="8">
        <v>0.61517367458866534</v>
      </c>
      <c r="T467" s="8">
        <v>0.63802559414990856</v>
      </c>
      <c r="U467" s="8">
        <v>0.52914798206278035</v>
      </c>
      <c r="V467" s="8">
        <v>7.7190748129124332E-6</v>
      </c>
      <c r="W467" s="8">
        <v>0.46748878923766829</v>
      </c>
      <c r="X467" s="8">
        <v>6.6029099861856683E-6</v>
      </c>
      <c r="Y467" s="2"/>
    </row>
    <row r="468" spans="1:25">
      <c r="A468" s="8" t="s">
        <v>1416</v>
      </c>
      <c r="B468" s="8" t="s">
        <v>1417</v>
      </c>
      <c r="C468" s="8" t="s">
        <v>1418</v>
      </c>
      <c r="D468" s="8">
        <v>11</v>
      </c>
      <c r="E468" s="8">
        <v>3</v>
      </c>
      <c r="F468" s="8">
        <v>3</v>
      </c>
      <c r="G468" s="8">
        <v>3</v>
      </c>
      <c r="H468" s="8">
        <v>327</v>
      </c>
      <c r="I468" s="8">
        <v>35.4</v>
      </c>
      <c r="J468" s="8">
        <v>7.01</v>
      </c>
      <c r="K468" s="8">
        <v>5.32</v>
      </c>
      <c r="L468" s="8">
        <v>1.7223320158102768</v>
      </c>
      <c r="M468" s="8">
        <v>1.6788537549407114</v>
      </c>
      <c r="N468" s="8">
        <v>1.809288537549407</v>
      </c>
      <c r="O468" s="8">
        <v>0.67193675889328064</v>
      </c>
      <c r="P468" s="8">
        <v>0.64328063241106714</v>
      </c>
      <c r="Q468" s="8">
        <v>0.69762845849802368</v>
      </c>
      <c r="R468" s="8">
        <v>0.5365612648221344</v>
      </c>
      <c r="S468" s="8">
        <v>0.55731225296442688</v>
      </c>
      <c r="T468" s="8">
        <v>0.56324110671936756</v>
      </c>
      <c r="U468" s="8">
        <v>0.38630760477906312</v>
      </c>
      <c r="V468" s="8">
        <v>1.3562276932010753E-5</v>
      </c>
      <c r="W468" s="8">
        <v>0.31803527403754972</v>
      </c>
      <c r="X468" s="8">
        <v>7.1372283913393301E-6</v>
      </c>
      <c r="Y468" s="2"/>
    </row>
    <row r="469" spans="1:25">
      <c r="A469" s="8" t="s">
        <v>1419</v>
      </c>
      <c r="B469" s="8" t="s">
        <v>1420</v>
      </c>
      <c r="C469" s="8" t="s">
        <v>1421</v>
      </c>
      <c r="D469" s="8">
        <v>11</v>
      </c>
      <c r="E469" s="8">
        <v>2</v>
      </c>
      <c r="F469" s="8">
        <v>3</v>
      </c>
      <c r="G469" s="8">
        <v>2</v>
      </c>
      <c r="H469" s="8">
        <v>176</v>
      </c>
      <c r="I469" s="8">
        <v>19.100000000000001</v>
      </c>
      <c r="J469" s="8">
        <v>5.05</v>
      </c>
      <c r="K469" s="8">
        <v>7.13</v>
      </c>
      <c r="L469" s="8">
        <v>1.2283770651117589</v>
      </c>
      <c r="M469" s="8">
        <v>1.2011661807580174</v>
      </c>
      <c r="N469" s="8">
        <v>1.3129251700680271</v>
      </c>
      <c r="O469" s="8">
        <v>0.79591836734693877</v>
      </c>
      <c r="P469" s="8">
        <v>0.80272108843537404</v>
      </c>
      <c r="Q469" s="8">
        <v>0.8231292517006803</v>
      </c>
      <c r="R469" s="8">
        <v>0.8522837706511176</v>
      </c>
      <c r="S469" s="8">
        <v>0.82507288629737607</v>
      </c>
      <c r="T469" s="8">
        <v>0.87755102040816324</v>
      </c>
      <c r="U469" s="8">
        <v>0.64710464814333946</v>
      </c>
      <c r="V469" s="8">
        <v>2.204746735514196E-4</v>
      </c>
      <c r="W469" s="8">
        <v>0.68267982342248779</v>
      </c>
      <c r="X469" s="8">
        <v>4.2801994179785338E-4</v>
      </c>
      <c r="Y469" s="2"/>
    </row>
    <row r="470" spans="1:25">
      <c r="A470" s="8" t="s">
        <v>1422</v>
      </c>
      <c r="B470" s="8" t="s">
        <v>1423</v>
      </c>
      <c r="C470" s="8" t="s">
        <v>1424</v>
      </c>
      <c r="D470" s="8">
        <v>8</v>
      </c>
      <c r="E470" s="8">
        <v>2</v>
      </c>
      <c r="F470" s="8">
        <v>2</v>
      </c>
      <c r="G470" s="8">
        <v>2</v>
      </c>
      <c r="H470" s="8">
        <v>117</v>
      </c>
      <c r="I470" s="8">
        <v>12.9</v>
      </c>
      <c r="J470" s="8">
        <v>6.93</v>
      </c>
      <c r="K470" s="8">
        <v>6.72</v>
      </c>
      <c r="L470" s="8">
        <v>1.3584541062801931</v>
      </c>
      <c r="M470" s="8">
        <v>1.288888888888889</v>
      </c>
      <c r="N470" s="8">
        <v>1.4299516908212559</v>
      </c>
      <c r="O470" s="8">
        <v>0.74299516908212571</v>
      </c>
      <c r="P470" s="8">
        <v>0.77391304347826084</v>
      </c>
      <c r="Q470" s="8">
        <v>0.80966183574879225</v>
      </c>
      <c r="R470" s="8">
        <v>0.77584541062801926</v>
      </c>
      <c r="S470" s="8">
        <v>0.79130434782608705</v>
      </c>
      <c r="T470" s="8">
        <v>0.6908212560386473</v>
      </c>
      <c r="U470" s="8">
        <v>0.57061611374407584</v>
      </c>
      <c r="V470" s="8">
        <v>2.0484224654574763E-4</v>
      </c>
      <c r="W470" s="8">
        <v>0.55379146919431277</v>
      </c>
      <c r="X470" s="8">
        <v>2.936449302777837E-4</v>
      </c>
      <c r="Y470" s="2"/>
    </row>
    <row r="471" spans="1:25">
      <c r="A471" s="8" t="s">
        <v>1425</v>
      </c>
      <c r="B471" s="8" t="s">
        <v>1426</v>
      </c>
      <c r="C471" s="8" t="s">
        <v>1427</v>
      </c>
      <c r="D471" s="8">
        <v>11</v>
      </c>
      <c r="E471" s="8">
        <v>3</v>
      </c>
      <c r="F471" s="8">
        <v>5</v>
      </c>
      <c r="G471" s="8">
        <v>3</v>
      </c>
      <c r="H471" s="8">
        <v>355</v>
      </c>
      <c r="I471" s="8">
        <v>39.5</v>
      </c>
      <c r="J471" s="8">
        <v>8.35</v>
      </c>
      <c r="K471" s="8">
        <v>2.67</v>
      </c>
      <c r="L471" s="8">
        <v>0.60019646365422397</v>
      </c>
      <c r="M471" s="8">
        <v>0.63654223968565815</v>
      </c>
      <c r="N471" s="8">
        <v>0.67387033398821217</v>
      </c>
      <c r="O471" s="8">
        <v>1.0854616895874263</v>
      </c>
      <c r="P471" s="8">
        <v>1.1895874263261297</v>
      </c>
      <c r="Q471" s="8">
        <v>1.181728880157171</v>
      </c>
      <c r="R471" s="8">
        <v>1.1532416502946956</v>
      </c>
      <c r="S471" s="8">
        <v>1.1208251473477406</v>
      </c>
      <c r="T471" s="8">
        <v>1.181728880157171</v>
      </c>
      <c r="U471" s="8">
        <v>1.809254498714653</v>
      </c>
      <c r="V471" s="8">
        <v>2.0234765619748707E-4</v>
      </c>
      <c r="W471" s="8">
        <v>1.8087403598971721</v>
      </c>
      <c r="X471" s="8">
        <v>4.855312889036957E-5</v>
      </c>
      <c r="Y471" s="2"/>
    </row>
    <row r="472" spans="1:25">
      <c r="A472" s="8" t="s">
        <v>1428</v>
      </c>
      <c r="B472" s="8" t="s">
        <v>1429</v>
      </c>
      <c r="C472" s="8" t="s">
        <v>1430</v>
      </c>
      <c r="D472" s="8">
        <v>9</v>
      </c>
      <c r="E472" s="8">
        <v>2</v>
      </c>
      <c r="F472" s="8">
        <v>2</v>
      </c>
      <c r="G472" s="8">
        <v>1</v>
      </c>
      <c r="H472" s="8">
        <v>215</v>
      </c>
      <c r="I472" s="8">
        <v>23.8</v>
      </c>
      <c r="J472" s="8">
        <v>7.66</v>
      </c>
      <c r="K472" s="8">
        <v>5.69</v>
      </c>
      <c r="L472" s="8">
        <v>1.4319654427645789</v>
      </c>
      <c r="M472" s="8">
        <v>1.7505399568034559</v>
      </c>
      <c r="N472" s="8">
        <v>1.3164146868250541</v>
      </c>
      <c r="O472" s="8">
        <v>0.76025917926565889</v>
      </c>
      <c r="P472" s="8">
        <v>0.80129589632829379</v>
      </c>
      <c r="Q472" s="8">
        <v>0.79481641468682507</v>
      </c>
      <c r="R472" s="8">
        <v>1.0215982721382288</v>
      </c>
      <c r="S472" s="8">
        <v>0.91036717062634986</v>
      </c>
      <c r="T472" s="8">
        <v>1.0107991360691144</v>
      </c>
      <c r="U472" s="8">
        <v>0.52376380220835339</v>
      </c>
      <c r="V472" s="8">
        <v>5.4146088193284094E-3</v>
      </c>
      <c r="W472" s="8">
        <v>0.65410465674507923</v>
      </c>
      <c r="X472" s="8">
        <v>1.822287661507143E-2</v>
      </c>
      <c r="Y472" s="2"/>
    </row>
    <row r="473" spans="1:25">
      <c r="A473" s="8" t="s">
        <v>1431</v>
      </c>
      <c r="B473" s="8" t="s">
        <v>1432</v>
      </c>
      <c r="C473" s="8" t="s">
        <v>1433</v>
      </c>
      <c r="D473" s="8">
        <v>21</v>
      </c>
      <c r="E473" s="8">
        <v>2</v>
      </c>
      <c r="F473" s="8">
        <v>3</v>
      </c>
      <c r="G473" s="8">
        <v>2</v>
      </c>
      <c r="H473" s="8">
        <v>131</v>
      </c>
      <c r="I473" s="8">
        <v>14.3</v>
      </c>
      <c r="J473" s="8">
        <v>8.5</v>
      </c>
      <c r="K473" s="8">
        <v>8.4499999999999993</v>
      </c>
      <c r="L473" s="8">
        <v>0.81539980256663369</v>
      </c>
      <c r="M473" s="8">
        <v>0.80355380059230019</v>
      </c>
      <c r="N473" s="8">
        <v>0.81737413622902266</v>
      </c>
      <c r="O473" s="8">
        <v>1.2398815399802567</v>
      </c>
      <c r="P473" s="8">
        <v>1.1510365251727541</v>
      </c>
      <c r="Q473" s="8">
        <v>1.3079960513326752</v>
      </c>
      <c r="R473" s="8">
        <v>0.89536031589338605</v>
      </c>
      <c r="S473" s="8">
        <v>0.92596248766041456</v>
      </c>
      <c r="T473" s="8">
        <v>0.91609081934846992</v>
      </c>
      <c r="U473" s="8">
        <v>1.5182333873581848</v>
      </c>
      <c r="V473" s="8">
        <v>7.6895557706972391E-4</v>
      </c>
      <c r="W473" s="8">
        <v>1.1235818476499191</v>
      </c>
      <c r="X473" s="8">
        <v>5.5355466568935753E-4</v>
      </c>
      <c r="Y473" s="2"/>
    </row>
    <row r="474" spans="1:25">
      <c r="A474" s="8" t="s">
        <v>1434</v>
      </c>
      <c r="B474" s="8" t="s">
        <v>1435</v>
      </c>
      <c r="C474" s="8" t="s">
        <v>1436</v>
      </c>
      <c r="D474" s="8">
        <v>8</v>
      </c>
      <c r="E474" s="8">
        <v>3</v>
      </c>
      <c r="F474" s="8">
        <v>3</v>
      </c>
      <c r="G474" s="8">
        <v>3</v>
      </c>
      <c r="H474" s="8">
        <v>440</v>
      </c>
      <c r="I474" s="8">
        <v>50</v>
      </c>
      <c r="J474" s="8">
        <v>9.31</v>
      </c>
      <c r="K474" s="8">
        <v>4.2300000000000004</v>
      </c>
      <c r="L474" s="8">
        <v>0.65456329735034346</v>
      </c>
      <c r="M474" s="8">
        <v>0.65947006869479885</v>
      </c>
      <c r="N474" s="8">
        <v>0.60058881256133467</v>
      </c>
      <c r="O474" s="8">
        <v>1.0785083415112855</v>
      </c>
      <c r="P474" s="8">
        <v>1.1187438665358194</v>
      </c>
      <c r="Q474" s="8">
        <v>1.0932286555446515</v>
      </c>
      <c r="R474" s="8">
        <v>1.2512266928361138</v>
      </c>
      <c r="S474" s="8">
        <v>1.2188420019627084</v>
      </c>
      <c r="T474" s="8">
        <v>1.1383709519136407</v>
      </c>
      <c r="U474" s="8">
        <v>1.7186058431573545</v>
      </c>
      <c r="V474" s="8">
        <v>3.2577813674287246E-5</v>
      </c>
      <c r="W474" s="8">
        <v>1.8846745258841613</v>
      </c>
      <c r="X474" s="8">
        <v>1.2565361799625767E-4</v>
      </c>
      <c r="Y474" s="2"/>
    </row>
    <row r="475" spans="1:25">
      <c r="A475" s="8" t="s">
        <v>1437</v>
      </c>
      <c r="B475" s="8" t="s">
        <v>1438</v>
      </c>
      <c r="C475" s="8" t="s">
        <v>1439</v>
      </c>
      <c r="D475" s="8">
        <v>3</v>
      </c>
      <c r="E475" s="8">
        <v>3</v>
      </c>
      <c r="F475" s="8">
        <v>3</v>
      </c>
      <c r="G475" s="8">
        <v>3</v>
      </c>
      <c r="H475" s="8">
        <v>943</v>
      </c>
      <c r="I475" s="8">
        <v>102.4</v>
      </c>
      <c r="J475" s="8">
        <v>5.69</v>
      </c>
      <c r="K475" s="8">
        <v>7.21</v>
      </c>
      <c r="L475" s="8">
        <v>1.2144821264894592</v>
      </c>
      <c r="M475" s="8">
        <v>1.2483959670027498</v>
      </c>
      <c r="N475" s="8">
        <v>1.1686526122823098</v>
      </c>
      <c r="O475" s="8">
        <v>0.72318973418881771</v>
      </c>
      <c r="P475" s="8">
        <v>0.78735105407882688</v>
      </c>
      <c r="Q475" s="8">
        <v>0.77543538038496795</v>
      </c>
      <c r="R475" s="8">
        <v>0.71310724106324475</v>
      </c>
      <c r="S475" s="8">
        <v>0.76718606782768106</v>
      </c>
      <c r="T475" s="8">
        <v>0.76993583868011006</v>
      </c>
      <c r="U475" s="8">
        <v>0.62948006057546702</v>
      </c>
      <c r="V475" s="8">
        <v>1.2230074216534919E-4</v>
      </c>
      <c r="W475" s="8">
        <v>0.61963654719838468</v>
      </c>
      <c r="X475" s="8">
        <v>9.9721124571706049E-5</v>
      </c>
      <c r="Y475" s="2"/>
    </row>
    <row r="476" spans="1:25">
      <c r="A476" s="8" t="s">
        <v>1440</v>
      </c>
      <c r="B476" s="8" t="s">
        <v>1441</v>
      </c>
      <c r="C476" s="8" t="s">
        <v>1442</v>
      </c>
      <c r="D476" s="8">
        <v>5</v>
      </c>
      <c r="E476" s="8">
        <v>3</v>
      </c>
      <c r="F476" s="8">
        <v>3</v>
      </c>
      <c r="G476" s="8">
        <v>3</v>
      </c>
      <c r="H476" s="8">
        <v>619</v>
      </c>
      <c r="I476" s="8">
        <v>68.7</v>
      </c>
      <c r="J476" s="8">
        <v>8.9700000000000006</v>
      </c>
      <c r="K476" s="8">
        <v>7.08</v>
      </c>
      <c r="L476" s="8">
        <v>1.6514767932489451</v>
      </c>
      <c r="M476" s="8">
        <v>1.5122362869198311</v>
      </c>
      <c r="N476" s="8">
        <v>1.8025316455696203</v>
      </c>
      <c r="O476" s="8">
        <v>0.41012658227848103</v>
      </c>
      <c r="P476" s="8">
        <v>0.41940928270042199</v>
      </c>
      <c r="Q476" s="8">
        <v>0.52236286919831221</v>
      </c>
      <c r="R476" s="8">
        <v>0.38396624472573837</v>
      </c>
      <c r="S476" s="8">
        <v>0.36540084388185651</v>
      </c>
      <c r="T476" s="8">
        <v>0.37046413502109704</v>
      </c>
      <c r="U476" s="8">
        <v>0.27221750212404422</v>
      </c>
      <c r="V476" s="8">
        <v>1.8982125209593133E-4</v>
      </c>
      <c r="W476" s="8">
        <v>0.22548853016142736</v>
      </c>
      <c r="X476" s="8">
        <v>1.0748506840612167E-4</v>
      </c>
      <c r="Y476" s="2"/>
    </row>
    <row r="477" spans="1:25">
      <c r="A477" s="8" t="s">
        <v>1443</v>
      </c>
      <c r="B477" s="8" t="s">
        <v>1444</v>
      </c>
      <c r="C477" s="8" t="s">
        <v>1445</v>
      </c>
      <c r="D477" s="8">
        <v>5</v>
      </c>
      <c r="E477" s="8">
        <v>3</v>
      </c>
      <c r="F477" s="8">
        <v>3</v>
      </c>
      <c r="G477" s="8">
        <v>2</v>
      </c>
      <c r="H477" s="8">
        <v>639</v>
      </c>
      <c r="I477" s="8">
        <v>73.8</v>
      </c>
      <c r="J477" s="8">
        <v>7.31</v>
      </c>
      <c r="K477" s="8">
        <v>4.41</v>
      </c>
      <c r="L477" s="8">
        <v>1.3145500420521448</v>
      </c>
      <c r="M477" s="8">
        <v>1.2674516400336415</v>
      </c>
      <c r="N477" s="8">
        <v>1.1286795626576953</v>
      </c>
      <c r="O477" s="8">
        <v>0.61312026913372586</v>
      </c>
      <c r="P477" s="8">
        <v>0.61564339781328847</v>
      </c>
      <c r="Q477" s="8">
        <v>0.60302775441547518</v>
      </c>
      <c r="R477" s="8">
        <v>0.59966358284272492</v>
      </c>
      <c r="S477" s="8">
        <v>0.61227922624053821</v>
      </c>
      <c r="T477" s="8">
        <v>0.65601345668629096</v>
      </c>
      <c r="U477" s="8">
        <v>0.49365367180417041</v>
      </c>
      <c r="V477" s="8">
        <v>3.6193331342769378E-4</v>
      </c>
      <c r="W477" s="8">
        <v>0.50339981867633721</v>
      </c>
      <c r="X477" s="8">
        <v>4.6033926193960394E-4</v>
      </c>
      <c r="Y477" s="2"/>
    </row>
    <row r="478" spans="1:25">
      <c r="A478" s="8" t="s">
        <v>1446</v>
      </c>
      <c r="B478" s="8" t="s">
        <v>1447</v>
      </c>
      <c r="C478" s="8" t="s">
        <v>1448</v>
      </c>
      <c r="D478" s="8">
        <v>17</v>
      </c>
      <c r="E478" s="8">
        <v>4</v>
      </c>
      <c r="F478" s="8">
        <v>4</v>
      </c>
      <c r="G478" s="8">
        <v>4</v>
      </c>
      <c r="H478" s="8">
        <v>225</v>
      </c>
      <c r="I478" s="8">
        <v>23.9</v>
      </c>
      <c r="J478" s="8">
        <v>6.11</v>
      </c>
      <c r="K478" s="8">
        <v>3.84</v>
      </c>
      <c r="L478" s="8">
        <v>1.4173998044965788</v>
      </c>
      <c r="M478" s="8">
        <v>1.447702834799609</v>
      </c>
      <c r="N478" s="8">
        <v>1.426197458455523</v>
      </c>
      <c r="O478" s="8">
        <v>0.7350928641251222</v>
      </c>
      <c r="P478" s="8">
        <v>0.74095796676441839</v>
      </c>
      <c r="Q478" s="8">
        <v>0.79374389051808414</v>
      </c>
      <c r="R478" s="8">
        <v>0.76441837732160323</v>
      </c>
      <c r="S478" s="8">
        <v>0.79374389051808414</v>
      </c>
      <c r="T478" s="8">
        <v>0.65591397849462363</v>
      </c>
      <c r="U478" s="8">
        <v>0.52892938496583153</v>
      </c>
      <c r="V478" s="8">
        <v>5.318232659776056E-6</v>
      </c>
      <c r="W478" s="8">
        <v>0.51594533029612766</v>
      </c>
      <c r="X478" s="8">
        <v>8.599829569875369E-5</v>
      </c>
      <c r="Y478" s="2"/>
    </row>
    <row r="479" spans="1:25">
      <c r="A479" s="8" t="s">
        <v>1449</v>
      </c>
      <c r="B479" s="8" t="s">
        <v>1450</v>
      </c>
      <c r="C479" s="8" t="s">
        <v>1451</v>
      </c>
      <c r="D479" s="8">
        <v>9</v>
      </c>
      <c r="E479" s="8">
        <v>2</v>
      </c>
      <c r="F479" s="8">
        <v>2</v>
      </c>
      <c r="G479" s="8">
        <v>2</v>
      </c>
      <c r="H479" s="8">
        <v>367</v>
      </c>
      <c r="I479" s="8">
        <v>40</v>
      </c>
      <c r="J479" s="8">
        <v>5.64</v>
      </c>
      <c r="K479" s="8">
        <v>2.8</v>
      </c>
      <c r="L479" s="8">
        <v>1.5984630163304516</v>
      </c>
      <c r="M479" s="8">
        <v>1.5715658021133525</v>
      </c>
      <c r="N479" s="8">
        <v>1.5917387127761766</v>
      </c>
      <c r="O479" s="8">
        <v>0.68395773294908746</v>
      </c>
      <c r="P479" s="8">
        <v>0.53121998078770416</v>
      </c>
      <c r="Q479" s="8">
        <v>0.63880883765609997</v>
      </c>
      <c r="R479" s="8">
        <v>0.58501440922190207</v>
      </c>
      <c r="S479" s="8">
        <v>0.7156580211335255</v>
      </c>
      <c r="T479" s="8">
        <v>0.68972142170989437</v>
      </c>
      <c r="U479" s="8">
        <v>0.3893483962073836</v>
      </c>
      <c r="V479" s="8">
        <v>3.0033888425307929E-5</v>
      </c>
      <c r="W479" s="8">
        <v>0.41799475489207188</v>
      </c>
      <c r="X479" s="8">
        <v>2.2410459164007011E-5</v>
      </c>
      <c r="Y479" s="2"/>
    </row>
    <row r="480" spans="1:25">
      <c r="A480" s="8" t="s">
        <v>1452</v>
      </c>
      <c r="B480" s="8" t="s">
        <v>1453</v>
      </c>
      <c r="C480" s="8" t="s">
        <v>1454</v>
      </c>
      <c r="D480" s="8">
        <v>10</v>
      </c>
      <c r="E480" s="8">
        <v>4</v>
      </c>
      <c r="F480" s="8">
        <v>4</v>
      </c>
      <c r="G480" s="8">
        <v>3</v>
      </c>
      <c r="H480" s="8">
        <v>423</v>
      </c>
      <c r="I480" s="8">
        <v>47.2</v>
      </c>
      <c r="J480" s="8">
        <v>5.29</v>
      </c>
      <c r="K480" s="8">
        <v>1.71</v>
      </c>
      <c r="L480" s="8">
        <v>0.67838676318510849</v>
      </c>
      <c r="M480" s="8">
        <v>0.70837642192347461</v>
      </c>
      <c r="N480" s="8">
        <v>0.55635987590486036</v>
      </c>
      <c r="O480" s="8">
        <v>1.1933815925542917</v>
      </c>
      <c r="P480" s="8">
        <v>0.9886246122026886</v>
      </c>
      <c r="Q480" s="8">
        <v>1.0144777662874871</v>
      </c>
      <c r="R480" s="8">
        <v>1.3836608066184075</v>
      </c>
      <c r="S480" s="8">
        <v>1.4663908996897623</v>
      </c>
      <c r="T480" s="8">
        <v>1.3516028955532573</v>
      </c>
      <c r="U480" s="8">
        <v>1.6450239489089942</v>
      </c>
      <c r="V480" s="8">
        <v>6.2488991371201195E-3</v>
      </c>
      <c r="W480" s="8">
        <v>2.1623203831825437</v>
      </c>
      <c r="X480" s="8">
        <v>1.9929696444950448E-4</v>
      </c>
      <c r="Y480" s="2"/>
    </row>
    <row r="481" spans="1:25">
      <c r="A481" s="8" t="s">
        <v>1455</v>
      </c>
      <c r="B481" s="8" t="s">
        <v>1456</v>
      </c>
      <c r="C481" s="8" t="s">
        <v>1457</v>
      </c>
      <c r="D481" s="8">
        <v>4</v>
      </c>
      <c r="E481" s="8">
        <v>3</v>
      </c>
      <c r="F481" s="8">
        <v>3</v>
      </c>
      <c r="G481" s="8">
        <v>3</v>
      </c>
      <c r="H481" s="8">
        <v>718</v>
      </c>
      <c r="I481" s="8">
        <v>81.5</v>
      </c>
      <c r="J481" s="8">
        <v>6.71</v>
      </c>
      <c r="K481" s="8">
        <v>4.24</v>
      </c>
      <c r="L481" s="8">
        <v>1.4030131826741996</v>
      </c>
      <c r="M481" s="8">
        <v>1.4105461393596987</v>
      </c>
      <c r="N481" s="8">
        <v>1.2740112994350283</v>
      </c>
      <c r="O481" s="8">
        <v>0.81732580037664782</v>
      </c>
      <c r="P481" s="8">
        <v>0.84934086629001881</v>
      </c>
      <c r="Q481" s="8">
        <v>0.84839924670433142</v>
      </c>
      <c r="R481" s="8">
        <v>0.5423728813559322</v>
      </c>
      <c r="S481" s="8">
        <v>0.66478342749529185</v>
      </c>
      <c r="T481" s="8">
        <v>0.60546139359698681</v>
      </c>
      <c r="U481" s="8">
        <v>0.61529601474314666</v>
      </c>
      <c r="V481" s="8">
        <v>3.2533219643778445E-4</v>
      </c>
      <c r="W481" s="8">
        <v>0.44344621055056438</v>
      </c>
      <c r="X481" s="8">
        <v>1.8047137445041241E-4</v>
      </c>
      <c r="Y481" s="2"/>
    </row>
    <row r="482" spans="1:25">
      <c r="A482" s="8" t="s">
        <v>1458</v>
      </c>
      <c r="B482" s="8" t="s">
        <v>1459</v>
      </c>
      <c r="C482" s="8" t="s">
        <v>1460</v>
      </c>
      <c r="D482" s="8">
        <v>12</v>
      </c>
      <c r="E482" s="8">
        <v>3</v>
      </c>
      <c r="F482" s="8">
        <v>3</v>
      </c>
      <c r="G482" s="8">
        <v>3</v>
      </c>
      <c r="H482" s="8">
        <v>356</v>
      </c>
      <c r="I482" s="8">
        <v>38.5</v>
      </c>
      <c r="J482" s="8">
        <v>4.6399999999999997</v>
      </c>
      <c r="K482" s="8">
        <v>6.38</v>
      </c>
      <c r="L482" s="8">
        <v>0.73370577281191796</v>
      </c>
      <c r="M482" s="8">
        <v>0.66480446927374304</v>
      </c>
      <c r="N482" s="8">
        <v>0.72067039106145248</v>
      </c>
      <c r="O482" s="8">
        <v>1.133147113594041</v>
      </c>
      <c r="P482" s="8">
        <v>1.0549348230912476</v>
      </c>
      <c r="Q482" s="8">
        <v>1.1769087523277468</v>
      </c>
      <c r="R482" s="8">
        <v>0.8938547486033519</v>
      </c>
      <c r="S482" s="8">
        <v>0.7998137802607076</v>
      </c>
      <c r="T482" s="8">
        <v>1.133147113594041</v>
      </c>
      <c r="U482" s="8">
        <v>1.5878734622144115</v>
      </c>
      <c r="V482" s="8">
        <v>5.5876048241821719E-4</v>
      </c>
      <c r="W482" s="8">
        <v>1.3339191564147628</v>
      </c>
      <c r="X482" s="8">
        <v>8.0684688864630122E-2</v>
      </c>
      <c r="Y482" s="2"/>
    </row>
    <row r="483" spans="1:25">
      <c r="A483" s="8" t="s">
        <v>1461</v>
      </c>
      <c r="B483" s="8" t="s">
        <v>1462</v>
      </c>
      <c r="C483" s="8" t="s">
        <v>1463</v>
      </c>
      <c r="D483" s="8">
        <v>11</v>
      </c>
      <c r="E483" s="8">
        <v>3</v>
      </c>
      <c r="F483" s="8">
        <v>3</v>
      </c>
      <c r="G483" s="8">
        <v>3</v>
      </c>
      <c r="H483" s="8">
        <v>227</v>
      </c>
      <c r="I483" s="8">
        <v>25.6</v>
      </c>
      <c r="J483" s="8">
        <v>6.07</v>
      </c>
      <c r="K483" s="8">
        <v>7.11</v>
      </c>
      <c r="L483" s="8">
        <v>1.3115207373271891</v>
      </c>
      <c r="M483" s="8">
        <v>1.2663594470046085</v>
      </c>
      <c r="N483" s="8">
        <v>1.2995391705069124</v>
      </c>
      <c r="O483" s="8">
        <v>0.76129032258064511</v>
      </c>
      <c r="P483" s="8">
        <v>0.76774193548387093</v>
      </c>
      <c r="Q483" s="8">
        <v>0.75299539170506913</v>
      </c>
      <c r="R483" s="8">
        <v>0.67557603686635948</v>
      </c>
      <c r="S483" s="8">
        <v>0.70138248847926266</v>
      </c>
      <c r="T483" s="8">
        <v>0.68018433179723503</v>
      </c>
      <c r="U483" s="8">
        <v>0.58854290468267167</v>
      </c>
      <c r="V483" s="8">
        <v>3.0063393111560691E-6</v>
      </c>
      <c r="W483" s="8">
        <v>0.53054433087710962</v>
      </c>
      <c r="X483" s="8">
        <v>2.6580829339972596E-6</v>
      </c>
      <c r="Y483" s="2"/>
    </row>
    <row r="484" spans="1:25">
      <c r="A484" s="8" t="s">
        <v>1464</v>
      </c>
      <c r="B484" s="8" t="s">
        <v>1465</v>
      </c>
      <c r="C484" s="8" t="s">
        <v>1466</v>
      </c>
      <c r="D484" s="8">
        <v>7</v>
      </c>
      <c r="E484" s="8">
        <v>2</v>
      </c>
      <c r="F484" s="8">
        <v>2</v>
      </c>
      <c r="G484" s="8">
        <v>2</v>
      </c>
      <c r="H484" s="8">
        <v>288</v>
      </c>
      <c r="I484" s="8">
        <v>31.5</v>
      </c>
      <c r="J484" s="8">
        <v>5.6</v>
      </c>
      <c r="K484" s="8">
        <v>4.84</v>
      </c>
      <c r="L484" s="8">
        <v>1.2866300366300365</v>
      </c>
      <c r="M484" s="8">
        <v>1.3974358974358974</v>
      </c>
      <c r="N484" s="8">
        <v>1.3562271062271061</v>
      </c>
      <c r="O484" s="8">
        <v>0.70146520146520142</v>
      </c>
      <c r="P484" s="8">
        <v>0.79212454212454209</v>
      </c>
      <c r="Q484" s="8">
        <v>0.78846153846153844</v>
      </c>
      <c r="R484" s="8">
        <v>0.58791208791208793</v>
      </c>
      <c r="S484" s="8">
        <v>0.52380952380952384</v>
      </c>
      <c r="T484" s="8">
        <v>0.72435897435897434</v>
      </c>
      <c r="U484" s="8">
        <v>0.56482320942883046</v>
      </c>
      <c r="V484" s="8">
        <v>1.8130473882641774E-4</v>
      </c>
      <c r="W484" s="8">
        <v>0.45444242973708077</v>
      </c>
      <c r="X484" s="8">
        <v>4.0202504965662454E-4</v>
      </c>
      <c r="Y484" s="2"/>
    </row>
    <row r="485" spans="1:25">
      <c r="A485" s="8" t="s">
        <v>1467</v>
      </c>
      <c r="B485" s="8" t="s">
        <v>1468</v>
      </c>
      <c r="C485" s="8" t="s">
        <v>1469</v>
      </c>
      <c r="D485" s="8">
        <v>5</v>
      </c>
      <c r="E485" s="8">
        <v>4</v>
      </c>
      <c r="F485" s="8">
        <v>4</v>
      </c>
      <c r="G485" s="8">
        <v>4</v>
      </c>
      <c r="H485" s="8">
        <v>808</v>
      </c>
      <c r="I485" s="8">
        <v>91.5</v>
      </c>
      <c r="J485" s="8">
        <v>5.1100000000000003</v>
      </c>
      <c r="K485" s="8">
        <v>6.17</v>
      </c>
      <c r="L485" s="8">
        <v>1.3515850144092219</v>
      </c>
      <c r="M485" s="8">
        <v>1.3314121037463977</v>
      </c>
      <c r="N485" s="8">
        <v>1.2382324687800192</v>
      </c>
      <c r="O485" s="8">
        <v>0.78290105667627286</v>
      </c>
      <c r="P485" s="8">
        <v>0.79634966378482241</v>
      </c>
      <c r="Q485" s="8">
        <v>0.80019212295869357</v>
      </c>
      <c r="R485" s="8">
        <v>0.73775216138328537</v>
      </c>
      <c r="S485" s="8">
        <v>0.81652257444764653</v>
      </c>
      <c r="T485" s="8">
        <v>0.75024015369836694</v>
      </c>
      <c r="U485" s="8">
        <v>0.6068103870651641</v>
      </c>
      <c r="V485" s="8">
        <v>1.29485635138174E-4</v>
      </c>
      <c r="W485" s="8">
        <v>0.58770210681038704</v>
      </c>
      <c r="X485" s="8">
        <v>2.2519297012149267E-4</v>
      </c>
      <c r="Y485" s="2"/>
    </row>
    <row r="486" spans="1:25">
      <c r="A486" s="8" t="s">
        <v>1470</v>
      </c>
      <c r="B486" s="8" t="s">
        <v>1471</v>
      </c>
      <c r="C486" s="8" t="s">
        <v>1472</v>
      </c>
      <c r="D486" s="8">
        <v>6</v>
      </c>
      <c r="E486" s="8">
        <v>1</v>
      </c>
      <c r="F486" s="8">
        <v>2</v>
      </c>
      <c r="G486" s="8">
        <v>1</v>
      </c>
      <c r="H486" s="8">
        <v>251</v>
      </c>
      <c r="I486" s="8">
        <v>27.5</v>
      </c>
      <c r="J486" s="8">
        <v>7.49</v>
      </c>
      <c r="K486" s="8">
        <v>5</v>
      </c>
      <c r="L486" s="8">
        <v>1.4719926538108357</v>
      </c>
      <c r="M486" s="8">
        <v>1.5647382920110193</v>
      </c>
      <c r="N486" s="8">
        <v>1.471074380165289</v>
      </c>
      <c r="O486" s="8">
        <v>0.64003673094582181</v>
      </c>
      <c r="P486" s="8">
        <v>0.76675849403122132</v>
      </c>
      <c r="Q486" s="8">
        <v>0.61616161616161613</v>
      </c>
      <c r="R486" s="8">
        <v>0.4967860422405877</v>
      </c>
      <c r="S486" s="8">
        <v>0.50688705234159781</v>
      </c>
      <c r="T486" s="8">
        <v>0.64921946740128555</v>
      </c>
      <c r="U486" s="8">
        <v>0.44876756976981041</v>
      </c>
      <c r="V486" s="8">
        <v>1.2263901971869693E-4</v>
      </c>
      <c r="W486" s="8">
        <v>0.36667345691586872</v>
      </c>
      <c r="X486" s="8">
        <v>8.1889546557591627E-5</v>
      </c>
      <c r="Y486" s="2"/>
    </row>
    <row r="487" spans="1:25">
      <c r="A487" s="8" t="s">
        <v>1473</v>
      </c>
      <c r="B487" s="8" t="s">
        <v>1474</v>
      </c>
      <c r="C487" s="8" t="s">
        <v>1475</v>
      </c>
      <c r="D487" s="8">
        <v>5</v>
      </c>
      <c r="E487" s="8">
        <v>1</v>
      </c>
      <c r="F487" s="8">
        <v>2</v>
      </c>
      <c r="G487" s="8">
        <v>1</v>
      </c>
      <c r="H487" s="8">
        <v>191</v>
      </c>
      <c r="I487" s="8">
        <v>20.7</v>
      </c>
      <c r="J487" s="8">
        <v>9.31</v>
      </c>
      <c r="K487" s="8">
        <v>5.23</v>
      </c>
      <c r="L487" s="8">
        <v>1.8525046382189239</v>
      </c>
      <c r="M487" s="8">
        <v>1.7996289424860854</v>
      </c>
      <c r="N487" s="8">
        <v>1.7068645640074211</v>
      </c>
      <c r="O487" s="8">
        <v>0.4712430426716141</v>
      </c>
      <c r="P487" s="8">
        <v>0.56957328385899819</v>
      </c>
      <c r="Q487" s="8">
        <v>0.47217068645640076</v>
      </c>
      <c r="R487" s="8">
        <v>0.36827458256029688</v>
      </c>
      <c r="S487" s="8">
        <v>0.56493506493506496</v>
      </c>
      <c r="T487" s="8">
        <v>0.47217068645640076</v>
      </c>
      <c r="U487" s="8">
        <v>0.28232646702440717</v>
      </c>
      <c r="V487" s="8">
        <v>1.8161013849847909E-5</v>
      </c>
      <c r="W487" s="8">
        <v>0.26224684092089318</v>
      </c>
      <c r="X487" s="8">
        <v>4.9528004384843946E-5</v>
      </c>
      <c r="Y487" s="2"/>
    </row>
    <row r="488" spans="1:25">
      <c r="A488" s="8" t="s">
        <v>1476</v>
      </c>
      <c r="B488" s="8" t="s">
        <v>1477</v>
      </c>
      <c r="C488" s="8" t="s">
        <v>1478</v>
      </c>
      <c r="D488" s="8">
        <v>6</v>
      </c>
      <c r="E488" s="8">
        <v>2</v>
      </c>
      <c r="F488" s="8">
        <v>3</v>
      </c>
      <c r="G488" s="8">
        <v>2</v>
      </c>
      <c r="H488" s="8">
        <v>342</v>
      </c>
      <c r="I488" s="8">
        <v>37.4</v>
      </c>
      <c r="J488" s="8">
        <v>5.72</v>
      </c>
      <c r="K488" s="8">
        <v>5.82</v>
      </c>
      <c r="L488" s="8">
        <v>1.2722007722007724</v>
      </c>
      <c r="M488" s="8">
        <v>1.3793436293436294</v>
      </c>
      <c r="N488" s="8">
        <v>1.2886100386100388</v>
      </c>
      <c r="O488" s="8">
        <v>0.80405405405405406</v>
      </c>
      <c r="P488" s="8">
        <v>0.87258687258687273</v>
      </c>
      <c r="Q488" s="8">
        <v>0.75289575289575295</v>
      </c>
      <c r="R488" s="8">
        <v>0.74806949806949807</v>
      </c>
      <c r="S488" s="8">
        <v>0.7924710424710425</v>
      </c>
      <c r="T488" s="8">
        <v>0.74131274131274127</v>
      </c>
      <c r="U488" s="8">
        <v>0.61660950514453694</v>
      </c>
      <c r="V488" s="8">
        <v>4.7005803643793105E-4</v>
      </c>
      <c r="W488" s="8">
        <v>0.57912787849093572</v>
      </c>
      <c r="X488" s="8">
        <v>1.1668520099552411E-4</v>
      </c>
      <c r="Y488" s="2"/>
    </row>
    <row r="489" spans="1:25">
      <c r="A489" s="8" t="s">
        <v>1479</v>
      </c>
      <c r="B489" s="8" t="s">
        <v>1480</v>
      </c>
      <c r="C489" s="8" t="s">
        <v>1481</v>
      </c>
      <c r="D489" s="8">
        <v>4</v>
      </c>
      <c r="E489" s="8">
        <v>2</v>
      </c>
      <c r="F489" s="8">
        <v>2</v>
      </c>
      <c r="G489" s="8">
        <v>2</v>
      </c>
      <c r="H489" s="8">
        <v>554</v>
      </c>
      <c r="I489" s="8">
        <v>62.6</v>
      </c>
      <c r="J489" s="8">
        <v>8.59</v>
      </c>
      <c r="K489" s="8">
        <v>5.21</v>
      </c>
      <c r="L489" s="8">
        <v>1.4836956521739131</v>
      </c>
      <c r="M489" s="8">
        <v>1.4945652173913042</v>
      </c>
      <c r="N489" s="8">
        <v>1.3605072463768115</v>
      </c>
      <c r="O489" s="8">
        <v>0.60688405797101441</v>
      </c>
      <c r="P489" s="8">
        <v>0.63677536231884058</v>
      </c>
      <c r="Q489" s="8">
        <v>0.68568840579710144</v>
      </c>
      <c r="R489" s="8">
        <v>0.64039855072463769</v>
      </c>
      <c r="S489" s="8">
        <v>0.5942028985507245</v>
      </c>
      <c r="T489" s="8">
        <v>0.55615942028985499</v>
      </c>
      <c r="U489" s="8">
        <v>0.4446764091858037</v>
      </c>
      <c r="V489" s="8">
        <v>7.942396242681316E-5</v>
      </c>
      <c r="W489" s="8">
        <v>0.41273486430062623</v>
      </c>
      <c r="X489" s="8">
        <v>6.7193272500014177E-5</v>
      </c>
      <c r="Y489" s="2"/>
    </row>
    <row r="490" spans="1:25">
      <c r="A490" s="8" t="s">
        <v>1482</v>
      </c>
      <c r="B490" s="8" t="s">
        <v>1483</v>
      </c>
      <c r="C490" s="8" t="s">
        <v>1484</v>
      </c>
      <c r="D490" s="8">
        <v>23</v>
      </c>
      <c r="E490" s="8">
        <v>3</v>
      </c>
      <c r="F490" s="8">
        <v>3</v>
      </c>
      <c r="G490" s="8">
        <v>3</v>
      </c>
      <c r="H490" s="8">
        <v>196</v>
      </c>
      <c r="I490" s="8">
        <v>21.3</v>
      </c>
      <c r="J490" s="8">
        <v>9.07</v>
      </c>
      <c r="K490" s="8">
        <v>3.21</v>
      </c>
      <c r="L490" s="8">
        <v>1.1970534069981584</v>
      </c>
      <c r="M490" s="8">
        <v>1.2587476979742174</v>
      </c>
      <c r="N490" s="8">
        <v>1.2716390423572743</v>
      </c>
      <c r="O490" s="8">
        <v>0.79189686924493563</v>
      </c>
      <c r="P490" s="8">
        <v>0.79373848987108664</v>
      </c>
      <c r="Q490" s="8">
        <v>0.74585635359116031</v>
      </c>
      <c r="R490" s="8">
        <v>0.68876611418047884</v>
      </c>
      <c r="S490" s="8">
        <v>0.67587476979742178</v>
      </c>
      <c r="T490" s="8">
        <v>0.7845303867403316</v>
      </c>
      <c r="U490" s="8">
        <v>0.625494071146245</v>
      </c>
      <c r="V490" s="8">
        <v>7.5083356922254135E-5</v>
      </c>
      <c r="W490" s="8">
        <v>0.57658102766798414</v>
      </c>
      <c r="X490" s="8">
        <v>2.1847962747874382E-4</v>
      </c>
      <c r="Y490" s="2"/>
    </row>
    <row r="491" spans="1:25">
      <c r="A491" s="8" t="s">
        <v>1485</v>
      </c>
      <c r="B491" s="8" t="s">
        <v>1486</v>
      </c>
      <c r="C491" s="8" t="s">
        <v>1487</v>
      </c>
      <c r="D491" s="8">
        <v>11</v>
      </c>
      <c r="E491" s="8">
        <v>3</v>
      </c>
      <c r="F491" s="8">
        <v>10</v>
      </c>
      <c r="G491" s="8">
        <v>1</v>
      </c>
      <c r="H491" s="8">
        <v>158</v>
      </c>
      <c r="I491" s="8">
        <v>18.100000000000001</v>
      </c>
      <c r="J491" s="8">
        <v>6.37</v>
      </c>
      <c r="K491" s="8">
        <v>16.55</v>
      </c>
      <c r="L491" s="8">
        <v>0.71992653810835627</v>
      </c>
      <c r="M491" s="8">
        <v>0.77777777777777779</v>
      </c>
      <c r="N491" s="8">
        <v>0.60881542699724511</v>
      </c>
      <c r="O491" s="8">
        <v>0.95408631772268138</v>
      </c>
      <c r="P491" s="8">
        <v>1.1588613406795225</v>
      </c>
      <c r="Q491" s="8">
        <v>1.162534435261708</v>
      </c>
      <c r="R491" s="8">
        <v>0.8613406795224976</v>
      </c>
      <c r="S491" s="8">
        <v>1.0670339761248853</v>
      </c>
      <c r="T491" s="8">
        <v>0.87235996326905418</v>
      </c>
      <c r="U491" s="8">
        <v>1.554925893635571</v>
      </c>
      <c r="V491" s="8">
        <v>1.0095763160165657E-2</v>
      </c>
      <c r="W491" s="8">
        <v>1.3295553618134264</v>
      </c>
      <c r="X491" s="8">
        <v>4.9734541819864669E-2</v>
      </c>
      <c r="Y491" s="2"/>
    </row>
    <row r="492" spans="1:25">
      <c r="A492" s="8" t="s">
        <v>1488</v>
      </c>
      <c r="B492" s="8" t="s">
        <v>1489</v>
      </c>
      <c r="C492" s="8" t="s">
        <v>1490</v>
      </c>
      <c r="D492" s="8">
        <v>3</v>
      </c>
      <c r="E492" s="8">
        <v>3</v>
      </c>
      <c r="F492" s="8">
        <v>3</v>
      </c>
      <c r="G492" s="8">
        <v>3</v>
      </c>
      <c r="H492" s="8">
        <v>726</v>
      </c>
      <c r="I492" s="8">
        <v>82.5</v>
      </c>
      <c r="J492" s="8">
        <v>8.2799999999999994</v>
      </c>
      <c r="K492" s="8">
        <v>5.14</v>
      </c>
      <c r="L492" s="8">
        <v>1.5098389982110914</v>
      </c>
      <c r="M492" s="8">
        <v>1.5778175313059035</v>
      </c>
      <c r="N492" s="8">
        <v>1.592128801431127</v>
      </c>
      <c r="O492" s="8">
        <v>0.56350626118067981</v>
      </c>
      <c r="P492" s="8">
        <v>0.63864042933810383</v>
      </c>
      <c r="Q492" s="8">
        <v>0.52504472271914138</v>
      </c>
      <c r="R492" s="8">
        <v>0.45169946332737032</v>
      </c>
      <c r="S492" s="8">
        <v>0.48837209302325585</v>
      </c>
      <c r="T492" s="8">
        <v>0.59660107334525947</v>
      </c>
      <c r="U492" s="8">
        <v>0.36907492354740074</v>
      </c>
      <c r="V492" s="8">
        <v>1.9504250912599805E-5</v>
      </c>
      <c r="W492" s="8">
        <v>0.32836391437308871</v>
      </c>
      <c r="X492" s="8">
        <v>3.1544086767768536E-5</v>
      </c>
      <c r="Y492" s="2"/>
    </row>
    <row r="493" spans="1:25">
      <c r="A493" s="8" t="s">
        <v>1491</v>
      </c>
      <c r="B493" s="8" t="s">
        <v>1492</v>
      </c>
      <c r="C493" s="8" t="s">
        <v>1493</v>
      </c>
      <c r="D493" s="8">
        <v>3</v>
      </c>
      <c r="E493" s="8">
        <v>2</v>
      </c>
      <c r="F493" s="8">
        <v>2</v>
      </c>
      <c r="G493" s="8">
        <v>2</v>
      </c>
      <c r="H493" s="8">
        <v>644</v>
      </c>
      <c r="I493" s="8">
        <v>69.7</v>
      </c>
      <c r="J493" s="8">
        <v>5.49</v>
      </c>
      <c r="K493" s="8">
        <v>4.82</v>
      </c>
      <c r="L493" s="8">
        <v>1.4389473684210525</v>
      </c>
      <c r="M493" s="8">
        <v>1.3284210526315789</v>
      </c>
      <c r="N493" s="8">
        <v>1.1578947368421053</v>
      </c>
      <c r="O493" s="8">
        <v>0.92315789473684218</v>
      </c>
      <c r="P493" s="8">
        <v>0.82526315789473692</v>
      </c>
      <c r="Q493" s="8">
        <v>0.83263157894736839</v>
      </c>
      <c r="R493" s="8">
        <v>0.97789473684210537</v>
      </c>
      <c r="S493" s="8">
        <v>1.1147368421052632</v>
      </c>
      <c r="T493" s="8">
        <v>0.92736842105263151</v>
      </c>
      <c r="U493" s="8">
        <v>0.65754894073478154</v>
      </c>
      <c r="V493" s="8">
        <v>6.9094954919061398E-3</v>
      </c>
      <c r="W493" s="8">
        <v>0.76937516760525604</v>
      </c>
      <c r="X493" s="8">
        <v>3.818341387832766E-2</v>
      </c>
      <c r="Y493" s="2"/>
    </row>
    <row r="494" spans="1:25">
      <c r="A494" s="8" t="s">
        <v>1494</v>
      </c>
      <c r="B494" s="8" t="s">
        <v>1495</v>
      </c>
      <c r="C494" s="8" t="s">
        <v>1496</v>
      </c>
      <c r="D494" s="8">
        <v>21</v>
      </c>
      <c r="E494" s="8">
        <v>2</v>
      </c>
      <c r="F494" s="8">
        <v>2</v>
      </c>
      <c r="G494" s="8">
        <v>2</v>
      </c>
      <c r="H494" s="8">
        <v>125</v>
      </c>
      <c r="I494" s="8">
        <v>14.6</v>
      </c>
      <c r="J494" s="8">
        <v>5.0999999999999996</v>
      </c>
      <c r="K494" s="8">
        <v>3.61</v>
      </c>
      <c r="L494" s="8">
        <v>0.73103448275862071</v>
      </c>
      <c r="M494" s="8">
        <v>0.69556650246305418</v>
      </c>
      <c r="N494" s="8">
        <v>0.73694581280788174</v>
      </c>
      <c r="O494" s="8">
        <v>1.1073891625615764</v>
      </c>
      <c r="P494" s="8">
        <v>1.1940886699507389</v>
      </c>
      <c r="Q494" s="8">
        <v>1.193103448275862</v>
      </c>
      <c r="R494" s="8">
        <v>1.077832512315271</v>
      </c>
      <c r="S494" s="8">
        <v>0.98719211822660102</v>
      </c>
      <c r="T494" s="8">
        <v>1.1300492610837438</v>
      </c>
      <c r="U494" s="8">
        <v>1.6152094717668488</v>
      </c>
      <c r="V494" s="8">
        <v>1.4760972067790208E-4</v>
      </c>
      <c r="W494" s="8">
        <v>1.4767759562841531</v>
      </c>
      <c r="X494" s="8">
        <v>1.4086745087709082E-3</v>
      </c>
      <c r="Y494" s="2"/>
    </row>
    <row r="495" spans="1:25">
      <c r="A495" s="8" t="s">
        <v>1497</v>
      </c>
      <c r="B495" s="8" t="s">
        <v>1498</v>
      </c>
      <c r="C495" s="8" t="s">
        <v>1499</v>
      </c>
      <c r="D495" s="8">
        <v>3</v>
      </c>
      <c r="E495" s="8">
        <v>2</v>
      </c>
      <c r="F495" s="8">
        <v>3</v>
      </c>
      <c r="G495" s="8">
        <v>1</v>
      </c>
      <c r="H495" s="8">
        <v>714</v>
      </c>
      <c r="I495" s="8">
        <v>78.099999999999994</v>
      </c>
      <c r="J495" s="8">
        <v>5.88</v>
      </c>
      <c r="K495" s="8">
        <v>6.59</v>
      </c>
      <c r="L495" s="8">
        <v>1.3489242282507015</v>
      </c>
      <c r="M495" s="8">
        <v>1.2432179607109448</v>
      </c>
      <c r="N495" s="8">
        <v>1.1945743685687558</v>
      </c>
      <c r="O495" s="8">
        <v>0.9242282507015902</v>
      </c>
      <c r="P495" s="8">
        <v>0.7801683816651076</v>
      </c>
      <c r="Q495" s="8">
        <v>0.6922357343311506</v>
      </c>
      <c r="R495" s="8">
        <v>0.90458372310570623</v>
      </c>
      <c r="S495" s="8">
        <v>0.65575304022450875</v>
      </c>
      <c r="T495" s="8">
        <v>0.61085126286248825</v>
      </c>
      <c r="U495" s="8">
        <v>0.63290513833992101</v>
      </c>
      <c r="V495" s="8">
        <v>4.7333525365590087E-3</v>
      </c>
      <c r="W495" s="8">
        <v>0.57336956521739124</v>
      </c>
      <c r="X495" s="8">
        <v>6.190126240786957E-3</v>
      </c>
      <c r="Y495" s="2"/>
    </row>
    <row r="496" spans="1:25">
      <c r="A496" s="8" t="s">
        <v>1500</v>
      </c>
      <c r="B496" s="8" t="s">
        <v>1501</v>
      </c>
      <c r="C496" s="8" t="s">
        <v>1502</v>
      </c>
      <c r="D496" s="8">
        <v>13</v>
      </c>
      <c r="E496" s="8">
        <v>1</v>
      </c>
      <c r="F496" s="8">
        <v>1</v>
      </c>
      <c r="G496" s="8">
        <v>1</v>
      </c>
      <c r="H496" s="8">
        <v>119</v>
      </c>
      <c r="I496" s="8">
        <v>13.3</v>
      </c>
      <c r="J496" s="8">
        <v>5.44</v>
      </c>
      <c r="K496" s="8">
        <v>3.28</v>
      </c>
      <c r="L496" s="8">
        <v>0.39714625445897744</v>
      </c>
      <c r="M496" s="8">
        <v>0.33531510107015461</v>
      </c>
      <c r="N496" s="8">
        <v>0.42687277051129607</v>
      </c>
      <c r="O496" s="8">
        <v>1.483947681331748</v>
      </c>
      <c r="P496" s="8">
        <v>1.4304399524375744</v>
      </c>
      <c r="Q496" s="8">
        <v>1.4304399524375744</v>
      </c>
      <c r="R496" s="8">
        <v>1.6908442330558859</v>
      </c>
      <c r="S496" s="8">
        <v>1.7027348394768134</v>
      </c>
      <c r="T496" s="8">
        <v>1.9940546967895363</v>
      </c>
      <c r="U496" s="8">
        <v>3.747692307692307</v>
      </c>
      <c r="V496" s="8">
        <v>5.1256205397907169E-6</v>
      </c>
      <c r="W496" s="8">
        <v>4.6471794871794865</v>
      </c>
      <c r="X496" s="8">
        <v>1.6362953761315881E-4</v>
      </c>
      <c r="Y496" s="2"/>
    </row>
    <row r="497" spans="1:25">
      <c r="A497" s="8" t="s">
        <v>1503</v>
      </c>
      <c r="B497" s="8" t="s">
        <v>1504</v>
      </c>
      <c r="C497" s="8" t="s">
        <v>1505</v>
      </c>
      <c r="D497" s="8">
        <v>5</v>
      </c>
      <c r="E497" s="8">
        <v>3</v>
      </c>
      <c r="F497" s="8">
        <v>4</v>
      </c>
      <c r="G497" s="8">
        <v>2</v>
      </c>
      <c r="H497" s="8">
        <v>592</v>
      </c>
      <c r="I497" s="8">
        <v>67.599999999999994</v>
      </c>
      <c r="J497" s="8">
        <v>8.19</v>
      </c>
      <c r="K497" s="8">
        <v>2.4300000000000002</v>
      </c>
      <c r="L497" s="8">
        <v>1.5145813734713076</v>
      </c>
      <c r="M497" s="8">
        <v>1.4920037629350893</v>
      </c>
      <c r="N497" s="8">
        <v>1.4007525870178741</v>
      </c>
      <c r="O497" s="8">
        <v>0.63969896519285041</v>
      </c>
      <c r="P497" s="8">
        <v>0.74882408278457191</v>
      </c>
      <c r="Q497" s="8">
        <v>0.75070555032925679</v>
      </c>
      <c r="R497" s="8">
        <v>0.5860771401693321</v>
      </c>
      <c r="S497" s="8">
        <v>0.60677328316086554</v>
      </c>
      <c r="T497" s="8">
        <v>0.66792097836312325</v>
      </c>
      <c r="U497" s="8">
        <v>0.48537886872998931</v>
      </c>
      <c r="V497" s="8">
        <v>1.1658249555743939E-4</v>
      </c>
      <c r="W497" s="8">
        <v>0.42219850586979724</v>
      </c>
      <c r="X497" s="8">
        <v>3.7413602734861793E-5</v>
      </c>
      <c r="Y497" s="2"/>
    </row>
    <row r="498" spans="1:25">
      <c r="A498" s="8" t="s">
        <v>1506</v>
      </c>
      <c r="B498" s="8" t="s">
        <v>1507</v>
      </c>
      <c r="C498" s="8" t="s">
        <v>1508</v>
      </c>
      <c r="D498" s="8">
        <v>7</v>
      </c>
      <c r="E498" s="8">
        <v>2</v>
      </c>
      <c r="F498" s="8">
        <v>2</v>
      </c>
      <c r="G498" s="8">
        <v>2</v>
      </c>
      <c r="H498" s="8">
        <v>242</v>
      </c>
      <c r="I498" s="8">
        <v>27.3</v>
      </c>
      <c r="J498" s="8">
        <v>5.44</v>
      </c>
      <c r="K498" s="8">
        <v>5.08</v>
      </c>
      <c r="L498" s="8">
        <v>1.4294736842105265</v>
      </c>
      <c r="M498" s="8">
        <v>1.3610526315789475</v>
      </c>
      <c r="N498" s="8">
        <v>1.4378947368421051</v>
      </c>
      <c r="O498" s="8">
        <v>0.85263157894736841</v>
      </c>
      <c r="P498" s="8">
        <v>0.94736842105263153</v>
      </c>
      <c r="Q498" s="8">
        <v>0.89578947368421047</v>
      </c>
      <c r="R498" s="8">
        <v>0.86736842105263168</v>
      </c>
      <c r="S498" s="8">
        <v>0.9442105263157895</v>
      </c>
      <c r="T498" s="8">
        <v>0.79052631578947363</v>
      </c>
      <c r="U498" s="8">
        <v>0.63754045307443363</v>
      </c>
      <c r="V498" s="8">
        <v>1.5332637365351079E-4</v>
      </c>
      <c r="W498" s="8">
        <v>0.61538461538461542</v>
      </c>
      <c r="X498" s="8">
        <v>4.301150688254878E-4</v>
      </c>
      <c r="Y498" s="2"/>
    </row>
    <row r="499" spans="1:25">
      <c r="A499" s="8" t="s">
        <v>1509</v>
      </c>
      <c r="B499" s="8" t="s">
        <v>1510</v>
      </c>
      <c r="C499" s="8" t="s">
        <v>1511</v>
      </c>
      <c r="D499" s="8">
        <v>6</v>
      </c>
      <c r="E499" s="8">
        <v>4</v>
      </c>
      <c r="F499" s="8">
        <v>4</v>
      </c>
      <c r="G499" s="8">
        <v>4</v>
      </c>
      <c r="H499" s="8">
        <v>489</v>
      </c>
      <c r="I499" s="8">
        <v>55.6</v>
      </c>
      <c r="J499" s="8">
        <v>6.34</v>
      </c>
      <c r="K499" s="8">
        <v>3.87</v>
      </c>
      <c r="L499" s="8">
        <v>1.5584158415841585</v>
      </c>
      <c r="M499" s="8">
        <v>1.4811881188118812</v>
      </c>
      <c r="N499" s="8">
        <v>1.4603960396039604</v>
      </c>
      <c r="O499" s="8">
        <v>0.69603960396039599</v>
      </c>
      <c r="P499" s="8">
        <v>0.76534653465346536</v>
      </c>
      <c r="Q499" s="8">
        <v>0.74455445544554455</v>
      </c>
      <c r="R499" s="8">
        <v>0.69207920792079214</v>
      </c>
      <c r="S499" s="8">
        <v>0.72178217821782187</v>
      </c>
      <c r="T499" s="8">
        <v>0.78019801980198022</v>
      </c>
      <c r="U499" s="8">
        <v>0.49020902090209023</v>
      </c>
      <c r="V499" s="8">
        <v>2.9703303792732432E-5</v>
      </c>
      <c r="W499" s="8">
        <v>0.48756875687568763</v>
      </c>
      <c r="X499" s="8">
        <v>4.1057577292525127E-5</v>
      </c>
      <c r="Y499" s="2"/>
    </row>
    <row r="500" spans="1:25">
      <c r="A500" s="8" t="s">
        <v>1512</v>
      </c>
      <c r="B500" s="8" t="s">
        <v>1513</v>
      </c>
      <c r="C500" s="8" t="s">
        <v>1514</v>
      </c>
      <c r="D500" s="8">
        <v>4</v>
      </c>
      <c r="E500" s="8">
        <v>3</v>
      </c>
      <c r="F500" s="8">
        <v>3</v>
      </c>
      <c r="G500" s="8">
        <v>3</v>
      </c>
      <c r="H500" s="8">
        <v>786</v>
      </c>
      <c r="I500" s="8">
        <v>83.3</v>
      </c>
      <c r="J500" s="8">
        <v>8.31</v>
      </c>
      <c r="K500" s="8">
        <v>4.34</v>
      </c>
      <c r="L500" s="8">
        <v>1.2713864306784661</v>
      </c>
      <c r="M500" s="8">
        <v>1.3166175024582105</v>
      </c>
      <c r="N500" s="8">
        <v>1.2812192723697149</v>
      </c>
      <c r="O500" s="8">
        <v>0.85742379547689285</v>
      </c>
      <c r="P500" s="8">
        <v>0.7640117994100295</v>
      </c>
      <c r="Q500" s="8">
        <v>0.82202556538839722</v>
      </c>
      <c r="R500" s="8">
        <v>0.82005899705014751</v>
      </c>
      <c r="S500" s="8">
        <v>0.9213372664700098</v>
      </c>
      <c r="T500" s="8">
        <v>0.77777777777777768</v>
      </c>
      <c r="U500" s="8">
        <v>0.63151207115628949</v>
      </c>
      <c r="V500" s="8">
        <v>9.898874837044444E-5</v>
      </c>
      <c r="W500" s="8">
        <v>0.65108005082592102</v>
      </c>
      <c r="X500" s="8">
        <v>5.5004311450614356E-4</v>
      </c>
      <c r="Y500" s="2"/>
    </row>
    <row r="501" spans="1:25">
      <c r="A501" s="8" t="s">
        <v>1515</v>
      </c>
      <c r="B501" s="8" t="s">
        <v>1516</v>
      </c>
      <c r="C501" s="8" t="s">
        <v>1517</v>
      </c>
      <c r="D501" s="8">
        <v>3</v>
      </c>
      <c r="E501" s="8">
        <v>2</v>
      </c>
      <c r="F501" s="8">
        <v>2</v>
      </c>
      <c r="G501" s="8">
        <v>2</v>
      </c>
      <c r="H501" s="8">
        <v>648</v>
      </c>
      <c r="I501" s="8">
        <v>73</v>
      </c>
      <c r="J501" s="8">
        <v>5.58</v>
      </c>
      <c r="K501" s="8">
        <v>5.22</v>
      </c>
      <c r="L501" s="8">
        <v>1.3919259882253994</v>
      </c>
      <c r="M501" s="8">
        <v>1.2615643397813288</v>
      </c>
      <c r="N501" s="8">
        <v>1.2590412111017661</v>
      </c>
      <c r="O501" s="8">
        <v>0.59461732548359969</v>
      </c>
      <c r="P501" s="8">
        <v>0.60386879730866272</v>
      </c>
      <c r="Q501" s="8">
        <v>0.66190075693860384</v>
      </c>
      <c r="R501" s="8">
        <v>0.52985702270815804</v>
      </c>
      <c r="S501" s="8">
        <v>0.50546677880571911</v>
      </c>
      <c r="T501" s="8">
        <v>0.60386879730866272</v>
      </c>
      <c r="U501" s="8">
        <v>0.47549441100601902</v>
      </c>
      <c r="V501" s="8">
        <v>1.4871727424908295E-4</v>
      </c>
      <c r="W501" s="8">
        <v>0.41895958727429061</v>
      </c>
      <c r="X501" s="8">
        <v>1.3821447554626578E-4</v>
      </c>
      <c r="Y501" s="2"/>
    </row>
    <row r="502" spans="1:25">
      <c r="A502" s="8" t="s">
        <v>1518</v>
      </c>
      <c r="B502" s="8" t="s">
        <v>1519</v>
      </c>
      <c r="C502" s="8" t="s">
        <v>1520</v>
      </c>
      <c r="D502" s="8">
        <v>6</v>
      </c>
      <c r="E502" s="8">
        <v>1</v>
      </c>
      <c r="F502" s="8">
        <v>2</v>
      </c>
      <c r="G502" s="8">
        <v>1</v>
      </c>
      <c r="H502" s="8">
        <v>245</v>
      </c>
      <c r="I502" s="8">
        <v>26.9</v>
      </c>
      <c r="J502" s="8">
        <v>5.59</v>
      </c>
      <c r="K502" s="8">
        <v>2.69</v>
      </c>
      <c r="L502" s="8">
        <v>1.3761018609206661</v>
      </c>
      <c r="M502" s="8">
        <v>1.4221351616062683</v>
      </c>
      <c r="N502" s="8">
        <v>1.366307541625857</v>
      </c>
      <c r="O502" s="8">
        <v>0.82957884427032325</v>
      </c>
      <c r="P502" s="8">
        <v>0.85994123408423118</v>
      </c>
      <c r="Q502" s="8">
        <v>0.77668952007835457</v>
      </c>
      <c r="R502" s="8">
        <v>0.77081292850146921</v>
      </c>
      <c r="S502" s="8">
        <v>0.83839373163565134</v>
      </c>
      <c r="T502" s="8">
        <v>0.55533790401567096</v>
      </c>
      <c r="U502" s="8">
        <v>0.59219190968955771</v>
      </c>
      <c r="V502" s="8">
        <v>4.5213274085582662E-5</v>
      </c>
      <c r="W502" s="8">
        <v>0.51975540921919094</v>
      </c>
      <c r="X502" s="8">
        <v>1.5634177678119526E-3</v>
      </c>
      <c r="Y502" s="2"/>
    </row>
    <row r="503" spans="1:25">
      <c r="A503" s="8" t="s">
        <v>1521</v>
      </c>
      <c r="B503" s="8" t="s">
        <v>1522</v>
      </c>
      <c r="C503" s="8" t="s">
        <v>1523</v>
      </c>
      <c r="D503" s="8">
        <v>6</v>
      </c>
      <c r="E503" s="8">
        <v>2</v>
      </c>
      <c r="F503" s="8">
        <v>2</v>
      </c>
      <c r="G503" s="8">
        <v>2</v>
      </c>
      <c r="H503" s="8">
        <v>382</v>
      </c>
      <c r="I503" s="8">
        <v>43.2</v>
      </c>
      <c r="J503" s="8">
        <v>5.62</v>
      </c>
      <c r="K503" s="8">
        <v>4.03</v>
      </c>
      <c r="L503" s="8">
        <v>1.2202925045703839</v>
      </c>
      <c r="M503" s="8">
        <v>1.2376599634369287</v>
      </c>
      <c r="N503" s="8">
        <v>1.2723948811700181</v>
      </c>
      <c r="O503" s="8">
        <v>0.71023765996343691</v>
      </c>
      <c r="P503" s="8">
        <v>0.75959780621572204</v>
      </c>
      <c r="Q503" s="8">
        <v>0.92961608775137106</v>
      </c>
      <c r="R503" s="8">
        <v>0.62979890310786113</v>
      </c>
      <c r="S503" s="8">
        <v>0.68190127970749537</v>
      </c>
      <c r="T503" s="8">
        <v>0.70018281535648985</v>
      </c>
      <c r="U503" s="8">
        <v>0.64322469982847341</v>
      </c>
      <c r="V503" s="8">
        <v>2.8800762650724445E-3</v>
      </c>
      <c r="W503" s="8">
        <v>0.53932859593236959</v>
      </c>
      <c r="X503" s="8">
        <v>2.5356996016379351E-5</v>
      </c>
      <c r="Y503" s="2"/>
    </row>
    <row r="504" spans="1:25">
      <c r="A504" s="8" t="s">
        <v>1524</v>
      </c>
      <c r="B504" s="8" t="s">
        <v>1525</v>
      </c>
      <c r="C504" s="8" t="s">
        <v>1526</v>
      </c>
      <c r="D504" s="8">
        <v>6</v>
      </c>
      <c r="E504" s="8">
        <v>2</v>
      </c>
      <c r="F504" s="8">
        <v>3</v>
      </c>
      <c r="G504" s="8">
        <v>1</v>
      </c>
      <c r="H504" s="8">
        <v>361</v>
      </c>
      <c r="I504" s="8">
        <v>38.799999999999997</v>
      </c>
      <c r="J504" s="8">
        <v>4.88</v>
      </c>
      <c r="K504" s="8">
        <v>4.25</v>
      </c>
      <c r="L504" s="8">
        <v>1.1553398058252429</v>
      </c>
      <c r="M504" s="8">
        <v>1.0829655781112093</v>
      </c>
      <c r="N504" s="8">
        <v>1.1703442188879083</v>
      </c>
      <c r="O504" s="8">
        <v>0.75992939099735213</v>
      </c>
      <c r="P504" s="8">
        <v>0.59752868490732569</v>
      </c>
      <c r="Q504" s="8">
        <v>0.72815533980582525</v>
      </c>
      <c r="R504" s="8">
        <v>0.72374227714033545</v>
      </c>
      <c r="S504" s="8">
        <v>0.81376875551632832</v>
      </c>
      <c r="T504" s="8">
        <v>0.79346866725507514</v>
      </c>
      <c r="U504" s="8">
        <v>0.6118591403417919</v>
      </c>
      <c r="V504" s="8">
        <v>1.457697698971196E-3</v>
      </c>
      <c r="W504" s="8">
        <v>0.68384256861729675</v>
      </c>
      <c r="X504" s="8">
        <v>7.2373033512909842E-4</v>
      </c>
      <c r="Y504" s="2"/>
    </row>
    <row r="505" spans="1:25">
      <c r="A505" s="8" t="s">
        <v>1527</v>
      </c>
      <c r="B505" s="8" t="s">
        <v>1528</v>
      </c>
      <c r="C505" s="8" t="s">
        <v>1529</v>
      </c>
      <c r="D505" s="8">
        <v>5</v>
      </c>
      <c r="E505" s="8">
        <v>1</v>
      </c>
      <c r="F505" s="8">
        <v>2</v>
      </c>
      <c r="G505" s="8">
        <v>1</v>
      </c>
      <c r="H505" s="8">
        <v>183</v>
      </c>
      <c r="I505" s="8">
        <v>20.9</v>
      </c>
      <c r="J505" s="8">
        <v>8.5399999999999991</v>
      </c>
      <c r="K505" s="8">
        <v>5.55</v>
      </c>
      <c r="L505" s="8">
        <v>1.3946587537091988</v>
      </c>
      <c r="M505" s="8">
        <v>1.2502472799208706</v>
      </c>
      <c r="N505" s="8">
        <v>1.3916913946587537</v>
      </c>
      <c r="O505" s="8">
        <v>0.80118694362017806</v>
      </c>
      <c r="P505" s="8">
        <v>0.80909990108803165</v>
      </c>
      <c r="Q505" s="8">
        <v>0.86152324431256178</v>
      </c>
      <c r="R505" s="8">
        <v>0.78733926805143417</v>
      </c>
      <c r="S505" s="8">
        <v>0.86844708209693378</v>
      </c>
      <c r="T505" s="8">
        <v>0.72700296735905046</v>
      </c>
      <c r="U505" s="8">
        <v>0.61234991423670682</v>
      </c>
      <c r="V505" s="8">
        <v>5.2590775727844508E-4</v>
      </c>
      <c r="W505" s="8">
        <v>0.59029649595687339</v>
      </c>
      <c r="X505" s="8">
        <v>9.3134228421235215E-4</v>
      </c>
      <c r="Y505" s="2"/>
    </row>
    <row r="506" spans="1:25">
      <c r="A506" s="8" t="s">
        <v>1530</v>
      </c>
      <c r="B506" s="8" t="s">
        <v>1531</v>
      </c>
      <c r="C506" s="8" t="s">
        <v>1532</v>
      </c>
      <c r="D506" s="8">
        <v>9</v>
      </c>
      <c r="E506" s="8">
        <v>2</v>
      </c>
      <c r="F506" s="8">
        <v>3</v>
      </c>
      <c r="G506" s="8">
        <v>2</v>
      </c>
      <c r="H506" s="8">
        <v>243</v>
      </c>
      <c r="I506" s="8">
        <v>27.1</v>
      </c>
      <c r="J506" s="8">
        <v>7.85</v>
      </c>
      <c r="K506" s="8">
        <v>5.36</v>
      </c>
      <c r="L506" s="8">
        <v>0.53121693121693125</v>
      </c>
      <c r="M506" s="8">
        <v>0.52380952380952384</v>
      </c>
      <c r="N506" s="8">
        <v>0.47513227513227513</v>
      </c>
      <c r="O506" s="8">
        <v>1.2645502645502646</v>
      </c>
      <c r="P506" s="8">
        <v>1.2476190476190476</v>
      </c>
      <c r="Q506" s="8">
        <v>1.3153439153439153</v>
      </c>
      <c r="R506" s="8">
        <v>1.3724867724867724</v>
      </c>
      <c r="S506" s="8">
        <v>1.3650793650793651</v>
      </c>
      <c r="T506" s="8">
        <v>1.4867724867724867</v>
      </c>
      <c r="U506" s="8">
        <v>2.5013831258644541</v>
      </c>
      <c r="V506" s="8">
        <v>9.0583212446293325E-6</v>
      </c>
      <c r="W506" s="8">
        <v>2.7607192254495159</v>
      </c>
      <c r="X506" s="8">
        <v>3.1455579913074954E-5</v>
      </c>
      <c r="Y506" s="2"/>
    </row>
    <row r="507" spans="1:25">
      <c r="A507" s="8" t="s">
        <v>1533</v>
      </c>
      <c r="B507" s="8" t="s">
        <v>1534</v>
      </c>
      <c r="C507" s="8" t="s">
        <v>1535</v>
      </c>
      <c r="D507" s="8">
        <v>2</v>
      </c>
      <c r="E507" s="8">
        <v>3</v>
      </c>
      <c r="F507" s="8">
        <v>3</v>
      </c>
      <c r="G507" s="8">
        <v>3</v>
      </c>
      <c r="H507" s="8">
        <v>1473</v>
      </c>
      <c r="I507" s="8">
        <v>164.8</v>
      </c>
      <c r="J507" s="8">
        <v>6.2</v>
      </c>
      <c r="K507" s="8">
        <v>5.39</v>
      </c>
      <c r="L507" s="8">
        <v>1.3131813676907829</v>
      </c>
      <c r="M507" s="8">
        <v>1.4311199207135779</v>
      </c>
      <c r="N507" s="8">
        <v>1.2210109018830524</v>
      </c>
      <c r="O507" s="8">
        <v>0.78196233894945488</v>
      </c>
      <c r="P507" s="8">
        <v>0.8870168483647175</v>
      </c>
      <c r="Q507" s="8">
        <v>0.83151635282457881</v>
      </c>
      <c r="R507" s="8">
        <v>0.81466798810703667</v>
      </c>
      <c r="S507" s="8">
        <v>0.87215064420218036</v>
      </c>
      <c r="T507" s="8">
        <v>0.75916749256689786</v>
      </c>
      <c r="U507" s="8">
        <v>0.63059235191202212</v>
      </c>
      <c r="V507" s="8">
        <v>1.9874769458517036E-3</v>
      </c>
      <c r="W507" s="8">
        <v>0.61684578855286187</v>
      </c>
      <c r="X507" s="8">
        <v>1.8345601224721737E-3</v>
      </c>
      <c r="Y507" s="2"/>
    </row>
    <row r="508" spans="1:25">
      <c r="A508" s="8" t="s">
        <v>1536</v>
      </c>
      <c r="B508" s="8" t="s">
        <v>1537</v>
      </c>
      <c r="C508" s="8" t="s">
        <v>1538</v>
      </c>
      <c r="D508" s="8">
        <v>11</v>
      </c>
      <c r="E508" s="8">
        <v>2</v>
      </c>
      <c r="F508" s="8">
        <v>2</v>
      </c>
      <c r="G508" s="8">
        <v>2</v>
      </c>
      <c r="H508" s="8">
        <v>141</v>
      </c>
      <c r="I508" s="8">
        <v>16.7</v>
      </c>
      <c r="J508" s="8">
        <v>4.8600000000000003</v>
      </c>
      <c r="K508" s="8">
        <v>5.37</v>
      </c>
      <c r="L508" s="8">
        <v>0.6910229645093946</v>
      </c>
      <c r="M508" s="8">
        <v>0.68475991649269308</v>
      </c>
      <c r="N508" s="8">
        <v>0.74008350730688943</v>
      </c>
      <c r="O508" s="8">
        <v>1.1899791231732777</v>
      </c>
      <c r="P508" s="8">
        <v>1.221294363256785</v>
      </c>
      <c r="Q508" s="8">
        <v>1.2265135699373695</v>
      </c>
      <c r="R508" s="8">
        <v>1.2526096033402923</v>
      </c>
      <c r="S508" s="8">
        <v>1.186847599164927</v>
      </c>
      <c r="T508" s="8">
        <v>1.2463465553235908</v>
      </c>
      <c r="U508" s="8">
        <v>1.7192895905278738</v>
      </c>
      <c r="V508" s="8">
        <v>1.7034072838912934E-5</v>
      </c>
      <c r="W508" s="8">
        <v>1.7419832264430193</v>
      </c>
      <c r="X508" s="8">
        <v>4.3615291675856111E-5</v>
      </c>
      <c r="Y508" s="2"/>
    </row>
    <row r="509" spans="1:25">
      <c r="A509" s="8" t="s">
        <v>1539</v>
      </c>
      <c r="B509" s="8" t="s">
        <v>1540</v>
      </c>
      <c r="C509" s="8" t="s">
        <v>1541</v>
      </c>
      <c r="D509" s="8">
        <v>4</v>
      </c>
      <c r="E509" s="8">
        <v>2</v>
      </c>
      <c r="F509" s="8">
        <v>2</v>
      </c>
      <c r="G509" s="8">
        <v>2</v>
      </c>
      <c r="H509" s="8">
        <v>593</v>
      </c>
      <c r="I509" s="8">
        <v>66.599999999999994</v>
      </c>
      <c r="J509" s="8">
        <v>8.35</v>
      </c>
      <c r="K509" s="8">
        <v>5.46</v>
      </c>
      <c r="L509" s="8">
        <v>1.2157434402332361</v>
      </c>
      <c r="M509" s="8">
        <v>1.3138969873663748</v>
      </c>
      <c r="N509" s="8">
        <v>1.3206997084548104</v>
      </c>
      <c r="O509" s="8">
        <v>0.78522837706511173</v>
      </c>
      <c r="P509" s="8">
        <v>0.8522837706511176</v>
      </c>
      <c r="Q509" s="8">
        <v>0.8765792031098153</v>
      </c>
      <c r="R509" s="8">
        <v>0.74149659863945572</v>
      </c>
      <c r="S509" s="8">
        <v>0.81924198250728852</v>
      </c>
      <c r="T509" s="8">
        <v>0.79397473275024288</v>
      </c>
      <c r="U509" s="8">
        <v>0.65295305401312487</v>
      </c>
      <c r="V509" s="8">
        <v>5.1473753687343929E-4</v>
      </c>
      <c r="W509" s="8">
        <v>0.61155981827359929</v>
      </c>
      <c r="X509" s="8">
        <v>2.6039212381876559E-4</v>
      </c>
      <c r="Y509" s="2"/>
    </row>
    <row r="510" spans="1:25">
      <c r="A510" s="8" t="s">
        <v>1542</v>
      </c>
      <c r="B510" s="8" t="s">
        <v>1543</v>
      </c>
      <c r="C510" s="8" t="s">
        <v>1544</v>
      </c>
      <c r="D510" s="8">
        <v>1</v>
      </c>
      <c r="E510" s="8">
        <v>2</v>
      </c>
      <c r="F510" s="8">
        <v>2</v>
      </c>
      <c r="G510" s="8">
        <v>1</v>
      </c>
      <c r="H510" s="8">
        <v>1887</v>
      </c>
      <c r="I510" s="8">
        <v>208.1</v>
      </c>
      <c r="J510" s="8">
        <v>6.24</v>
      </c>
      <c r="K510" s="8">
        <v>4.53</v>
      </c>
      <c r="L510" s="8">
        <v>1.2564593301435407</v>
      </c>
      <c r="M510" s="8">
        <v>1.1808612440191388</v>
      </c>
      <c r="N510" s="8">
        <v>1.2430622009569379</v>
      </c>
      <c r="O510" s="8">
        <v>0.77607655502392336</v>
      </c>
      <c r="P510" s="8">
        <v>0.76746411483253596</v>
      </c>
      <c r="Q510" s="8">
        <v>0.90717703349282297</v>
      </c>
      <c r="R510" s="8">
        <v>0.88516746411483249</v>
      </c>
      <c r="S510" s="8">
        <v>0.80191387559808613</v>
      </c>
      <c r="T510" s="8">
        <v>0.75119617224880386</v>
      </c>
      <c r="U510" s="8">
        <v>0.6658866354654186</v>
      </c>
      <c r="V510" s="8">
        <v>1.2864330728394632E-3</v>
      </c>
      <c r="W510" s="8">
        <v>0.66250650026001034</v>
      </c>
      <c r="X510" s="8">
        <v>8.0679474104580003E-4</v>
      </c>
      <c r="Y510" s="2"/>
    </row>
    <row r="511" spans="1:25">
      <c r="A511" s="8" t="s">
        <v>1545</v>
      </c>
      <c r="B511" s="8" t="s">
        <v>1546</v>
      </c>
      <c r="C511" s="8" t="s">
        <v>1547</v>
      </c>
      <c r="D511" s="8">
        <v>5</v>
      </c>
      <c r="E511" s="8">
        <v>2</v>
      </c>
      <c r="F511" s="8">
        <v>2</v>
      </c>
      <c r="G511" s="8">
        <v>2</v>
      </c>
      <c r="H511" s="8">
        <v>434</v>
      </c>
      <c r="I511" s="8">
        <v>49.9</v>
      </c>
      <c r="J511" s="8">
        <v>8.65</v>
      </c>
      <c r="K511" s="8">
        <v>4.26</v>
      </c>
      <c r="L511" s="8">
        <v>1.5908141962421714</v>
      </c>
      <c r="M511" s="8">
        <v>1.686847599164927</v>
      </c>
      <c r="N511" s="8">
        <v>1.7776617954070983</v>
      </c>
      <c r="O511" s="8">
        <v>0.74217118997912312</v>
      </c>
      <c r="P511" s="8">
        <v>0.73173277661795399</v>
      </c>
      <c r="Q511" s="8">
        <v>0.6910229645093946</v>
      </c>
      <c r="R511" s="8">
        <v>0.8089770354906054</v>
      </c>
      <c r="S511" s="8">
        <v>0.72651356993736949</v>
      </c>
      <c r="T511" s="8">
        <v>0.68267223382045938</v>
      </c>
      <c r="U511" s="8">
        <v>0.42824695436712767</v>
      </c>
      <c r="V511" s="8">
        <v>6.7707317663602665E-5</v>
      </c>
      <c r="W511" s="8">
        <v>0.4387776171794342</v>
      </c>
      <c r="X511" s="8">
        <v>1.3318193865484229E-4</v>
      </c>
      <c r="Y511" s="2"/>
    </row>
    <row r="512" spans="1:25">
      <c r="A512" s="8" t="s">
        <v>1548</v>
      </c>
      <c r="B512" s="8" t="s">
        <v>1549</v>
      </c>
      <c r="C512" s="8" t="s">
        <v>1550</v>
      </c>
      <c r="D512" s="8">
        <v>15</v>
      </c>
      <c r="E512" s="8">
        <v>2</v>
      </c>
      <c r="F512" s="8">
        <v>2</v>
      </c>
      <c r="G512" s="8">
        <v>2</v>
      </c>
      <c r="H512" s="8">
        <v>175</v>
      </c>
      <c r="I512" s="8">
        <v>18.8</v>
      </c>
      <c r="J512" s="8">
        <v>8.6</v>
      </c>
      <c r="K512" s="8">
        <v>4.3</v>
      </c>
      <c r="L512" s="8">
        <v>1.4712535344015081</v>
      </c>
      <c r="M512" s="8">
        <v>1.5589066918001886</v>
      </c>
      <c r="N512" s="8">
        <v>1.5768143261074461</v>
      </c>
      <c r="O512" s="8">
        <v>0.72101790763430729</v>
      </c>
      <c r="P512" s="8">
        <v>0.73232799245994351</v>
      </c>
      <c r="Q512" s="8">
        <v>0.99151743638077294</v>
      </c>
      <c r="R512" s="8">
        <v>0.29594721960414705</v>
      </c>
      <c r="S512" s="8">
        <v>0.44580584354382657</v>
      </c>
      <c r="T512" s="8">
        <v>0.63053722902921783</v>
      </c>
      <c r="U512" s="8">
        <v>0.53068739770867412</v>
      </c>
      <c r="V512" s="8">
        <v>1.5663623748620086E-3</v>
      </c>
      <c r="W512" s="8">
        <v>0.29787234042553185</v>
      </c>
      <c r="X512" s="8">
        <v>4.5506331165197714E-4</v>
      </c>
      <c r="Y512" s="2"/>
    </row>
    <row r="513" spans="1:25">
      <c r="A513" s="8" t="s">
        <v>1551</v>
      </c>
      <c r="B513" s="8" t="s">
        <v>1552</v>
      </c>
      <c r="C513" s="8" t="s">
        <v>1553</v>
      </c>
      <c r="D513" s="8">
        <v>4</v>
      </c>
      <c r="E513" s="8">
        <v>2</v>
      </c>
      <c r="F513" s="8">
        <v>2</v>
      </c>
      <c r="G513" s="8">
        <v>2</v>
      </c>
      <c r="H513" s="8">
        <v>488</v>
      </c>
      <c r="I513" s="8">
        <v>50.8</v>
      </c>
      <c r="J513" s="8">
        <v>6.04</v>
      </c>
      <c r="K513" s="8">
        <v>4.3499999999999996</v>
      </c>
      <c r="L513" s="8">
        <v>0.78051391862955033</v>
      </c>
      <c r="M513" s="8">
        <v>0.72591006423982862</v>
      </c>
      <c r="N513" s="8">
        <v>0.73661670235546028</v>
      </c>
      <c r="O513" s="8">
        <v>1.1948608137044967</v>
      </c>
      <c r="P513" s="8">
        <v>1.1745182012847966</v>
      </c>
      <c r="Q513" s="8">
        <v>1.1006423982869378</v>
      </c>
      <c r="R513" s="8">
        <v>1.3222698072805139</v>
      </c>
      <c r="S513" s="8">
        <v>1.3426124197002141</v>
      </c>
      <c r="T513" s="8">
        <v>1.3265524625267666</v>
      </c>
      <c r="U513" s="8">
        <v>1.5470167064439142</v>
      </c>
      <c r="V513" s="8">
        <v>2.4777262461587985E-4</v>
      </c>
      <c r="W513" s="8">
        <v>1.779474940334129</v>
      </c>
      <c r="X513" s="8">
        <v>5.2071703989190293E-6</v>
      </c>
      <c r="Y513" s="2"/>
    </row>
    <row r="514" spans="1:25">
      <c r="A514" s="8" t="s">
        <v>1554</v>
      </c>
      <c r="B514" s="8" t="s">
        <v>1555</v>
      </c>
      <c r="C514" s="8" t="s">
        <v>1556</v>
      </c>
      <c r="D514" s="8">
        <v>5</v>
      </c>
      <c r="E514" s="8">
        <v>1</v>
      </c>
      <c r="F514" s="8">
        <v>1</v>
      </c>
      <c r="G514" s="8">
        <v>1</v>
      </c>
      <c r="H514" s="8">
        <v>349</v>
      </c>
      <c r="I514" s="8">
        <v>38</v>
      </c>
      <c r="J514" s="8">
        <v>5.25</v>
      </c>
      <c r="K514" s="8">
        <v>4.24</v>
      </c>
      <c r="L514" s="8">
        <v>1.2971216341689877</v>
      </c>
      <c r="M514" s="8">
        <v>1.3370473537604457</v>
      </c>
      <c r="N514" s="8">
        <v>1.2906220984215413</v>
      </c>
      <c r="O514" s="8">
        <v>0.76694521819869999</v>
      </c>
      <c r="P514" s="8">
        <v>0.74280408542246978</v>
      </c>
      <c r="Q514" s="8">
        <v>0.76323119777158777</v>
      </c>
      <c r="R514" s="8">
        <v>0.67130919220055707</v>
      </c>
      <c r="S514" s="8">
        <v>0.67038068709377907</v>
      </c>
      <c r="T514" s="8">
        <v>0.74651810584958223</v>
      </c>
      <c r="U514" s="8">
        <v>0.5791341376863024</v>
      </c>
      <c r="V514" s="8">
        <v>4.625684983588764E-6</v>
      </c>
      <c r="W514" s="8">
        <v>0.53205583155902536</v>
      </c>
      <c r="X514" s="8">
        <v>3.0187843258978223E-5</v>
      </c>
      <c r="Y514" s="2"/>
    </row>
    <row r="515" spans="1:25">
      <c r="A515" s="8" t="s">
        <v>1557</v>
      </c>
      <c r="B515" s="8" t="s">
        <v>1558</v>
      </c>
      <c r="C515" s="8" t="s">
        <v>1559</v>
      </c>
      <c r="D515" s="8">
        <v>8</v>
      </c>
      <c r="E515" s="8">
        <v>1</v>
      </c>
      <c r="F515" s="8">
        <v>2</v>
      </c>
      <c r="G515" s="8">
        <v>1</v>
      </c>
      <c r="H515" s="8">
        <v>145</v>
      </c>
      <c r="I515" s="8">
        <v>15.2</v>
      </c>
      <c r="J515" s="8">
        <v>10.050000000000001</v>
      </c>
      <c r="K515" s="8">
        <v>4.2300000000000004</v>
      </c>
      <c r="L515" s="8">
        <v>1.3313508920985555</v>
      </c>
      <c r="M515" s="8">
        <v>1.395072217502124</v>
      </c>
      <c r="N515" s="8">
        <v>1.2353440951571792</v>
      </c>
      <c r="O515" s="8">
        <v>0.63466440101954125</v>
      </c>
      <c r="P515" s="8">
        <v>0.51911639762107054</v>
      </c>
      <c r="Q515" s="8">
        <v>0.59813084112149539</v>
      </c>
      <c r="R515" s="8">
        <v>0.55055225148683085</v>
      </c>
      <c r="S515" s="8">
        <v>0.7434154630416312</v>
      </c>
      <c r="T515" s="8">
        <v>0.48853016142735767</v>
      </c>
      <c r="U515" s="8">
        <v>0.4422045893201802</v>
      </c>
      <c r="V515" s="8">
        <v>2.1546550141221828E-4</v>
      </c>
      <c r="W515" s="8">
        <v>0.44992494102509112</v>
      </c>
      <c r="X515" s="8">
        <v>1.2632490114726808E-3</v>
      </c>
      <c r="Y515" s="2"/>
    </row>
    <row r="516" spans="1:25">
      <c r="A516" s="8" t="s">
        <v>1560</v>
      </c>
      <c r="B516" s="8" t="s">
        <v>1561</v>
      </c>
      <c r="C516" s="8" t="s">
        <v>1562</v>
      </c>
      <c r="D516" s="8">
        <v>4</v>
      </c>
      <c r="E516" s="8">
        <v>2</v>
      </c>
      <c r="F516" s="8">
        <v>2</v>
      </c>
      <c r="G516" s="8">
        <v>1</v>
      </c>
      <c r="H516" s="8">
        <v>644</v>
      </c>
      <c r="I516" s="8">
        <v>74.3</v>
      </c>
      <c r="J516" s="8">
        <v>6.86</v>
      </c>
      <c r="K516" s="8">
        <v>3.05</v>
      </c>
      <c r="L516" s="8">
        <v>1.5563451776649748</v>
      </c>
      <c r="M516" s="8">
        <v>1.3644670050761423</v>
      </c>
      <c r="N516" s="8">
        <v>1.4395939086294418</v>
      </c>
      <c r="O516" s="8">
        <v>0.86497461928934016</v>
      </c>
      <c r="P516" s="8">
        <v>0.92690355329949237</v>
      </c>
      <c r="Q516" s="8">
        <v>0.86192893401015236</v>
      </c>
      <c r="R516" s="8">
        <v>0.65177664974619287</v>
      </c>
      <c r="S516" s="8">
        <v>0.69746192893401016</v>
      </c>
      <c r="T516" s="8">
        <v>0.78883248730964473</v>
      </c>
      <c r="U516" s="8">
        <v>0.60861466821885912</v>
      </c>
      <c r="V516" s="8">
        <v>6.7738527980187955E-4</v>
      </c>
      <c r="W516" s="8">
        <v>0.49033760186263098</v>
      </c>
      <c r="X516" s="8">
        <v>4.2293471608801687E-4</v>
      </c>
      <c r="Y516" s="2"/>
    </row>
    <row r="517" spans="1:25">
      <c r="A517" s="8" t="s">
        <v>1563</v>
      </c>
      <c r="B517" s="8" t="s">
        <v>1564</v>
      </c>
      <c r="C517" s="8" t="s">
        <v>1565</v>
      </c>
      <c r="D517" s="8">
        <v>10</v>
      </c>
      <c r="E517" s="8">
        <v>1</v>
      </c>
      <c r="F517" s="8">
        <v>1</v>
      </c>
      <c r="G517" s="8">
        <v>1</v>
      </c>
      <c r="H517" s="8">
        <v>197</v>
      </c>
      <c r="I517" s="8">
        <v>22.9</v>
      </c>
      <c r="J517" s="8">
        <v>9.5</v>
      </c>
      <c r="K517" s="8">
        <v>3.64</v>
      </c>
      <c r="L517" s="8">
        <v>0.40211640211640209</v>
      </c>
      <c r="M517" s="8">
        <v>0.52821869488536155</v>
      </c>
      <c r="N517" s="8">
        <v>0.59611992945326275</v>
      </c>
      <c r="O517" s="8">
        <v>0.79982363315696647</v>
      </c>
      <c r="P517" s="8">
        <v>0.82980599647266307</v>
      </c>
      <c r="Q517" s="8">
        <v>1.0978835978835979</v>
      </c>
      <c r="R517" s="8">
        <v>0.99029982363315694</v>
      </c>
      <c r="S517" s="8">
        <v>1.0864197530864197</v>
      </c>
      <c r="T517" s="8">
        <v>1.4885361552028218</v>
      </c>
      <c r="U517" s="8">
        <v>1.7868284228769495</v>
      </c>
      <c r="V517" s="8">
        <v>2.2290810077504979E-2</v>
      </c>
      <c r="W517" s="8">
        <v>2.3356441363373772</v>
      </c>
      <c r="X517" s="8">
        <v>1.3993522723107653E-2</v>
      </c>
      <c r="Y517" s="2"/>
    </row>
    <row r="518" spans="1:25">
      <c r="A518" s="8" t="s">
        <v>1566</v>
      </c>
      <c r="B518" s="8" t="s">
        <v>1567</v>
      </c>
      <c r="C518" s="8" t="s">
        <v>1568</v>
      </c>
      <c r="D518" s="8">
        <v>4</v>
      </c>
      <c r="E518" s="8">
        <v>1</v>
      </c>
      <c r="F518" s="8">
        <v>1</v>
      </c>
      <c r="G518" s="8">
        <v>1</v>
      </c>
      <c r="H518" s="8">
        <v>264</v>
      </c>
      <c r="I518" s="8">
        <v>28.4</v>
      </c>
      <c r="J518" s="8">
        <v>9.57</v>
      </c>
      <c r="K518" s="8">
        <v>2.85</v>
      </c>
      <c r="L518" s="8">
        <v>1.6777566539923954</v>
      </c>
      <c r="M518" s="8">
        <v>1.8060836501901141</v>
      </c>
      <c r="N518" s="8">
        <v>1.6948669201520914</v>
      </c>
      <c r="O518" s="8">
        <v>0.59695817490494296</v>
      </c>
      <c r="P518" s="8">
        <v>0.60836501901140683</v>
      </c>
      <c r="Q518" s="8">
        <v>0.61977186311787069</v>
      </c>
      <c r="R518" s="8">
        <v>0.52471482889733845</v>
      </c>
      <c r="S518" s="8">
        <v>0.48003802281368818</v>
      </c>
      <c r="T518" s="8">
        <v>0.49619771863117873</v>
      </c>
      <c r="U518" s="8">
        <v>0.35242290748898675</v>
      </c>
      <c r="V518" s="8">
        <v>1.0515869925012761E-5</v>
      </c>
      <c r="W518" s="8">
        <v>0.28983113069016153</v>
      </c>
      <c r="X518" s="8">
        <v>8.4340421514034606E-6</v>
      </c>
      <c r="Y518" s="2"/>
    </row>
    <row r="519" spans="1:25">
      <c r="A519" s="8" t="s">
        <v>1569</v>
      </c>
      <c r="B519" s="8" t="s">
        <v>1570</v>
      </c>
      <c r="C519" s="8" t="s">
        <v>1571</v>
      </c>
      <c r="D519" s="8">
        <v>4</v>
      </c>
      <c r="E519" s="8">
        <v>1</v>
      </c>
      <c r="F519" s="8">
        <v>1</v>
      </c>
      <c r="G519" s="8">
        <v>1</v>
      </c>
      <c r="H519" s="8">
        <v>257</v>
      </c>
      <c r="I519" s="8">
        <v>27.9</v>
      </c>
      <c r="J519" s="8">
        <v>7.91</v>
      </c>
      <c r="K519" s="8">
        <v>3.37</v>
      </c>
      <c r="L519" s="8">
        <v>0.69696969696969691</v>
      </c>
      <c r="M519" s="8">
        <v>0.73390151515151514</v>
      </c>
      <c r="N519" s="8">
        <v>0.72443181818181823</v>
      </c>
      <c r="O519" s="8">
        <v>1.1448863636363638</v>
      </c>
      <c r="P519" s="8">
        <v>1.0246212121212122</v>
      </c>
      <c r="Q519" s="8">
        <v>1.2462121212121213</v>
      </c>
      <c r="R519" s="8">
        <v>0.94791666666666663</v>
      </c>
      <c r="S519" s="8">
        <v>1.0009469696969697</v>
      </c>
      <c r="T519" s="8">
        <v>0.95075757575757591</v>
      </c>
      <c r="U519" s="8">
        <v>1.5847978910369072</v>
      </c>
      <c r="V519" s="8">
        <v>2.9500574771872158E-3</v>
      </c>
      <c r="W519" s="8">
        <v>1.3453427065026362</v>
      </c>
      <c r="X519" s="8">
        <v>2.6616118652635263E-4</v>
      </c>
      <c r="Y519" s="2"/>
    </row>
    <row r="520" spans="1:25">
      <c r="A520" s="8" t="s">
        <v>1572</v>
      </c>
      <c r="B520" s="8" t="s">
        <v>1573</v>
      </c>
      <c r="C520" s="8" t="s">
        <v>1574</v>
      </c>
      <c r="D520" s="8">
        <v>3</v>
      </c>
      <c r="E520" s="8">
        <v>3</v>
      </c>
      <c r="F520" s="8">
        <v>3</v>
      </c>
      <c r="G520" s="8">
        <v>2</v>
      </c>
      <c r="H520" s="8">
        <v>1034</v>
      </c>
      <c r="I520" s="8">
        <v>112.7</v>
      </c>
      <c r="J520" s="8">
        <v>6.62</v>
      </c>
      <c r="K520" s="8">
        <v>3.82</v>
      </c>
      <c r="L520" s="8">
        <v>1.3158371040723982</v>
      </c>
      <c r="M520" s="8">
        <v>1.3104072398190045</v>
      </c>
      <c r="N520" s="8">
        <v>1.2371040723981899</v>
      </c>
      <c r="O520" s="8">
        <v>0.68959276018099547</v>
      </c>
      <c r="P520" s="8">
        <v>0.77918552036199085</v>
      </c>
      <c r="Q520" s="8">
        <v>0.75113122171945701</v>
      </c>
      <c r="R520" s="8">
        <v>0.58280542986425343</v>
      </c>
      <c r="S520" s="8">
        <v>0.66787330316742077</v>
      </c>
      <c r="T520" s="8">
        <v>0.71583710407239809</v>
      </c>
      <c r="U520" s="8">
        <v>0.57460763644881718</v>
      </c>
      <c r="V520" s="8">
        <v>1.1693362499575254E-4</v>
      </c>
      <c r="W520" s="8">
        <v>0.5090185055048021</v>
      </c>
      <c r="X520" s="8">
        <v>1.6864863950483234E-4</v>
      </c>
      <c r="Y520" s="2"/>
    </row>
    <row r="521" spans="1:25">
      <c r="A521" s="8" t="s">
        <v>1575</v>
      </c>
      <c r="B521" s="8" t="s">
        <v>1576</v>
      </c>
      <c r="C521" s="8" t="s">
        <v>1577</v>
      </c>
      <c r="D521" s="8">
        <v>4</v>
      </c>
      <c r="E521" s="8">
        <v>2</v>
      </c>
      <c r="F521" s="8">
        <v>2</v>
      </c>
      <c r="G521" s="8">
        <v>2</v>
      </c>
      <c r="H521" s="8">
        <v>734</v>
      </c>
      <c r="I521" s="8">
        <v>78.599999999999994</v>
      </c>
      <c r="J521" s="8">
        <v>5.95</v>
      </c>
      <c r="K521" s="8">
        <v>2.62</v>
      </c>
      <c r="L521" s="8">
        <v>1.4472876151484135</v>
      </c>
      <c r="M521" s="8">
        <v>1.5015353121801431</v>
      </c>
      <c r="N521" s="8">
        <v>1.3265097236438075</v>
      </c>
      <c r="O521" s="8">
        <v>0.9785056294779938</v>
      </c>
      <c r="P521" s="8">
        <v>0.82395087001023537</v>
      </c>
      <c r="Q521" s="8">
        <v>0.75332650972364368</v>
      </c>
      <c r="R521" s="8">
        <v>0.84237461617195486</v>
      </c>
      <c r="S521" s="8">
        <v>0.7410440122824975</v>
      </c>
      <c r="T521" s="8">
        <v>0.8198567041965199</v>
      </c>
      <c r="U521" s="8">
        <v>0.59779746229351205</v>
      </c>
      <c r="V521" s="8">
        <v>2.4379636244601056E-3</v>
      </c>
      <c r="W521" s="8">
        <v>0.56212592769930569</v>
      </c>
      <c r="X521" s="8">
        <v>4.8775973411300096E-4</v>
      </c>
      <c r="Y521" s="2"/>
    </row>
    <row r="522" spans="1:25">
      <c r="A522" s="8" t="s">
        <v>1578</v>
      </c>
      <c r="B522" s="8" t="s">
        <v>1579</v>
      </c>
      <c r="C522" s="8" t="s">
        <v>1580</v>
      </c>
      <c r="D522" s="8">
        <v>4</v>
      </c>
      <c r="E522" s="8">
        <v>2</v>
      </c>
      <c r="F522" s="8">
        <v>2</v>
      </c>
      <c r="G522" s="8">
        <v>2</v>
      </c>
      <c r="H522" s="8">
        <v>474</v>
      </c>
      <c r="I522" s="8">
        <v>52.3</v>
      </c>
      <c r="J522" s="8">
        <v>8.32</v>
      </c>
      <c r="K522" s="8">
        <v>2.78</v>
      </c>
      <c r="L522" s="8">
        <v>0.52581664910432024</v>
      </c>
      <c r="M522" s="8">
        <v>0.5057955742887249</v>
      </c>
      <c r="N522" s="8">
        <v>0.58482613277133821</v>
      </c>
      <c r="O522" s="8">
        <v>1.3793466807165438</v>
      </c>
      <c r="P522" s="8">
        <v>1.3034773445732348</v>
      </c>
      <c r="Q522" s="8">
        <v>1.3329820864067439</v>
      </c>
      <c r="R522" s="8">
        <v>1.3013698630136985</v>
      </c>
      <c r="S522" s="8">
        <v>1.2845100105374079</v>
      </c>
      <c r="T522" s="8">
        <v>1.3192834562697575</v>
      </c>
      <c r="U522" s="8">
        <v>2.4843546284224245</v>
      </c>
      <c r="V522" s="8">
        <v>1.6000199437998389E-5</v>
      </c>
      <c r="W522" s="8">
        <v>2.4159061277705343</v>
      </c>
      <c r="X522" s="8">
        <v>7.7385597978211125E-6</v>
      </c>
      <c r="Y522" s="2"/>
    </row>
    <row r="523" spans="1:25">
      <c r="A523" s="8" t="s">
        <v>1581</v>
      </c>
      <c r="B523" s="8" t="s">
        <v>1582</v>
      </c>
      <c r="C523" s="8" t="s">
        <v>1583</v>
      </c>
      <c r="D523" s="8">
        <v>11</v>
      </c>
      <c r="E523" s="8">
        <v>2</v>
      </c>
      <c r="F523" s="8">
        <v>2</v>
      </c>
      <c r="G523" s="8">
        <v>2</v>
      </c>
      <c r="H523" s="8">
        <v>227</v>
      </c>
      <c r="I523" s="8">
        <v>26.6</v>
      </c>
      <c r="J523" s="8">
        <v>6.32</v>
      </c>
      <c r="K523" s="8">
        <v>2.25</v>
      </c>
      <c r="L523" s="8">
        <v>0.11864406779661017</v>
      </c>
      <c r="M523" s="8">
        <v>0.12203389830508475</v>
      </c>
      <c r="N523" s="8">
        <v>0.26101694915254237</v>
      </c>
      <c r="O523" s="8">
        <v>1.2971751412429378</v>
      </c>
      <c r="P523" s="8">
        <v>1.6519774011299433</v>
      </c>
      <c r="Q523" s="8">
        <v>1.3751412429378531</v>
      </c>
      <c r="R523" s="8">
        <v>2.2124293785310734</v>
      </c>
      <c r="S523" s="8">
        <v>1.6146892655367233</v>
      </c>
      <c r="T523" s="8">
        <v>1.6451977401129942</v>
      </c>
      <c r="U523" s="8">
        <v>8.6193693693693714</v>
      </c>
      <c r="V523" s="8">
        <v>4.093173861738432E-4</v>
      </c>
      <c r="W523" s="8">
        <v>10.90765765765766</v>
      </c>
      <c r="X523" s="8">
        <v>1.1576334896823814E-3</v>
      </c>
      <c r="Y523" s="2"/>
    </row>
    <row r="524" spans="1:25">
      <c r="A524" s="8" t="s">
        <v>1584</v>
      </c>
      <c r="B524" s="8" t="s">
        <v>1585</v>
      </c>
      <c r="C524" s="8" t="s">
        <v>1586</v>
      </c>
      <c r="D524" s="8">
        <v>16</v>
      </c>
      <c r="E524" s="8">
        <v>1</v>
      </c>
      <c r="F524" s="8">
        <v>2</v>
      </c>
      <c r="G524" s="8">
        <v>1</v>
      </c>
      <c r="H524" s="8">
        <v>157</v>
      </c>
      <c r="I524" s="8">
        <v>17.5</v>
      </c>
      <c r="J524" s="8">
        <v>9.89</v>
      </c>
      <c r="K524" s="8">
        <v>3.44</v>
      </c>
      <c r="L524" s="8">
        <v>1.3989592367736341</v>
      </c>
      <c r="M524" s="8">
        <v>1.3989592367736341</v>
      </c>
      <c r="N524" s="8">
        <v>1.3217692974848223</v>
      </c>
      <c r="O524" s="8">
        <v>0.66695576756287955</v>
      </c>
      <c r="P524" s="8">
        <v>0.67215958369470952</v>
      </c>
      <c r="Q524" s="8">
        <v>0.58196010407632259</v>
      </c>
      <c r="R524" s="8">
        <v>0.46487424111014747</v>
      </c>
      <c r="S524" s="8">
        <v>0.61318300086730271</v>
      </c>
      <c r="T524" s="8">
        <v>0.5542064180398959</v>
      </c>
      <c r="U524" s="8">
        <v>0.46631578947368424</v>
      </c>
      <c r="V524" s="8">
        <v>4.6969054025292639E-5</v>
      </c>
      <c r="W524" s="8">
        <v>0.39621052631578946</v>
      </c>
      <c r="X524" s="8">
        <v>7.8722377833663211E-5</v>
      </c>
      <c r="Y524" s="2"/>
    </row>
    <row r="525" spans="1:25">
      <c r="A525" s="8" t="s">
        <v>1587</v>
      </c>
      <c r="B525" s="8" t="s">
        <v>1588</v>
      </c>
      <c r="C525" s="8" t="s">
        <v>1589</v>
      </c>
      <c r="D525" s="8">
        <v>2</v>
      </c>
      <c r="E525" s="8">
        <v>3</v>
      </c>
      <c r="F525" s="8">
        <v>3</v>
      </c>
      <c r="G525" s="8">
        <v>3</v>
      </c>
      <c r="H525" s="8">
        <v>1201</v>
      </c>
      <c r="I525" s="8">
        <v>135.6</v>
      </c>
      <c r="J525" s="8">
        <v>8.4700000000000006</v>
      </c>
      <c r="K525" s="8">
        <v>2.4300000000000002</v>
      </c>
      <c r="L525" s="8">
        <v>1.1582417582417581</v>
      </c>
      <c r="M525" s="8">
        <v>1.1545787545787545</v>
      </c>
      <c r="N525" s="8">
        <v>0.91062271062271061</v>
      </c>
      <c r="O525" s="8">
        <v>0.53406593406593406</v>
      </c>
      <c r="P525" s="8">
        <v>0.58241758241758246</v>
      </c>
      <c r="Q525" s="8">
        <v>0.60073260073260071</v>
      </c>
      <c r="R525" s="8">
        <v>0.36630036630036628</v>
      </c>
      <c r="S525" s="8">
        <v>0.50256410256410255</v>
      </c>
      <c r="T525" s="8">
        <v>0.51721611721611715</v>
      </c>
      <c r="U525" s="8">
        <v>0.53272727272727283</v>
      </c>
      <c r="V525" s="8">
        <v>3.991593689502383E-3</v>
      </c>
      <c r="W525" s="8">
        <v>0.43</v>
      </c>
      <c r="X525" s="8">
        <v>2.9776356951159034E-3</v>
      </c>
      <c r="Y525" s="2"/>
    </row>
    <row r="526" spans="1:25">
      <c r="A526" s="8" t="s">
        <v>1590</v>
      </c>
      <c r="B526" s="8" t="s">
        <v>1591</v>
      </c>
      <c r="C526" s="8" t="s">
        <v>1592</v>
      </c>
      <c r="D526" s="8">
        <v>8</v>
      </c>
      <c r="E526" s="8">
        <v>3</v>
      </c>
      <c r="F526" s="8">
        <v>3</v>
      </c>
      <c r="G526" s="8">
        <v>2</v>
      </c>
      <c r="H526" s="8">
        <v>462</v>
      </c>
      <c r="I526" s="8">
        <v>52.9</v>
      </c>
      <c r="J526" s="8">
        <v>8.75</v>
      </c>
      <c r="K526" s="8">
        <v>4.6500000000000004</v>
      </c>
      <c r="L526" s="8">
        <v>1.4155722326454034</v>
      </c>
      <c r="M526" s="8">
        <v>1.4709193245778613</v>
      </c>
      <c r="N526" s="8">
        <v>1.2636022514071295</v>
      </c>
      <c r="O526" s="8">
        <v>0.79174484052532845</v>
      </c>
      <c r="P526" s="8">
        <v>0.66979362101313333</v>
      </c>
      <c r="Q526" s="8">
        <v>0.69324577861163239</v>
      </c>
      <c r="R526" s="8">
        <v>0.61726078799249529</v>
      </c>
      <c r="S526" s="8">
        <v>0.77298311444652923</v>
      </c>
      <c r="T526" s="8">
        <v>0.68574108818011259</v>
      </c>
      <c r="U526" s="8">
        <v>0.51921338155515362</v>
      </c>
      <c r="V526" s="8">
        <v>7.7841113417186081E-4</v>
      </c>
      <c r="W526" s="8">
        <v>0.50022603978300173</v>
      </c>
      <c r="X526" s="8">
        <v>8.3573428765253458E-4</v>
      </c>
      <c r="Y526" s="2"/>
    </row>
    <row r="527" spans="1:25">
      <c r="A527" s="8" t="s">
        <v>1593</v>
      </c>
      <c r="B527" s="8" t="s">
        <v>1594</v>
      </c>
      <c r="C527" s="8" t="s">
        <v>1595</v>
      </c>
      <c r="D527" s="8">
        <v>4</v>
      </c>
      <c r="E527" s="8">
        <v>2</v>
      </c>
      <c r="F527" s="8">
        <v>2</v>
      </c>
      <c r="G527" s="8">
        <v>2</v>
      </c>
      <c r="H527" s="8">
        <v>455</v>
      </c>
      <c r="I527" s="8">
        <v>48.8</v>
      </c>
      <c r="J527" s="8">
        <v>6.42</v>
      </c>
      <c r="K527" s="8">
        <v>5.09</v>
      </c>
      <c r="L527" s="8">
        <v>1.4882051282051281</v>
      </c>
      <c r="M527" s="8">
        <v>1.4041025641025642</v>
      </c>
      <c r="N527" s="8">
        <v>1.3835897435897437</v>
      </c>
      <c r="O527" s="8">
        <v>0.96410256410256412</v>
      </c>
      <c r="P527" s="8">
        <v>0.92820512820512824</v>
      </c>
      <c r="Q527" s="8">
        <v>0.79589743589743589</v>
      </c>
      <c r="R527" s="8">
        <v>0.79487179487179482</v>
      </c>
      <c r="S527" s="8">
        <v>0.69435897435897442</v>
      </c>
      <c r="T527" s="8">
        <v>0.80307692307692302</v>
      </c>
      <c r="U527" s="8">
        <v>0.62868793475653639</v>
      </c>
      <c r="V527" s="8">
        <v>9.3136595666803729E-4</v>
      </c>
      <c r="W527" s="8">
        <v>0.53609978412089232</v>
      </c>
      <c r="X527" s="8">
        <v>1.5308102247964118E-4</v>
      </c>
      <c r="Y527" s="2"/>
    </row>
    <row r="528" spans="1:25">
      <c r="A528" s="8" t="s">
        <v>1596</v>
      </c>
      <c r="B528" s="8" t="s">
        <v>1597</v>
      </c>
      <c r="C528" s="8" t="s">
        <v>1598</v>
      </c>
      <c r="D528" s="8">
        <v>12</v>
      </c>
      <c r="E528" s="8">
        <v>1</v>
      </c>
      <c r="F528" s="8">
        <v>2</v>
      </c>
      <c r="G528" s="8">
        <v>1</v>
      </c>
      <c r="H528" s="8">
        <v>85</v>
      </c>
      <c r="I528" s="8">
        <v>8.6</v>
      </c>
      <c r="J528" s="8">
        <v>11.31</v>
      </c>
      <c r="K528" s="8">
        <v>5.95</v>
      </c>
      <c r="L528" s="8">
        <v>1.5227882037533511</v>
      </c>
      <c r="M528" s="8">
        <v>1.7917783735478106</v>
      </c>
      <c r="N528" s="8">
        <v>1.4995531724754245</v>
      </c>
      <c r="O528" s="8">
        <v>0.54155495978552282</v>
      </c>
      <c r="P528" s="8">
        <v>0.54334226988382484</v>
      </c>
      <c r="Q528" s="8">
        <v>0.62198391420911525</v>
      </c>
      <c r="R528" s="8">
        <v>0.44772117962466484</v>
      </c>
      <c r="S528" s="8">
        <v>0.46827524575513846</v>
      </c>
      <c r="T528" s="8">
        <v>0.50044682752457548</v>
      </c>
      <c r="U528" s="8">
        <v>0.35455726749582328</v>
      </c>
      <c r="V528" s="8">
        <v>4.437236907558505E-4</v>
      </c>
      <c r="W528" s="8">
        <v>0.29422684239836644</v>
      </c>
      <c r="X528" s="8">
        <v>2.8386491678466949E-4</v>
      </c>
      <c r="Y528" s="2"/>
    </row>
    <row r="529" spans="1:25">
      <c r="A529" s="8" t="s">
        <v>1599</v>
      </c>
      <c r="B529" s="8" t="s">
        <v>1600</v>
      </c>
      <c r="C529" s="8" t="s">
        <v>1601</v>
      </c>
      <c r="D529" s="8">
        <v>5</v>
      </c>
      <c r="E529" s="8">
        <v>2</v>
      </c>
      <c r="F529" s="8">
        <v>2</v>
      </c>
      <c r="G529" s="8">
        <v>2</v>
      </c>
      <c r="H529" s="8">
        <v>417</v>
      </c>
      <c r="I529" s="8">
        <v>47.2</v>
      </c>
      <c r="J529" s="8">
        <v>8.41</v>
      </c>
      <c r="K529" s="8">
        <v>3.98</v>
      </c>
      <c r="L529" s="8">
        <v>1.2302692664809656</v>
      </c>
      <c r="M529" s="8">
        <v>1.2841225626740949</v>
      </c>
      <c r="N529" s="8">
        <v>1.3166202414113279</v>
      </c>
      <c r="O529" s="8">
        <v>0.76508820798514399</v>
      </c>
      <c r="P529" s="8">
        <v>0.77344475394614665</v>
      </c>
      <c r="Q529" s="8">
        <v>0.79387186629526463</v>
      </c>
      <c r="R529" s="8">
        <v>0.69545032497678738</v>
      </c>
      <c r="S529" s="8">
        <v>0.76137418755803155</v>
      </c>
      <c r="T529" s="8">
        <v>0.66480965645311041</v>
      </c>
      <c r="U529" s="8">
        <v>0.6088221037324284</v>
      </c>
      <c r="V529" s="8">
        <v>4.728515275135805E-5</v>
      </c>
      <c r="W529" s="8">
        <v>0.55380513814832755</v>
      </c>
      <c r="X529" s="8">
        <v>1.1551705288573825E-4</v>
      </c>
      <c r="Y529" s="2"/>
    </row>
    <row r="530" spans="1:25">
      <c r="A530" s="8" t="s">
        <v>1602</v>
      </c>
      <c r="B530" s="8" t="s">
        <v>1603</v>
      </c>
      <c r="C530" s="8" t="s">
        <v>1604</v>
      </c>
      <c r="D530" s="8">
        <v>6</v>
      </c>
      <c r="E530" s="8">
        <v>3</v>
      </c>
      <c r="F530" s="8">
        <v>4</v>
      </c>
      <c r="G530" s="8">
        <v>3</v>
      </c>
      <c r="H530" s="8">
        <v>373</v>
      </c>
      <c r="I530" s="8">
        <v>42.8</v>
      </c>
      <c r="J530" s="8">
        <v>6.25</v>
      </c>
      <c r="K530" s="8">
        <v>5.73</v>
      </c>
      <c r="L530" s="8">
        <v>1.3270321361058601</v>
      </c>
      <c r="M530" s="8">
        <v>1.2920604914933838</v>
      </c>
      <c r="N530" s="8">
        <v>1.2807183364839321</v>
      </c>
      <c r="O530" s="8">
        <v>0.81568998109640833</v>
      </c>
      <c r="P530" s="8">
        <v>0.77977315689981097</v>
      </c>
      <c r="Q530" s="8">
        <v>0.79489603024574662</v>
      </c>
      <c r="R530" s="8">
        <v>0.69659735349716456</v>
      </c>
      <c r="S530" s="8">
        <v>0.69281663516068048</v>
      </c>
      <c r="T530" s="8">
        <v>0.77126654064272204</v>
      </c>
      <c r="U530" s="8">
        <v>0.61294231701405721</v>
      </c>
      <c r="V530" s="8">
        <v>8.5073251095170986E-6</v>
      </c>
      <c r="W530" s="8">
        <v>0.55404750363548227</v>
      </c>
      <c r="X530" s="8">
        <v>3.745573581837746E-5</v>
      </c>
      <c r="Y530" s="2"/>
    </row>
    <row r="531" spans="1:25">
      <c r="A531" s="8" t="s">
        <v>1605</v>
      </c>
      <c r="B531" s="8" t="s">
        <v>1606</v>
      </c>
      <c r="C531" s="8" t="s">
        <v>1607</v>
      </c>
      <c r="D531" s="8">
        <v>7</v>
      </c>
      <c r="E531" s="8">
        <v>2</v>
      </c>
      <c r="F531" s="8">
        <v>3</v>
      </c>
      <c r="G531" s="8">
        <v>2</v>
      </c>
      <c r="H531" s="8">
        <v>269</v>
      </c>
      <c r="I531" s="8">
        <v>29</v>
      </c>
      <c r="J531" s="8">
        <v>5.41</v>
      </c>
      <c r="K531" s="8">
        <v>8.4499999999999993</v>
      </c>
      <c r="L531" s="8">
        <v>1.6144465290806755</v>
      </c>
      <c r="M531" s="8">
        <v>1.6163227016885555</v>
      </c>
      <c r="N531" s="8">
        <v>1.6566604127579738</v>
      </c>
      <c r="O531" s="8">
        <v>0.58818011257035652</v>
      </c>
      <c r="P531" s="8">
        <v>0.575046904315197</v>
      </c>
      <c r="Q531" s="8">
        <v>0.54971857410881808</v>
      </c>
      <c r="R531" s="8">
        <v>0.59474671669793622</v>
      </c>
      <c r="S531" s="8">
        <v>0.61444652908067543</v>
      </c>
      <c r="T531" s="8">
        <v>0.57129455909943716</v>
      </c>
      <c r="U531" s="8">
        <v>0.35047984644913627</v>
      </c>
      <c r="V531" s="8">
        <v>4.7999489281783494E-7</v>
      </c>
      <c r="W531" s="8">
        <v>0.36429942418426103</v>
      </c>
      <c r="X531" s="8">
        <v>6.2002356987965456E-7</v>
      </c>
      <c r="Y531" s="2"/>
    </row>
    <row r="532" spans="1:25">
      <c r="A532" s="8" t="s">
        <v>1608</v>
      </c>
      <c r="B532" s="8" t="s">
        <v>1609</v>
      </c>
      <c r="C532" s="8" t="s">
        <v>1610</v>
      </c>
      <c r="D532" s="8">
        <v>12</v>
      </c>
      <c r="E532" s="8">
        <v>1</v>
      </c>
      <c r="F532" s="8">
        <v>1</v>
      </c>
      <c r="G532" s="8">
        <v>1</v>
      </c>
      <c r="H532" s="8">
        <v>100</v>
      </c>
      <c r="I532" s="8">
        <v>11.4</v>
      </c>
      <c r="J532" s="8">
        <v>9.98</v>
      </c>
      <c r="K532" s="8">
        <v>2.91</v>
      </c>
      <c r="L532" s="8">
        <v>1.2148362235067438</v>
      </c>
      <c r="M532" s="8">
        <v>1.5847784200385358</v>
      </c>
      <c r="N532" s="8">
        <v>1.2196531791907514</v>
      </c>
      <c r="O532" s="8">
        <v>0.79190751445086716</v>
      </c>
      <c r="P532" s="8">
        <v>0.84585741811175341</v>
      </c>
      <c r="Q532" s="8">
        <v>0.87764932562620424</v>
      </c>
      <c r="R532" s="8">
        <v>0.76204238921001921</v>
      </c>
      <c r="S532" s="8">
        <v>0.58285163776493254</v>
      </c>
      <c r="T532" s="8">
        <v>0.75433526011560692</v>
      </c>
      <c r="U532" s="8">
        <v>0.62583892617449677</v>
      </c>
      <c r="V532" s="8">
        <v>1.60137441510818E-2</v>
      </c>
      <c r="W532" s="8">
        <v>0.52229146692233941</v>
      </c>
      <c r="X532" s="8">
        <v>9.2112364340688289E-3</v>
      </c>
      <c r="Y532" s="2"/>
    </row>
    <row r="533" spans="1:25">
      <c r="A533" s="8" t="s">
        <v>1611</v>
      </c>
      <c r="B533" s="8" t="s">
        <v>1612</v>
      </c>
      <c r="C533" s="8" t="s">
        <v>1613</v>
      </c>
      <c r="D533" s="8">
        <v>7</v>
      </c>
      <c r="E533" s="8">
        <v>2</v>
      </c>
      <c r="F533" s="8">
        <v>2</v>
      </c>
      <c r="G533" s="8">
        <v>2</v>
      </c>
      <c r="H533" s="8">
        <v>209</v>
      </c>
      <c r="I533" s="8">
        <v>23.5</v>
      </c>
      <c r="J533" s="8">
        <v>8.76</v>
      </c>
      <c r="K533" s="8">
        <v>5.47</v>
      </c>
      <c r="L533" s="8">
        <v>0.55882352941176472</v>
      </c>
      <c r="M533" s="8">
        <v>0.55462184873949572</v>
      </c>
      <c r="N533" s="8">
        <v>0.49159663865546216</v>
      </c>
      <c r="O533" s="8">
        <v>1.1134453781512605</v>
      </c>
      <c r="P533" s="8">
        <v>1.1638655462184873</v>
      </c>
      <c r="Q533" s="8">
        <v>1.1680672268907564</v>
      </c>
      <c r="R533" s="8">
        <v>1.5903361344537816</v>
      </c>
      <c r="S533" s="8">
        <v>1.4149159663865545</v>
      </c>
      <c r="T533" s="8">
        <v>1.4485294117647058</v>
      </c>
      <c r="U533" s="8">
        <v>2.1465968586387438</v>
      </c>
      <c r="V533" s="8">
        <v>2.5470538032220161E-5</v>
      </c>
      <c r="W533" s="8">
        <v>2.7748691099476441</v>
      </c>
      <c r="X533" s="8">
        <v>8.1389102225658348E-5</v>
      </c>
      <c r="Y533" s="2"/>
    </row>
    <row r="534" spans="1:25">
      <c r="A534" s="8" t="s">
        <v>1614</v>
      </c>
      <c r="B534" s="8" t="s">
        <v>1615</v>
      </c>
      <c r="C534" s="8" t="s">
        <v>1616</v>
      </c>
      <c r="D534" s="8">
        <v>2</v>
      </c>
      <c r="E534" s="8">
        <v>1</v>
      </c>
      <c r="F534" s="8">
        <v>2</v>
      </c>
      <c r="G534" s="8">
        <v>1</v>
      </c>
      <c r="H534" s="8">
        <v>422</v>
      </c>
      <c r="I534" s="8">
        <v>47.5</v>
      </c>
      <c r="J534" s="8">
        <v>8.15</v>
      </c>
      <c r="K534" s="8">
        <v>1.78</v>
      </c>
      <c r="L534" s="8">
        <v>1.1704238052299369</v>
      </c>
      <c r="M534" s="8">
        <v>1.168620378719567</v>
      </c>
      <c r="N534" s="8">
        <v>1.204688908926961</v>
      </c>
      <c r="O534" s="8">
        <v>0.8124436429215508</v>
      </c>
      <c r="P534" s="8">
        <v>0.73128944995491429</v>
      </c>
      <c r="Q534" s="8">
        <v>0.70333633904418391</v>
      </c>
      <c r="R534" s="8">
        <v>0.77276825969341745</v>
      </c>
      <c r="S534" s="8">
        <v>0.71505861136158699</v>
      </c>
      <c r="T534" s="8">
        <v>0.73850315599639316</v>
      </c>
      <c r="U534" s="8">
        <v>0.63409669211195929</v>
      </c>
      <c r="V534" s="8">
        <v>2.4054955495143718E-4</v>
      </c>
      <c r="W534" s="8">
        <v>0.62824427480916034</v>
      </c>
      <c r="X534" s="8">
        <v>2.785034362904205E-5</v>
      </c>
      <c r="Y534" s="2"/>
    </row>
    <row r="535" spans="1:25">
      <c r="A535" s="8" t="s">
        <v>1617</v>
      </c>
      <c r="B535" s="8" t="s">
        <v>1618</v>
      </c>
      <c r="C535" s="8" t="s">
        <v>1619</v>
      </c>
      <c r="D535" s="8">
        <v>5</v>
      </c>
      <c r="E535" s="8">
        <v>2</v>
      </c>
      <c r="F535" s="8">
        <v>2</v>
      </c>
      <c r="G535" s="8">
        <v>2</v>
      </c>
      <c r="H535" s="8">
        <v>544</v>
      </c>
      <c r="I535" s="8">
        <v>60.8</v>
      </c>
      <c r="J535" s="8">
        <v>9.14</v>
      </c>
      <c r="K535" s="8">
        <v>2.59</v>
      </c>
      <c r="L535" s="8">
        <v>0.83571428571428574</v>
      </c>
      <c r="M535" s="8">
        <v>0.87619047619047608</v>
      </c>
      <c r="N535" s="8">
        <v>0.79285714285714282</v>
      </c>
      <c r="O535" s="8">
        <v>1.4523809523809523</v>
      </c>
      <c r="P535" s="8">
        <v>1.4071428571428573</v>
      </c>
      <c r="Q535" s="8">
        <v>1.3214285714285714</v>
      </c>
      <c r="R535" s="8">
        <v>1.6011904761904763</v>
      </c>
      <c r="S535" s="8">
        <v>1.3273809523809523</v>
      </c>
      <c r="T535" s="8">
        <v>1.2892857142857141</v>
      </c>
      <c r="U535" s="8">
        <v>1.6692015209125477</v>
      </c>
      <c r="V535" s="8">
        <v>2.4859222559093819E-4</v>
      </c>
      <c r="W535" s="8">
        <v>1.68393536121673</v>
      </c>
      <c r="X535" s="8">
        <v>4.8464473923666186E-3</v>
      </c>
      <c r="Y535" s="2"/>
    </row>
    <row r="536" spans="1:25">
      <c r="A536" s="8" t="s">
        <v>1620</v>
      </c>
      <c r="B536" s="8" t="s">
        <v>1621</v>
      </c>
      <c r="C536" s="8" t="s">
        <v>1622</v>
      </c>
      <c r="D536" s="8">
        <v>8</v>
      </c>
      <c r="E536" s="8">
        <v>2</v>
      </c>
      <c r="F536" s="8">
        <v>2</v>
      </c>
      <c r="G536" s="8">
        <v>2</v>
      </c>
      <c r="H536" s="8">
        <v>172</v>
      </c>
      <c r="I536" s="8">
        <v>18</v>
      </c>
      <c r="J536" s="8">
        <v>9.33</v>
      </c>
      <c r="K536" s="8">
        <v>5.16</v>
      </c>
      <c r="L536" s="8">
        <v>1.7082936129647281</v>
      </c>
      <c r="M536" s="8">
        <v>1.6882745471877978</v>
      </c>
      <c r="N536" s="8">
        <v>1.6692087702573879</v>
      </c>
      <c r="O536" s="8">
        <v>0.54909437559580554</v>
      </c>
      <c r="P536" s="8">
        <v>0.58627264061010487</v>
      </c>
      <c r="Q536" s="8">
        <v>0.66158245948522409</v>
      </c>
      <c r="R536" s="8">
        <v>0.5633937082936129</v>
      </c>
      <c r="S536" s="8">
        <v>0.57578646329837935</v>
      </c>
      <c r="T536" s="8">
        <v>0.53098188751191611</v>
      </c>
      <c r="U536" s="8">
        <v>0.35472337222431316</v>
      </c>
      <c r="V536" s="8">
        <v>6.3148715267741201E-6</v>
      </c>
      <c r="W536" s="8">
        <v>0.32969514490026341</v>
      </c>
      <c r="X536" s="8">
        <v>3.4119029893442803E-7</v>
      </c>
      <c r="Y536" s="2"/>
    </row>
    <row r="537" spans="1:25">
      <c r="A537" s="8" t="s">
        <v>1623</v>
      </c>
      <c r="B537" s="8" t="s">
        <v>1624</v>
      </c>
      <c r="C537" s="8" t="s">
        <v>1625</v>
      </c>
      <c r="D537" s="8">
        <v>4</v>
      </c>
      <c r="E537" s="8">
        <v>2</v>
      </c>
      <c r="F537" s="8">
        <v>4</v>
      </c>
      <c r="G537" s="8">
        <v>1</v>
      </c>
      <c r="H537" s="8">
        <v>530</v>
      </c>
      <c r="I537" s="8">
        <v>58.1</v>
      </c>
      <c r="J537" s="8">
        <v>7.5</v>
      </c>
      <c r="K537" s="8">
        <v>6.14</v>
      </c>
      <c r="L537" s="8">
        <v>0.70636550308008206</v>
      </c>
      <c r="M537" s="8">
        <v>0.94147843942505127</v>
      </c>
      <c r="N537" s="8">
        <v>0.73613963039014374</v>
      </c>
      <c r="O537" s="8">
        <v>1.5585215605749487</v>
      </c>
      <c r="P537" s="8">
        <v>1.555441478439425</v>
      </c>
      <c r="Q537" s="8">
        <v>1.4147843942505134</v>
      </c>
      <c r="R537" s="8">
        <v>0.6735112936344968</v>
      </c>
      <c r="S537" s="8">
        <v>0.88295687885010266</v>
      </c>
      <c r="T537" s="8">
        <v>0.79671457905544141</v>
      </c>
      <c r="U537" s="8">
        <v>1.8996554694229115</v>
      </c>
      <c r="V537" s="8">
        <v>1.2381822412490468E-3</v>
      </c>
      <c r="W537" s="8">
        <v>0.98708010335917296</v>
      </c>
      <c r="X537" s="8">
        <v>0.91972075141212017</v>
      </c>
      <c r="Y537" s="2"/>
    </row>
    <row r="538" spans="1:25">
      <c r="A538" s="8" t="s">
        <v>1626</v>
      </c>
      <c r="B538" s="8" t="s">
        <v>1627</v>
      </c>
      <c r="C538" s="8" t="s">
        <v>1628</v>
      </c>
      <c r="D538" s="8">
        <v>2</v>
      </c>
      <c r="E538" s="8">
        <v>2</v>
      </c>
      <c r="F538" s="8">
        <v>2</v>
      </c>
      <c r="G538" s="8">
        <v>1</v>
      </c>
      <c r="H538" s="8">
        <v>674</v>
      </c>
      <c r="I538" s="8">
        <v>74</v>
      </c>
      <c r="J538" s="8">
        <v>7.68</v>
      </c>
      <c r="K538" s="8">
        <v>5.19</v>
      </c>
      <c r="L538" s="8">
        <v>1.7613019891500905</v>
      </c>
      <c r="M538" s="8">
        <v>1.8634719710669079</v>
      </c>
      <c r="N538" s="8">
        <v>1.5063291139240507</v>
      </c>
      <c r="O538" s="8">
        <v>0.45931283905967452</v>
      </c>
      <c r="P538" s="8">
        <v>0.41410488245931282</v>
      </c>
      <c r="Q538" s="8">
        <v>0.53887884267631103</v>
      </c>
      <c r="R538" s="8">
        <v>0.57504520795660041</v>
      </c>
      <c r="S538" s="8">
        <v>0.4710669077757686</v>
      </c>
      <c r="T538" s="8">
        <v>0.45207956600361665</v>
      </c>
      <c r="U538" s="8">
        <v>0.27524229074889867</v>
      </c>
      <c r="V538" s="8">
        <v>3.8275759776665893E-4</v>
      </c>
      <c r="W538" s="8">
        <v>0.29198237885462558</v>
      </c>
      <c r="X538" s="8">
        <v>4.2767550480889355E-4</v>
      </c>
      <c r="Y538" s="2"/>
    </row>
    <row r="539" spans="1:25">
      <c r="A539" s="8" t="s">
        <v>1629</v>
      </c>
      <c r="B539" s="8" t="s">
        <v>1630</v>
      </c>
      <c r="C539" s="8" t="s">
        <v>1631</v>
      </c>
      <c r="D539" s="8">
        <v>1</v>
      </c>
      <c r="E539" s="8">
        <v>1</v>
      </c>
      <c r="F539" s="8">
        <v>1</v>
      </c>
      <c r="G539" s="8">
        <v>1</v>
      </c>
      <c r="H539" s="8">
        <v>819</v>
      </c>
      <c r="I539" s="8">
        <v>87.5</v>
      </c>
      <c r="J539" s="8">
        <v>7.52</v>
      </c>
      <c r="K539" s="8">
        <v>2.0699999999999998</v>
      </c>
      <c r="L539" s="8">
        <v>1.418452935694315</v>
      </c>
      <c r="M539" s="8">
        <v>1.490214352283318</v>
      </c>
      <c r="N539" s="8">
        <v>1.3839701770736255</v>
      </c>
      <c r="O539" s="8">
        <v>0.74091332712022373</v>
      </c>
      <c r="P539" s="8">
        <v>0.73345759552656109</v>
      </c>
      <c r="Q539" s="8">
        <v>0.65424044734389564</v>
      </c>
      <c r="R539" s="8">
        <v>0.66542404473438965</v>
      </c>
      <c r="S539" s="8">
        <v>0.67381174277725997</v>
      </c>
      <c r="T539" s="8">
        <v>0.55731593662628143</v>
      </c>
      <c r="U539" s="8">
        <v>0.49587494572296986</v>
      </c>
      <c r="V539" s="8">
        <v>6.6246196966658996E-5</v>
      </c>
      <c r="W539" s="8">
        <v>0.44181502388189309</v>
      </c>
      <c r="X539" s="8">
        <v>8.1915597884740392E-5</v>
      </c>
      <c r="Y539" s="2"/>
    </row>
    <row r="540" spans="1:25">
      <c r="A540" s="8" t="s">
        <v>1632</v>
      </c>
      <c r="B540" s="8" t="s">
        <v>1633</v>
      </c>
      <c r="C540" s="8" t="s">
        <v>1634</v>
      </c>
      <c r="D540" s="8">
        <v>2</v>
      </c>
      <c r="E540" s="8">
        <v>2</v>
      </c>
      <c r="F540" s="8">
        <v>2</v>
      </c>
      <c r="G540" s="8">
        <v>1</v>
      </c>
      <c r="H540" s="8">
        <v>1019</v>
      </c>
      <c r="I540" s="8">
        <v>115.5</v>
      </c>
      <c r="J540" s="8">
        <v>9.01</v>
      </c>
      <c r="K540" s="8">
        <v>3.16</v>
      </c>
      <c r="L540" s="8">
        <v>0.797583081570997</v>
      </c>
      <c r="M540" s="8">
        <v>0.83182275931520644</v>
      </c>
      <c r="N540" s="8">
        <v>0.77341389728096677</v>
      </c>
      <c r="O540" s="8">
        <v>1.4078549848942599</v>
      </c>
      <c r="P540" s="8">
        <v>0.98992950654582079</v>
      </c>
      <c r="Q540" s="8">
        <v>1.2175226586102721</v>
      </c>
      <c r="R540" s="8">
        <v>1.0574018126888218</v>
      </c>
      <c r="S540" s="8">
        <v>1.1419939577039275</v>
      </c>
      <c r="T540" s="8">
        <v>0.85397784491440076</v>
      </c>
      <c r="U540" s="8">
        <v>1.5046102263202015</v>
      </c>
      <c r="V540" s="8">
        <v>2.9566907953319309E-2</v>
      </c>
      <c r="W540" s="8">
        <v>1.2707460184409054</v>
      </c>
      <c r="X540" s="8">
        <v>6.7575346492369959E-2</v>
      </c>
      <c r="Y540" s="2"/>
    </row>
    <row r="541" spans="1:25">
      <c r="A541" s="8" t="s">
        <v>1635</v>
      </c>
      <c r="B541" s="8" t="s">
        <v>1636</v>
      </c>
      <c r="C541" s="8" t="s">
        <v>1637</v>
      </c>
      <c r="D541" s="8">
        <v>5</v>
      </c>
      <c r="E541" s="8">
        <v>1</v>
      </c>
      <c r="F541" s="8">
        <v>3</v>
      </c>
      <c r="G541" s="8">
        <v>1</v>
      </c>
      <c r="H541" s="8">
        <v>137</v>
      </c>
      <c r="I541" s="8">
        <v>15.6</v>
      </c>
      <c r="J541" s="8">
        <v>8.44</v>
      </c>
      <c r="K541" s="8">
        <v>5.86</v>
      </c>
      <c r="L541" s="8">
        <v>0.54329004329004327</v>
      </c>
      <c r="M541" s="8">
        <v>0.60173160173160167</v>
      </c>
      <c r="N541" s="8">
        <v>0.5670995670995671</v>
      </c>
      <c r="O541" s="8">
        <v>1.4783549783549783</v>
      </c>
      <c r="P541" s="8">
        <v>1.3896103896103895</v>
      </c>
      <c r="Q541" s="8">
        <v>1.3106060606060606</v>
      </c>
      <c r="R541" s="8">
        <v>1.4004329004329004</v>
      </c>
      <c r="S541" s="8">
        <v>1.3170995670995671</v>
      </c>
      <c r="T541" s="8">
        <v>1.2153679653679652</v>
      </c>
      <c r="U541" s="8">
        <v>2.4405815423514547</v>
      </c>
      <c r="V541" s="8">
        <v>8.8891764971483984E-5</v>
      </c>
      <c r="W541" s="8">
        <v>2.2970922882427312</v>
      </c>
      <c r="X541" s="8">
        <v>1.9104745387568719E-4</v>
      </c>
      <c r="Y541" s="2"/>
    </row>
    <row r="542" spans="1:25">
      <c r="A542" s="8" t="s">
        <v>1638</v>
      </c>
      <c r="B542" s="8" t="s">
        <v>1639</v>
      </c>
      <c r="C542" s="8" t="s">
        <v>1640</v>
      </c>
      <c r="D542" s="8">
        <v>9</v>
      </c>
      <c r="E542" s="8">
        <v>2</v>
      </c>
      <c r="F542" s="8">
        <v>2</v>
      </c>
      <c r="G542" s="8">
        <v>2</v>
      </c>
      <c r="H542" s="8">
        <v>175</v>
      </c>
      <c r="I542" s="8">
        <v>19.100000000000001</v>
      </c>
      <c r="J542" s="8">
        <v>7.03</v>
      </c>
      <c r="K542" s="8">
        <v>5.3</v>
      </c>
      <c r="L542" s="8">
        <v>1.4056974459724951</v>
      </c>
      <c r="M542" s="8">
        <v>1.4115913555992141</v>
      </c>
      <c r="N542" s="8">
        <v>1.344793713163065</v>
      </c>
      <c r="O542" s="8">
        <v>0.78290766208251483</v>
      </c>
      <c r="P542" s="8">
        <v>0.87524557956777993</v>
      </c>
      <c r="Q542" s="8">
        <v>0.85756385068762275</v>
      </c>
      <c r="R542" s="8">
        <v>0.62966601178781922</v>
      </c>
      <c r="S542" s="8">
        <v>0.70039292730844793</v>
      </c>
      <c r="T542" s="8">
        <v>0.8163064833005893</v>
      </c>
      <c r="U542" s="8">
        <v>0.60443710172291731</v>
      </c>
      <c r="V542" s="8">
        <v>1.0160751291540857E-4</v>
      </c>
      <c r="W542" s="8">
        <v>0.51569506726457404</v>
      </c>
      <c r="X542" s="8">
        <v>3.2676194612568627E-4</v>
      </c>
      <c r="Y542" s="2"/>
    </row>
    <row r="543" spans="1:25">
      <c r="A543" s="8" t="s">
        <v>1641</v>
      </c>
      <c r="B543" s="8" t="s">
        <v>1642</v>
      </c>
      <c r="C543" s="8" t="s">
        <v>1643</v>
      </c>
      <c r="D543" s="8">
        <v>2</v>
      </c>
      <c r="E543" s="8">
        <v>1</v>
      </c>
      <c r="F543" s="8">
        <v>2</v>
      </c>
      <c r="G543" s="8">
        <v>1</v>
      </c>
      <c r="H543" s="8">
        <v>416</v>
      </c>
      <c r="I543" s="8">
        <v>45.7</v>
      </c>
      <c r="J543" s="8">
        <v>7.62</v>
      </c>
      <c r="K543" s="8">
        <v>1.73</v>
      </c>
      <c r="L543" s="8">
        <v>1.3138755980861245</v>
      </c>
      <c r="M543" s="8">
        <v>1.3703349282296651</v>
      </c>
      <c r="N543" s="8">
        <v>1.4325358851674641</v>
      </c>
      <c r="O543" s="8">
        <v>0.85933014354066983</v>
      </c>
      <c r="P543" s="8">
        <v>0.75693779904306213</v>
      </c>
      <c r="Q543" s="8">
        <v>0.80765550239234452</v>
      </c>
      <c r="R543" s="8">
        <v>0.62775119617224873</v>
      </c>
      <c r="S543" s="8">
        <v>0.70143540669856452</v>
      </c>
      <c r="T543" s="8">
        <v>0.70047846889952159</v>
      </c>
      <c r="U543" s="8">
        <v>0.58879590887959099</v>
      </c>
      <c r="V543" s="8">
        <v>2.3792739600763746E-4</v>
      </c>
      <c r="W543" s="8">
        <v>0.49302649930264997</v>
      </c>
      <c r="X543" s="8">
        <v>7.8309385780722863E-5</v>
      </c>
      <c r="Y543" s="2"/>
    </row>
    <row r="544" spans="1:25">
      <c r="A544" s="8" t="s">
        <v>1644</v>
      </c>
      <c r="B544" s="8" t="s">
        <v>1645</v>
      </c>
      <c r="C544" s="8" t="s">
        <v>1646</v>
      </c>
      <c r="D544" s="8">
        <v>3</v>
      </c>
      <c r="E544" s="8">
        <v>2</v>
      </c>
      <c r="F544" s="8">
        <v>2</v>
      </c>
      <c r="G544" s="8">
        <v>2</v>
      </c>
      <c r="H544" s="8">
        <v>478</v>
      </c>
      <c r="I544" s="8">
        <v>55.4</v>
      </c>
      <c r="J544" s="8">
        <v>7.2</v>
      </c>
      <c r="K544" s="8">
        <v>4.22</v>
      </c>
      <c r="L544" s="8">
        <v>1.3248031496062993</v>
      </c>
      <c r="M544" s="8">
        <v>1.2893700787401576</v>
      </c>
      <c r="N544" s="8">
        <v>1.3277559055118111</v>
      </c>
      <c r="O544" s="8">
        <v>0.67125984251968507</v>
      </c>
      <c r="P544" s="8">
        <v>0.72933070866141736</v>
      </c>
      <c r="Q544" s="8">
        <v>0.81397637795275601</v>
      </c>
      <c r="R544" s="8">
        <v>0.93897637795275601</v>
      </c>
      <c r="S544" s="8">
        <v>0.88779527559055127</v>
      </c>
      <c r="T544" s="8">
        <v>0.8582677165354331</v>
      </c>
      <c r="U544" s="8">
        <v>0.56179775280898869</v>
      </c>
      <c r="V544" s="8">
        <v>1.8373570636976715E-4</v>
      </c>
      <c r="W544" s="8">
        <v>0.68114856429463178</v>
      </c>
      <c r="X544" s="8">
        <v>9.5028847251826394E-5</v>
      </c>
      <c r="Y544" s="2"/>
    </row>
    <row r="545" spans="1:25">
      <c r="A545" s="8" t="s">
        <v>1647</v>
      </c>
      <c r="B545" s="8" t="s">
        <v>1648</v>
      </c>
      <c r="C545" s="8" t="s">
        <v>1649</v>
      </c>
      <c r="D545" s="8">
        <v>2</v>
      </c>
      <c r="E545" s="8">
        <v>2</v>
      </c>
      <c r="F545" s="8">
        <v>2</v>
      </c>
      <c r="G545" s="8">
        <v>2</v>
      </c>
      <c r="H545" s="8">
        <v>754</v>
      </c>
      <c r="I545" s="8">
        <v>87.2</v>
      </c>
      <c r="J545" s="8">
        <v>5.01</v>
      </c>
      <c r="K545" s="8">
        <v>3.66</v>
      </c>
      <c r="L545" s="8">
        <v>1.4945705824284305</v>
      </c>
      <c r="M545" s="8">
        <v>1.2981243830207305</v>
      </c>
      <c r="N545" s="8">
        <v>1.3701875616979271</v>
      </c>
      <c r="O545" s="8">
        <v>0.75222112537018759</v>
      </c>
      <c r="P545" s="8">
        <v>0.76801579466929915</v>
      </c>
      <c r="Q545" s="8">
        <v>0.74925962487660425</v>
      </c>
      <c r="R545" s="8">
        <v>0.6179664363277394</v>
      </c>
      <c r="S545" s="8">
        <v>0.7897334649555775</v>
      </c>
      <c r="T545" s="8">
        <v>1.0325765054294176</v>
      </c>
      <c r="U545" s="8">
        <v>0.54517429452217214</v>
      </c>
      <c r="V545" s="8">
        <v>3.9599538105495192E-4</v>
      </c>
      <c r="W545" s="8">
        <v>0.58619871946881663</v>
      </c>
      <c r="X545" s="8">
        <v>1.255611943784515E-2</v>
      </c>
      <c r="Y545" s="2"/>
    </row>
    <row r="546" spans="1:25">
      <c r="A546" s="8" t="s">
        <v>1650</v>
      </c>
      <c r="B546" s="8" t="s">
        <v>1651</v>
      </c>
      <c r="C546" s="8" t="s">
        <v>1652</v>
      </c>
      <c r="D546" s="8">
        <v>6</v>
      </c>
      <c r="E546" s="8">
        <v>2</v>
      </c>
      <c r="F546" s="8">
        <v>2</v>
      </c>
      <c r="G546" s="8">
        <v>2</v>
      </c>
      <c r="H546" s="8">
        <v>371</v>
      </c>
      <c r="I546" s="8">
        <v>40.6</v>
      </c>
      <c r="J546" s="8">
        <v>8.34</v>
      </c>
      <c r="K546" s="8">
        <v>1.68</v>
      </c>
      <c r="L546" s="8">
        <v>1.000804505229284</v>
      </c>
      <c r="M546" s="8">
        <v>1.0740144810941272</v>
      </c>
      <c r="N546" s="8">
        <v>0.9911504424778762</v>
      </c>
      <c r="O546" s="8">
        <v>0.63636363636363635</v>
      </c>
      <c r="P546" s="8">
        <v>0.74255832662912313</v>
      </c>
      <c r="Q546" s="8">
        <v>0.64682220434432824</v>
      </c>
      <c r="R546" s="8">
        <v>0.58567980691874499</v>
      </c>
      <c r="S546" s="8">
        <v>0.61705551086082067</v>
      </c>
      <c r="T546" s="8">
        <v>0.75060337892196294</v>
      </c>
      <c r="U546" s="8">
        <v>0.66071897139858304</v>
      </c>
      <c r="V546" s="8">
        <v>1.254509123064127E-3</v>
      </c>
      <c r="W546" s="8">
        <v>0.63710312254001567</v>
      </c>
      <c r="X546" s="8">
        <v>2.8660361509176215E-3</v>
      </c>
      <c r="Y546" s="2"/>
    </row>
    <row r="547" spans="1:25">
      <c r="A547" s="8" t="s">
        <v>1653</v>
      </c>
      <c r="B547" s="8" t="s">
        <v>1654</v>
      </c>
      <c r="C547" s="8" t="s">
        <v>1655</v>
      </c>
      <c r="D547" s="8">
        <v>2</v>
      </c>
      <c r="E547" s="8">
        <v>1</v>
      </c>
      <c r="F547" s="8">
        <v>2</v>
      </c>
      <c r="G547" s="8">
        <v>1</v>
      </c>
      <c r="H547" s="8">
        <v>670</v>
      </c>
      <c r="I547" s="8">
        <v>75.599999999999994</v>
      </c>
      <c r="J547" s="8">
        <v>5.72</v>
      </c>
      <c r="K547" s="8">
        <v>2.08</v>
      </c>
      <c r="L547" s="8">
        <v>1.4696969696969697</v>
      </c>
      <c r="M547" s="8">
        <v>1.551948051948052</v>
      </c>
      <c r="N547" s="8">
        <v>1.4956709956709955</v>
      </c>
      <c r="O547" s="8">
        <v>0.71536796536796521</v>
      </c>
      <c r="P547" s="8">
        <v>0.86580086580086579</v>
      </c>
      <c r="Q547" s="8">
        <v>1.0378787878787878</v>
      </c>
      <c r="R547" s="8">
        <v>0.71753246753246747</v>
      </c>
      <c r="S547" s="8">
        <v>0.95779220779220775</v>
      </c>
      <c r="T547" s="8">
        <v>1.0108225108225108</v>
      </c>
      <c r="U547" s="8">
        <v>0.57977958792525153</v>
      </c>
      <c r="V547" s="8">
        <v>2.7742264949891749E-3</v>
      </c>
      <c r="W547" s="8">
        <v>0.59463344513655958</v>
      </c>
      <c r="X547" s="8">
        <v>2.8372668449291672E-3</v>
      </c>
      <c r="Y547" s="2"/>
    </row>
    <row r="548" spans="1:25">
      <c r="A548" s="8" t="s">
        <v>1656</v>
      </c>
      <c r="B548" s="8" t="s">
        <v>1657</v>
      </c>
      <c r="C548" s="8" t="s">
        <v>1658</v>
      </c>
      <c r="D548" s="8">
        <v>3</v>
      </c>
      <c r="E548" s="8">
        <v>2</v>
      </c>
      <c r="F548" s="8">
        <v>2</v>
      </c>
      <c r="G548" s="8">
        <v>2</v>
      </c>
      <c r="H548" s="8">
        <v>487</v>
      </c>
      <c r="I548" s="8">
        <v>52.4</v>
      </c>
      <c r="J548" s="8">
        <v>8.5</v>
      </c>
      <c r="K548" s="8">
        <v>3.69</v>
      </c>
      <c r="L548" s="8">
        <v>1.1710526315789473</v>
      </c>
      <c r="M548" s="8">
        <v>1.1210526315789473</v>
      </c>
      <c r="N548" s="8">
        <v>1.081578947368421</v>
      </c>
      <c r="O548" s="8">
        <v>0.74736842105263157</v>
      </c>
      <c r="P548" s="8">
        <v>0.78596491228070176</v>
      </c>
      <c r="Q548" s="8">
        <v>0.70175438596491224</v>
      </c>
      <c r="R548" s="8">
        <v>0.68947368421052624</v>
      </c>
      <c r="S548" s="8">
        <v>0.71228070175438596</v>
      </c>
      <c r="T548" s="8">
        <v>0.76052631578947372</v>
      </c>
      <c r="U548" s="8">
        <v>0.66250650026001034</v>
      </c>
      <c r="V548" s="8">
        <v>4.3518815355610282E-4</v>
      </c>
      <c r="W548" s="8">
        <v>0.64092563702548111</v>
      </c>
      <c r="X548" s="8">
        <v>2.6534973968138278E-4</v>
      </c>
      <c r="Y548" s="2"/>
    </row>
    <row r="549" spans="1:25">
      <c r="A549" s="8" t="s">
        <v>1659</v>
      </c>
      <c r="B549" s="8" t="s">
        <v>1660</v>
      </c>
      <c r="C549" s="8" t="s">
        <v>1661</v>
      </c>
      <c r="D549" s="8">
        <v>16</v>
      </c>
      <c r="E549" s="8">
        <v>1</v>
      </c>
      <c r="F549" s="8">
        <v>1</v>
      </c>
      <c r="G549" s="8">
        <v>1</v>
      </c>
      <c r="H549" s="8">
        <v>108</v>
      </c>
      <c r="I549" s="8">
        <v>11.7</v>
      </c>
      <c r="J549" s="8">
        <v>7.17</v>
      </c>
      <c r="K549" s="8">
        <v>3.16</v>
      </c>
      <c r="L549" s="8">
        <v>0.85816326530612241</v>
      </c>
      <c r="M549" s="8">
        <v>0.70408163265306123</v>
      </c>
      <c r="N549" s="8">
        <v>0.68061224489795924</v>
      </c>
      <c r="O549" s="8">
        <v>1.1744897959183673</v>
      </c>
      <c r="P549" s="8">
        <v>1.4204081632653061</v>
      </c>
      <c r="Q549" s="8">
        <v>1.3367346938775511</v>
      </c>
      <c r="R549" s="8">
        <v>0.92755102040816328</v>
      </c>
      <c r="S549" s="8">
        <v>1.036734693877551</v>
      </c>
      <c r="T549" s="8">
        <v>1.0642857142857143</v>
      </c>
      <c r="U549" s="8">
        <v>1.7529572338489534</v>
      </c>
      <c r="V549" s="8">
        <v>3.4945745461095546E-3</v>
      </c>
      <c r="W549" s="8">
        <v>1.3503184713375795</v>
      </c>
      <c r="X549" s="8">
        <v>1.9722831732618067E-2</v>
      </c>
      <c r="Y549" s="2"/>
    </row>
    <row r="550" spans="1:25">
      <c r="A550" s="8" t="s">
        <v>1662</v>
      </c>
      <c r="B550" s="8" t="s">
        <v>1663</v>
      </c>
      <c r="C550" s="8" t="s">
        <v>1664</v>
      </c>
      <c r="D550" s="8">
        <v>2</v>
      </c>
      <c r="E550" s="8">
        <v>1</v>
      </c>
      <c r="F550" s="8">
        <v>1</v>
      </c>
      <c r="G550" s="8">
        <v>1</v>
      </c>
      <c r="H550" s="8">
        <v>411</v>
      </c>
      <c r="I550" s="8">
        <v>46.5</v>
      </c>
      <c r="J550" s="8">
        <v>6.89</v>
      </c>
      <c r="K550" s="8">
        <v>3.13</v>
      </c>
      <c r="L550" s="8">
        <v>1.5904860392967943</v>
      </c>
      <c r="M550" s="8">
        <v>1.5367114788004135</v>
      </c>
      <c r="N550" s="8">
        <v>1.5056876938986556</v>
      </c>
      <c r="O550" s="8">
        <v>0.80972078593588415</v>
      </c>
      <c r="P550" s="8">
        <v>0.78076525336090996</v>
      </c>
      <c r="Q550" s="8">
        <v>0.83971044467425027</v>
      </c>
      <c r="R550" s="8">
        <v>0.74250258531540847</v>
      </c>
      <c r="S550" s="8">
        <v>0.76421923474663911</v>
      </c>
      <c r="T550" s="8">
        <v>0.77249224405377459</v>
      </c>
      <c r="U550" s="8">
        <v>0.5245535714285714</v>
      </c>
      <c r="V550" s="8">
        <v>1.6654787972685131E-5</v>
      </c>
      <c r="W550" s="8">
        <v>0.49196428571428569</v>
      </c>
      <c r="X550" s="8">
        <v>7.5611216168771619E-6</v>
      </c>
      <c r="Y550" s="2"/>
    </row>
    <row r="551" spans="1:25">
      <c r="A551" s="8" t="s">
        <v>1665</v>
      </c>
      <c r="B551" s="8" t="s">
        <v>1666</v>
      </c>
      <c r="C551" s="8" t="s">
        <v>1667</v>
      </c>
      <c r="D551" s="8">
        <v>2</v>
      </c>
      <c r="E551" s="8">
        <v>2</v>
      </c>
      <c r="F551" s="8">
        <v>2</v>
      </c>
      <c r="G551" s="8">
        <v>2</v>
      </c>
      <c r="H551" s="8">
        <v>923</v>
      </c>
      <c r="I551" s="8">
        <v>103.5</v>
      </c>
      <c r="J551" s="8">
        <v>7.58</v>
      </c>
      <c r="K551" s="8">
        <v>4.0199999999999996</v>
      </c>
      <c r="L551" s="8">
        <v>1.317829457364341</v>
      </c>
      <c r="M551" s="8">
        <v>1.3914728682170541</v>
      </c>
      <c r="N551" s="8">
        <v>1.3498062015503878</v>
      </c>
      <c r="O551" s="8">
        <v>0.74612403100775193</v>
      </c>
      <c r="P551" s="8">
        <v>0.76647286821705418</v>
      </c>
      <c r="Q551" s="8">
        <v>0.69864341085271309</v>
      </c>
      <c r="R551" s="8">
        <v>0.70639534883720934</v>
      </c>
      <c r="S551" s="8">
        <v>0.8013565891472868</v>
      </c>
      <c r="T551" s="8">
        <v>0.91182170542635654</v>
      </c>
      <c r="U551" s="8">
        <v>0.54476008593936498</v>
      </c>
      <c r="V551" s="8">
        <v>3.0256215918170658E-5</v>
      </c>
      <c r="W551" s="8">
        <v>0.59608498448317027</v>
      </c>
      <c r="X551" s="8">
        <v>9.760027521388201E-4</v>
      </c>
      <c r="Y551" s="2"/>
    </row>
    <row r="552" spans="1:25">
      <c r="A552" s="8" t="s">
        <v>1668</v>
      </c>
      <c r="B552" s="8" t="s">
        <v>1669</v>
      </c>
      <c r="C552" s="8" t="s">
        <v>1670</v>
      </c>
      <c r="D552" s="8">
        <v>4</v>
      </c>
      <c r="E552" s="8">
        <v>2</v>
      </c>
      <c r="F552" s="8">
        <v>2</v>
      </c>
      <c r="G552" s="8">
        <v>2</v>
      </c>
      <c r="H552" s="8">
        <v>527</v>
      </c>
      <c r="I552" s="8">
        <v>60.4</v>
      </c>
      <c r="J552" s="8">
        <v>8.9499999999999993</v>
      </c>
      <c r="K552" s="8">
        <v>4.2699999999999996</v>
      </c>
      <c r="L552" s="8">
        <v>1.2880228136882128</v>
      </c>
      <c r="M552" s="8">
        <v>1.4629277566539924</v>
      </c>
      <c r="N552" s="8">
        <v>1.2414448669201521</v>
      </c>
      <c r="O552" s="8">
        <v>0.82224334600760451</v>
      </c>
      <c r="P552" s="8">
        <v>0.74239543726235735</v>
      </c>
      <c r="Q552" s="8">
        <v>0.71292775665399233</v>
      </c>
      <c r="R552" s="8">
        <v>0.71768060836501901</v>
      </c>
      <c r="S552" s="8">
        <v>0.75475285171102668</v>
      </c>
      <c r="T552" s="8">
        <v>0.76140684410646375</v>
      </c>
      <c r="U552" s="8">
        <v>0.57047619047619047</v>
      </c>
      <c r="V552" s="8">
        <v>1.5840767335061443E-3</v>
      </c>
      <c r="W552" s="8">
        <v>0.55952380952380965</v>
      </c>
      <c r="X552" s="8">
        <v>1.0398201505950617E-3</v>
      </c>
      <c r="Y552" s="2"/>
    </row>
    <row r="553" spans="1:25">
      <c r="A553" s="8" t="s">
        <v>1671</v>
      </c>
      <c r="B553" s="8" t="s">
        <v>1672</v>
      </c>
      <c r="C553" s="8" t="s">
        <v>1673</v>
      </c>
      <c r="D553" s="8">
        <v>1</v>
      </c>
      <c r="E553" s="8">
        <v>1</v>
      </c>
      <c r="F553" s="8">
        <v>1</v>
      </c>
      <c r="G553" s="8">
        <v>1</v>
      </c>
      <c r="H553" s="8">
        <v>1572</v>
      </c>
      <c r="I553" s="8">
        <v>178.5</v>
      </c>
      <c r="J553" s="8">
        <v>7.64</v>
      </c>
      <c r="K553" s="8">
        <v>2.56</v>
      </c>
      <c r="L553" s="8">
        <v>1.0955102040816325</v>
      </c>
      <c r="M553" s="8">
        <v>1.0628571428571427</v>
      </c>
      <c r="N553" s="8">
        <v>1.0244897959183674</v>
      </c>
      <c r="O553" s="8">
        <v>0.6383673469387755</v>
      </c>
      <c r="P553" s="8">
        <v>0.77306122448979597</v>
      </c>
      <c r="Q553" s="8">
        <v>0.6065306122448979</v>
      </c>
      <c r="R553" s="8">
        <v>0.70857142857142852</v>
      </c>
      <c r="S553" s="8">
        <v>0.6</v>
      </c>
      <c r="T553" s="8">
        <v>0.65469387755102049</v>
      </c>
      <c r="U553" s="8">
        <v>0.63400872018466281</v>
      </c>
      <c r="V553" s="8">
        <v>2.1246106853183293E-3</v>
      </c>
      <c r="W553" s="8">
        <v>0.61682482687868689</v>
      </c>
      <c r="X553" s="8">
        <v>4.0930303522681134E-4</v>
      </c>
      <c r="Y553" s="2"/>
    </row>
    <row r="554" spans="1:25">
      <c r="A554" s="8" t="s">
        <v>1674</v>
      </c>
      <c r="B554" s="8" t="s">
        <v>1675</v>
      </c>
      <c r="C554" s="8" t="s">
        <v>1676</v>
      </c>
      <c r="D554" s="8">
        <v>6</v>
      </c>
      <c r="E554" s="8">
        <v>2</v>
      </c>
      <c r="F554" s="8">
        <v>2</v>
      </c>
      <c r="G554" s="8">
        <v>2</v>
      </c>
      <c r="H554" s="8">
        <v>477</v>
      </c>
      <c r="I554" s="8">
        <v>52</v>
      </c>
      <c r="J554" s="8">
        <v>6.34</v>
      </c>
      <c r="K554" s="8">
        <v>1.95</v>
      </c>
      <c r="L554" s="8">
        <v>1.4746411483253588</v>
      </c>
      <c r="M554" s="8">
        <v>1.5578947368421054</v>
      </c>
      <c r="N554" s="8">
        <v>1.4220095693779904</v>
      </c>
      <c r="O554" s="8">
        <v>0.67846889952153111</v>
      </c>
      <c r="P554" s="8">
        <v>0.754066985645933</v>
      </c>
      <c r="Q554" s="8">
        <v>0.74928229665071766</v>
      </c>
      <c r="R554" s="8">
        <v>0.6086124401913876</v>
      </c>
      <c r="S554" s="8">
        <v>0.65263157894736845</v>
      </c>
      <c r="T554" s="8">
        <v>0.67177033492822968</v>
      </c>
      <c r="U554" s="8">
        <v>0.48979591836734693</v>
      </c>
      <c r="V554" s="8">
        <v>8.3058707129997965E-5</v>
      </c>
      <c r="W554" s="8">
        <v>0.43394199785177234</v>
      </c>
      <c r="X554" s="8">
        <v>4.3274484421328686E-5</v>
      </c>
      <c r="Y554" s="2"/>
    </row>
    <row r="555" spans="1:25">
      <c r="A555" s="8" t="s">
        <v>1677</v>
      </c>
      <c r="B555" s="8" t="s">
        <v>1678</v>
      </c>
      <c r="C555" s="8" t="s">
        <v>1679</v>
      </c>
      <c r="D555" s="8">
        <v>1</v>
      </c>
      <c r="E555" s="8">
        <v>2</v>
      </c>
      <c r="F555" s="8">
        <v>2</v>
      </c>
      <c r="G555" s="8">
        <v>2</v>
      </c>
      <c r="H555" s="8">
        <v>1105</v>
      </c>
      <c r="I555" s="8">
        <v>121.8</v>
      </c>
      <c r="J555" s="8">
        <v>8.69</v>
      </c>
      <c r="K555" s="8">
        <v>2.06</v>
      </c>
      <c r="L555" s="8">
        <v>1.5733471074380168</v>
      </c>
      <c r="M555" s="8">
        <v>1.4855371900826448</v>
      </c>
      <c r="N555" s="8">
        <v>1.3997933884297522</v>
      </c>
      <c r="O555" s="8">
        <v>0.85020661157024791</v>
      </c>
      <c r="P555" s="8">
        <v>0.9049586776859504</v>
      </c>
      <c r="Q555" s="8">
        <v>0.9225206611570248</v>
      </c>
      <c r="R555" s="8">
        <v>0.76652892561983477</v>
      </c>
      <c r="S555" s="8">
        <v>0.69111570247933896</v>
      </c>
      <c r="T555" s="8">
        <v>0.73760330578512401</v>
      </c>
      <c r="U555" s="8">
        <v>0.60055607043558845</v>
      </c>
      <c r="V555" s="8">
        <v>4.069789368026288E-4</v>
      </c>
      <c r="W555" s="8">
        <v>0.49235403151065793</v>
      </c>
      <c r="X555" s="8">
        <v>1.6018476780224028E-4</v>
      </c>
      <c r="Y555" s="2"/>
    </row>
    <row r="556" spans="1:25">
      <c r="A556" s="8" t="s">
        <v>1680</v>
      </c>
      <c r="B556" s="8" t="s">
        <v>1681</v>
      </c>
      <c r="C556" s="8" t="s">
        <v>1682</v>
      </c>
      <c r="D556" s="8">
        <v>25</v>
      </c>
      <c r="E556" s="8">
        <v>2</v>
      </c>
      <c r="F556" s="8">
        <v>2</v>
      </c>
      <c r="G556" s="8">
        <v>1</v>
      </c>
      <c r="H556" s="8">
        <v>68</v>
      </c>
      <c r="I556" s="8">
        <v>7.4</v>
      </c>
      <c r="J556" s="8">
        <v>10.73</v>
      </c>
      <c r="K556" s="8">
        <v>4.21</v>
      </c>
      <c r="L556" s="8">
        <v>1.4653371320037989</v>
      </c>
      <c r="M556" s="8">
        <v>1.3817663817663819</v>
      </c>
      <c r="N556" s="8">
        <v>1.4909781576448244</v>
      </c>
      <c r="O556" s="8">
        <v>0.70085470085470081</v>
      </c>
      <c r="P556" s="8">
        <v>0.71035137701804363</v>
      </c>
      <c r="Q556" s="8">
        <v>0.68660968660968658</v>
      </c>
      <c r="R556" s="8">
        <v>0.67046533713200374</v>
      </c>
      <c r="S556" s="8">
        <v>0.65432098765432101</v>
      </c>
      <c r="T556" s="8">
        <v>0.7378917378917379</v>
      </c>
      <c r="U556" s="8">
        <v>0.48358143607705767</v>
      </c>
      <c r="V556" s="8">
        <v>2.4511529638574981E-5</v>
      </c>
      <c r="W556" s="8">
        <v>0.47548161120840621</v>
      </c>
      <c r="X556" s="8">
        <v>5.393683624990791E-5</v>
      </c>
      <c r="Y556" s="2"/>
    </row>
    <row r="557" spans="1:25">
      <c r="A557" s="8" t="s">
        <v>1683</v>
      </c>
      <c r="B557" s="8" t="s">
        <v>1684</v>
      </c>
      <c r="C557" s="8" t="s">
        <v>1685</v>
      </c>
      <c r="D557" s="8">
        <v>25</v>
      </c>
      <c r="E557" s="8">
        <v>2</v>
      </c>
      <c r="F557" s="8">
        <v>2</v>
      </c>
      <c r="G557" s="8">
        <v>1</v>
      </c>
      <c r="H557" s="8">
        <v>68</v>
      </c>
      <c r="I557" s="8">
        <v>7.4</v>
      </c>
      <c r="J557" s="8">
        <v>10.67</v>
      </c>
      <c r="K557" s="8">
        <v>3.71</v>
      </c>
      <c r="L557" s="8">
        <v>1.409306742640076</v>
      </c>
      <c r="M557" s="8">
        <v>1.3931623931623931</v>
      </c>
      <c r="N557" s="8">
        <v>1.5061728395061729</v>
      </c>
      <c r="O557" s="8">
        <v>0.67046533713200374</v>
      </c>
      <c r="P557" s="8">
        <v>0.62583095916429254</v>
      </c>
      <c r="Q557" s="8">
        <v>0.68186134852801517</v>
      </c>
      <c r="R557" s="8">
        <v>0.741690408357075</v>
      </c>
      <c r="S557" s="8">
        <v>0.72174738841405506</v>
      </c>
      <c r="T557" s="8">
        <v>0.74643874643874641</v>
      </c>
      <c r="U557" s="8">
        <v>0.4591139519506281</v>
      </c>
      <c r="V557" s="8">
        <v>3.8299132562878338E-5</v>
      </c>
      <c r="W557" s="8">
        <v>0.51289398280802279</v>
      </c>
      <c r="X557" s="8">
        <v>4.1751206723513389E-5</v>
      </c>
      <c r="Y557" s="2"/>
    </row>
    <row r="558" spans="1:25">
      <c r="A558" s="8" t="s">
        <v>1686</v>
      </c>
      <c r="B558" s="8" t="s">
        <v>1687</v>
      </c>
      <c r="C558" s="8" t="s">
        <v>1688</v>
      </c>
      <c r="D558" s="8">
        <v>4</v>
      </c>
      <c r="E558" s="8">
        <v>1</v>
      </c>
      <c r="F558" s="8">
        <v>1</v>
      </c>
      <c r="G558" s="8">
        <v>1</v>
      </c>
      <c r="H558" s="8">
        <v>263</v>
      </c>
      <c r="I558" s="8">
        <v>30.1</v>
      </c>
      <c r="J558" s="8">
        <v>8.76</v>
      </c>
      <c r="K558" s="8">
        <v>2.09</v>
      </c>
      <c r="L558" s="8">
        <v>1.4399596367305751</v>
      </c>
      <c r="M558" s="8">
        <v>1.406659939455096</v>
      </c>
      <c r="N558" s="8">
        <v>1.3289606458123107</v>
      </c>
      <c r="O558" s="8">
        <v>0.82441977800201827</v>
      </c>
      <c r="P558" s="8">
        <v>0.84762865792129172</v>
      </c>
      <c r="Q558" s="8">
        <v>0.90110998990918267</v>
      </c>
      <c r="R558" s="8">
        <v>0.77699293642785072</v>
      </c>
      <c r="S558" s="8">
        <v>0.66195761856710389</v>
      </c>
      <c r="T558" s="8">
        <v>0.90211907164480332</v>
      </c>
      <c r="U558" s="8">
        <v>0.61623972933784443</v>
      </c>
      <c r="V558" s="8">
        <v>1.8119111466294148E-4</v>
      </c>
      <c r="W558" s="8">
        <v>0.5606573223779604</v>
      </c>
      <c r="X558" s="8">
        <v>1.344661491355787E-3</v>
      </c>
      <c r="Y558" s="2"/>
    </row>
    <row r="559" spans="1:25">
      <c r="A559" s="8" t="s">
        <v>1689</v>
      </c>
      <c r="B559" s="8" t="s">
        <v>1690</v>
      </c>
      <c r="C559" s="8" t="s">
        <v>1691</v>
      </c>
      <c r="D559" s="8">
        <v>14</v>
      </c>
      <c r="E559" s="8">
        <v>1</v>
      </c>
      <c r="F559" s="8">
        <v>1</v>
      </c>
      <c r="G559" s="8">
        <v>1</v>
      </c>
      <c r="H559" s="8">
        <v>90</v>
      </c>
      <c r="I559" s="8">
        <v>10.199999999999999</v>
      </c>
      <c r="J559" s="8">
        <v>9.41</v>
      </c>
      <c r="K559" s="8">
        <v>2.2000000000000002</v>
      </c>
      <c r="L559" s="8">
        <v>1.7301161751563896</v>
      </c>
      <c r="M559" s="8">
        <v>1.5647899910634493</v>
      </c>
      <c r="N559" s="8">
        <v>1.7050938337801609</v>
      </c>
      <c r="O559" s="8">
        <v>0.42448614834673815</v>
      </c>
      <c r="P559" s="8">
        <v>0.50134048257372654</v>
      </c>
      <c r="Q559" s="8">
        <v>0.50848972296693473</v>
      </c>
      <c r="R559" s="8">
        <v>0.50491510277033058</v>
      </c>
      <c r="S559" s="8">
        <v>0.50402144772117963</v>
      </c>
      <c r="T559" s="8">
        <v>0.49329758713136729</v>
      </c>
      <c r="U559" s="8">
        <v>0.28686327077747986</v>
      </c>
      <c r="V559" s="8">
        <v>3.3606687067063633E-5</v>
      </c>
      <c r="W559" s="8">
        <v>0.30044682752457552</v>
      </c>
      <c r="X559" s="8">
        <v>2.269127887309912E-5</v>
      </c>
      <c r="Y559" s="2"/>
    </row>
    <row r="560" spans="1:25">
      <c r="A560" s="8" t="s">
        <v>1692</v>
      </c>
      <c r="B560" s="8" t="s">
        <v>1693</v>
      </c>
      <c r="C560" s="8" t="s">
        <v>1694</v>
      </c>
      <c r="D560" s="8">
        <v>6</v>
      </c>
      <c r="E560" s="8">
        <v>1</v>
      </c>
      <c r="F560" s="8">
        <v>1</v>
      </c>
      <c r="G560" s="8">
        <v>1</v>
      </c>
      <c r="H560" s="8">
        <v>148</v>
      </c>
      <c r="I560" s="8">
        <v>15</v>
      </c>
      <c r="J560" s="8">
        <v>8.8800000000000008</v>
      </c>
      <c r="K560" s="8">
        <v>2.78</v>
      </c>
      <c r="L560" s="8">
        <v>1.2874646559849199</v>
      </c>
      <c r="M560" s="8">
        <v>1.3213949104618283</v>
      </c>
      <c r="N560" s="8">
        <v>1.1941564561734215</v>
      </c>
      <c r="O560" s="8">
        <v>0.78699340245051841</v>
      </c>
      <c r="P560" s="8">
        <v>0.91140433553251654</v>
      </c>
      <c r="Q560" s="8">
        <v>0.71065032987747412</v>
      </c>
      <c r="R560" s="8">
        <v>0.70499528746465601</v>
      </c>
      <c r="S560" s="8">
        <v>0.71630537229029223</v>
      </c>
      <c r="T560" s="8">
        <v>0.79170593779453347</v>
      </c>
      <c r="U560" s="8">
        <v>0.63345724907063206</v>
      </c>
      <c r="V560" s="8">
        <v>2.6424379472721627E-3</v>
      </c>
      <c r="W560" s="8">
        <v>0.58190830235439905</v>
      </c>
      <c r="X560" s="8">
        <v>3.4578576792545796E-4</v>
      </c>
      <c r="Y560" s="2"/>
    </row>
    <row r="561" spans="1:25">
      <c r="A561" s="8" t="s">
        <v>1695</v>
      </c>
      <c r="B561" s="8" t="s">
        <v>1696</v>
      </c>
      <c r="C561" s="8" t="s">
        <v>1697</v>
      </c>
      <c r="D561" s="8">
        <v>10</v>
      </c>
      <c r="E561" s="8">
        <v>2</v>
      </c>
      <c r="F561" s="8">
        <v>2</v>
      </c>
      <c r="G561" s="8">
        <v>2</v>
      </c>
      <c r="H561" s="8">
        <v>168</v>
      </c>
      <c r="I561" s="8">
        <v>18.399999999999999</v>
      </c>
      <c r="J561" s="8">
        <v>9.66</v>
      </c>
      <c r="K561" s="8">
        <v>4.5</v>
      </c>
      <c r="L561" s="8">
        <v>1.2666034155597723</v>
      </c>
      <c r="M561" s="8">
        <v>1.3757115749525617</v>
      </c>
      <c r="N561" s="8">
        <v>1.1432637571157496</v>
      </c>
      <c r="O561" s="8">
        <v>0.85199240986717262</v>
      </c>
      <c r="P561" s="8">
        <v>0.87950664136622392</v>
      </c>
      <c r="Q561" s="8">
        <v>0.77893738140417446</v>
      </c>
      <c r="R561" s="8">
        <v>0.67077798861480076</v>
      </c>
      <c r="S561" s="8">
        <v>0.78937381404174567</v>
      </c>
      <c r="T561" s="8">
        <v>0.73149905123339654</v>
      </c>
      <c r="U561" s="8">
        <v>0.66315789473684206</v>
      </c>
      <c r="V561" s="8">
        <v>4.4517620629807159E-3</v>
      </c>
      <c r="W561" s="8">
        <v>0.57894736842105254</v>
      </c>
      <c r="X561" s="8">
        <v>2.1351196266169033E-3</v>
      </c>
      <c r="Y561" s="2"/>
    </row>
    <row r="562" spans="1:25">
      <c r="A562" s="8" t="s">
        <v>1698</v>
      </c>
      <c r="B562" s="8" t="s">
        <v>1699</v>
      </c>
      <c r="C562" s="8" t="s">
        <v>1700</v>
      </c>
      <c r="D562" s="8">
        <v>3</v>
      </c>
      <c r="E562" s="8">
        <v>1</v>
      </c>
      <c r="F562" s="8">
        <v>1</v>
      </c>
      <c r="G562" s="8">
        <v>1</v>
      </c>
      <c r="H562" s="8">
        <v>367</v>
      </c>
      <c r="I562" s="8">
        <v>40.4</v>
      </c>
      <c r="J562" s="8">
        <v>6.64</v>
      </c>
      <c r="K562" s="8">
        <v>2.3199999999999998</v>
      </c>
      <c r="L562" s="8">
        <v>1.2514395393474089</v>
      </c>
      <c r="M562" s="8">
        <v>1.5086372360844529</v>
      </c>
      <c r="N562" s="8">
        <v>1.4126679462571976</v>
      </c>
      <c r="O562" s="8">
        <v>0.65547024952015354</v>
      </c>
      <c r="P562" s="8">
        <v>0.78502879078694809</v>
      </c>
      <c r="Q562" s="8">
        <v>0.75527831094049902</v>
      </c>
      <c r="R562" s="8">
        <v>0.79558541266794625</v>
      </c>
      <c r="S562" s="8">
        <v>0.61420345489443373</v>
      </c>
      <c r="T562" s="8">
        <v>0.81957773512476007</v>
      </c>
      <c r="U562" s="8">
        <v>0.52621895124195028</v>
      </c>
      <c r="V562" s="8">
        <v>1.4684569922204639E-3</v>
      </c>
      <c r="W562" s="8">
        <v>0.53426862925482976</v>
      </c>
      <c r="X562" s="8">
        <v>2.8371114506163314E-3</v>
      </c>
      <c r="Y562" s="2"/>
    </row>
    <row r="563" spans="1:25">
      <c r="A563" s="8" t="s">
        <v>1701</v>
      </c>
      <c r="B563" s="8" t="s">
        <v>1702</v>
      </c>
      <c r="C563" s="8" t="s">
        <v>1703</v>
      </c>
      <c r="D563" s="8">
        <v>2</v>
      </c>
      <c r="E563" s="8">
        <v>1</v>
      </c>
      <c r="F563" s="8">
        <v>1</v>
      </c>
      <c r="G563" s="8">
        <v>1</v>
      </c>
      <c r="H563" s="8">
        <v>412</v>
      </c>
      <c r="I563" s="8">
        <v>45.5</v>
      </c>
      <c r="J563" s="8">
        <v>6.68</v>
      </c>
      <c r="K563" s="8">
        <v>2.0299999999999998</v>
      </c>
      <c r="L563" s="8">
        <v>1.2315175097276265</v>
      </c>
      <c r="M563" s="8">
        <v>1.2616731517509727</v>
      </c>
      <c r="N563" s="8">
        <v>1.2013618677042801</v>
      </c>
      <c r="O563" s="8">
        <v>0.81128404669260712</v>
      </c>
      <c r="P563" s="8">
        <v>0.87159533073929962</v>
      </c>
      <c r="Q563" s="8">
        <v>0.71011673151750976</v>
      </c>
      <c r="R563" s="8">
        <v>0.9688715953307393</v>
      </c>
      <c r="S563" s="8">
        <v>1.0097276264591439</v>
      </c>
      <c r="T563" s="8">
        <v>0.66050583657587558</v>
      </c>
      <c r="U563" s="8">
        <v>0.64770932069510279</v>
      </c>
      <c r="V563" s="8">
        <v>9.8761276758672543E-4</v>
      </c>
      <c r="W563" s="8">
        <v>0.71432332806740395</v>
      </c>
      <c r="X563" s="8">
        <v>3.4429471779547118E-2</v>
      </c>
      <c r="Y563" s="2"/>
    </row>
    <row r="564" spans="1:25">
      <c r="A564" s="8" t="s">
        <v>1704</v>
      </c>
      <c r="B564" s="8" t="s">
        <v>1705</v>
      </c>
      <c r="C564" s="8" t="s">
        <v>1706</v>
      </c>
      <c r="D564" s="8">
        <v>2</v>
      </c>
      <c r="E564" s="8">
        <v>1</v>
      </c>
      <c r="F564" s="8">
        <v>1</v>
      </c>
      <c r="G564" s="8">
        <v>1</v>
      </c>
      <c r="H564" s="8">
        <v>608</v>
      </c>
      <c r="I564" s="8">
        <v>65.099999999999994</v>
      </c>
      <c r="J564" s="8">
        <v>7.47</v>
      </c>
      <c r="K564" s="8">
        <v>1.94</v>
      </c>
      <c r="L564" s="8">
        <v>1.1926541926541925</v>
      </c>
      <c r="M564" s="8">
        <v>1.0914760914760915</v>
      </c>
      <c r="N564" s="8">
        <v>1.2266112266112266</v>
      </c>
      <c r="O564" s="8">
        <v>0.50796950796950791</v>
      </c>
      <c r="P564" s="8">
        <v>0.37907137907137906</v>
      </c>
      <c r="Q564" s="8">
        <v>0.51697851697851693</v>
      </c>
      <c r="R564" s="8">
        <v>0.30006930006930005</v>
      </c>
      <c r="S564" s="8">
        <v>0.3146223146223146</v>
      </c>
      <c r="T564" s="8">
        <v>0.4005544005544005</v>
      </c>
      <c r="U564" s="8">
        <v>0.39992104224240033</v>
      </c>
      <c r="V564" s="8">
        <v>3.0998370920554396E-4</v>
      </c>
      <c r="W564" s="8">
        <v>0.28918278720884322</v>
      </c>
      <c r="X564" s="8">
        <v>8.4544468997528919E-5</v>
      </c>
      <c r="Y564" s="2"/>
    </row>
    <row r="565" spans="1:25">
      <c r="A565" s="8" t="s">
        <v>1707</v>
      </c>
      <c r="B565" s="8" t="s">
        <v>1708</v>
      </c>
      <c r="C565" s="8" t="s">
        <v>1709</v>
      </c>
      <c r="D565" s="8">
        <v>5</v>
      </c>
      <c r="E565" s="8">
        <v>1</v>
      </c>
      <c r="F565" s="8">
        <v>1</v>
      </c>
      <c r="G565" s="8">
        <v>1</v>
      </c>
      <c r="H565" s="8">
        <v>189</v>
      </c>
      <c r="I565" s="8">
        <v>20.7</v>
      </c>
      <c r="J565" s="8">
        <v>5.44</v>
      </c>
      <c r="K565" s="8">
        <v>2.4900000000000002</v>
      </c>
      <c r="L565" s="8">
        <v>1.31207065750736</v>
      </c>
      <c r="M565" s="8">
        <v>1.2698724239450441</v>
      </c>
      <c r="N565" s="8">
        <v>1.2885181550539746</v>
      </c>
      <c r="O565" s="8">
        <v>0.7958783120706574</v>
      </c>
      <c r="P565" s="8">
        <v>0.73110893032384683</v>
      </c>
      <c r="Q565" s="8">
        <v>0.83611383709519138</v>
      </c>
      <c r="R565" s="8">
        <v>0.88812561334641804</v>
      </c>
      <c r="S565" s="8">
        <v>0.86359175662414123</v>
      </c>
      <c r="T565" s="8">
        <v>0.82728164867517162</v>
      </c>
      <c r="U565" s="8">
        <v>0.61054766734279919</v>
      </c>
      <c r="V565" s="8">
        <v>1.0764208866407681E-4</v>
      </c>
      <c r="W565" s="8">
        <v>0.66632860040567954</v>
      </c>
      <c r="X565" s="8">
        <v>3.6585637364208032E-5</v>
      </c>
      <c r="Y565" s="2"/>
    </row>
    <row r="566" spans="1:25">
      <c r="A566" s="8" t="s">
        <v>1710</v>
      </c>
      <c r="B566" s="8" t="s">
        <v>1711</v>
      </c>
      <c r="C566" s="8" t="s">
        <v>1712</v>
      </c>
      <c r="D566" s="8">
        <v>3</v>
      </c>
      <c r="E566" s="8">
        <v>2</v>
      </c>
      <c r="F566" s="8">
        <v>2</v>
      </c>
      <c r="G566" s="8">
        <v>2</v>
      </c>
      <c r="H566" s="8">
        <v>527</v>
      </c>
      <c r="I566" s="8">
        <v>59.4</v>
      </c>
      <c r="J566" s="8">
        <v>5.91</v>
      </c>
      <c r="K566" s="8">
        <v>3.72</v>
      </c>
      <c r="L566" s="8">
        <v>1.5212177121771218</v>
      </c>
      <c r="M566" s="8">
        <v>1.6955719557195572</v>
      </c>
      <c r="N566" s="8">
        <v>1.5654981549815496</v>
      </c>
      <c r="O566" s="8">
        <v>0.60516605166051651</v>
      </c>
      <c r="P566" s="8">
        <v>0.52859778597785978</v>
      </c>
      <c r="Q566" s="8">
        <v>0.64944649446494462</v>
      </c>
      <c r="R566" s="8">
        <v>0.67527675276752763</v>
      </c>
      <c r="S566" s="8">
        <v>0.49815498154981547</v>
      </c>
      <c r="T566" s="8">
        <v>0.48616236162361626</v>
      </c>
      <c r="U566" s="8">
        <v>0.37287808641975306</v>
      </c>
      <c r="V566" s="8">
        <v>9.2856512646281565E-5</v>
      </c>
      <c r="W566" s="8">
        <v>0.34702932098765438</v>
      </c>
      <c r="X566" s="8">
        <v>2.0604419497513525E-4</v>
      </c>
      <c r="Y566" s="2"/>
    </row>
    <row r="567" spans="1:25">
      <c r="A567" s="8" t="s">
        <v>1713</v>
      </c>
      <c r="B567" s="8" t="s">
        <v>1714</v>
      </c>
      <c r="C567" s="8" t="s">
        <v>1715</v>
      </c>
      <c r="D567" s="8">
        <v>4</v>
      </c>
      <c r="E567" s="8">
        <v>1</v>
      </c>
      <c r="F567" s="8">
        <v>1</v>
      </c>
      <c r="G567" s="8">
        <v>1</v>
      </c>
      <c r="H567" s="8">
        <v>216</v>
      </c>
      <c r="I567" s="8">
        <v>23.3</v>
      </c>
      <c r="J567" s="8">
        <v>6.3</v>
      </c>
      <c r="K567" s="8">
        <v>2.4900000000000002</v>
      </c>
      <c r="L567" s="8">
        <v>1.3856722276741902</v>
      </c>
      <c r="M567" s="8">
        <v>1.3424926398429833</v>
      </c>
      <c r="N567" s="8">
        <v>1.2924435721295386</v>
      </c>
      <c r="O567" s="8">
        <v>0.73601570166830221</v>
      </c>
      <c r="P567" s="8">
        <v>0.87046123650637874</v>
      </c>
      <c r="Q567" s="8">
        <v>0.81550539744847883</v>
      </c>
      <c r="R567" s="8">
        <v>0.81746810598626096</v>
      </c>
      <c r="S567" s="8">
        <v>0.83807654563297351</v>
      </c>
      <c r="T567" s="8">
        <v>0.71638861629048078</v>
      </c>
      <c r="U567" s="8">
        <v>0.60239199414205513</v>
      </c>
      <c r="V567" s="8">
        <v>3.5718866232085136E-4</v>
      </c>
      <c r="W567" s="8">
        <v>0.58994386136197219</v>
      </c>
      <c r="X567" s="8">
        <v>2.8739322531338665E-4</v>
      </c>
      <c r="Y567" s="2"/>
    </row>
    <row r="568" spans="1:25">
      <c r="A568" s="8" t="s">
        <v>1716</v>
      </c>
      <c r="B568" s="8" t="s">
        <v>1717</v>
      </c>
      <c r="C568" s="8" t="s">
        <v>1718</v>
      </c>
      <c r="D568" s="8">
        <v>12</v>
      </c>
      <c r="E568" s="8">
        <v>1</v>
      </c>
      <c r="F568" s="8">
        <v>1</v>
      </c>
      <c r="G568" s="8">
        <v>1</v>
      </c>
      <c r="H568" s="8">
        <v>144</v>
      </c>
      <c r="I568" s="8">
        <v>15.5</v>
      </c>
      <c r="J568" s="8">
        <v>4.79</v>
      </c>
      <c r="K568" s="8">
        <v>2.16</v>
      </c>
      <c r="L568" s="8">
        <v>1.158371040723982</v>
      </c>
      <c r="M568" s="8">
        <v>1.2371040723981899</v>
      </c>
      <c r="N568" s="8">
        <v>1.0515837104072399</v>
      </c>
      <c r="O568" s="8">
        <v>0.6470588235294118</v>
      </c>
      <c r="P568" s="8">
        <v>0.84977375565610869</v>
      </c>
      <c r="Q568" s="8">
        <v>0.75294117647058822</v>
      </c>
      <c r="R568" s="8">
        <v>0.78099547511312217</v>
      </c>
      <c r="S568" s="8">
        <v>0.68506787330316743</v>
      </c>
      <c r="T568" s="8">
        <v>0.8859728506787331</v>
      </c>
      <c r="U568" s="8">
        <v>0.65266474140194264</v>
      </c>
      <c r="V568" s="8">
        <v>7.3777532237912693E-3</v>
      </c>
      <c r="W568" s="8">
        <v>0.68233132055657642</v>
      </c>
      <c r="X568" s="8">
        <v>9.9193358260806306E-3</v>
      </c>
      <c r="Y568" s="2"/>
    </row>
    <row r="569" spans="1:25">
      <c r="A569" s="8" t="s">
        <v>1719</v>
      </c>
      <c r="B569" s="8" t="s">
        <v>1720</v>
      </c>
      <c r="C569" s="8" t="s">
        <v>1721</v>
      </c>
      <c r="D569" s="8">
        <v>17</v>
      </c>
      <c r="E569" s="8">
        <v>2</v>
      </c>
      <c r="F569" s="8">
        <v>2</v>
      </c>
      <c r="G569" s="8">
        <v>2</v>
      </c>
      <c r="H569" s="8">
        <v>86</v>
      </c>
      <c r="I569" s="8">
        <v>10.1</v>
      </c>
      <c r="J569" s="8">
        <v>10.51</v>
      </c>
      <c r="K569" s="8">
        <v>3.7</v>
      </c>
      <c r="L569" s="8">
        <v>1.241674595623216</v>
      </c>
      <c r="M569" s="8">
        <v>1.2930542340627975</v>
      </c>
      <c r="N569" s="8">
        <v>1.2616555661274977</v>
      </c>
      <c r="O569" s="8">
        <v>0.80019029495718363</v>
      </c>
      <c r="P569" s="8">
        <v>0.80019029495718363</v>
      </c>
      <c r="Q569" s="8">
        <v>0.76403425309229311</v>
      </c>
      <c r="R569" s="8">
        <v>0.75642245480494774</v>
      </c>
      <c r="S569" s="8">
        <v>0.78686964795432923</v>
      </c>
      <c r="T569" s="8">
        <v>0.81065651760228363</v>
      </c>
      <c r="U569" s="8">
        <v>0.62280701754385959</v>
      </c>
      <c r="V569" s="8">
        <v>1.5558014277240552E-5</v>
      </c>
      <c r="W569" s="8">
        <v>0.62005012531328318</v>
      </c>
      <c r="X569" s="8">
        <v>2.4462296913688064E-5</v>
      </c>
      <c r="Y569" s="2"/>
    </row>
    <row r="570" spans="1:25">
      <c r="A570" s="8" t="s">
        <v>1722</v>
      </c>
      <c r="B570" s="8" t="s">
        <v>1723</v>
      </c>
      <c r="C570" s="8" t="s">
        <v>1724</v>
      </c>
      <c r="D570" s="8">
        <v>1</v>
      </c>
      <c r="E570" s="8">
        <v>1</v>
      </c>
      <c r="F570" s="8">
        <v>1</v>
      </c>
      <c r="G570" s="8">
        <v>1</v>
      </c>
      <c r="H570" s="8">
        <v>909</v>
      </c>
      <c r="I570" s="8">
        <v>100.8</v>
      </c>
      <c r="J570" s="8">
        <v>7.39</v>
      </c>
      <c r="K570" s="8">
        <v>2.65</v>
      </c>
      <c r="L570" s="8">
        <v>1.6086956521739131</v>
      </c>
      <c r="M570" s="8">
        <v>1.5143160127253448</v>
      </c>
      <c r="N570" s="8">
        <v>1.3997879109225875</v>
      </c>
      <c r="O570" s="8">
        <v>0.77306468716861088</v>
      </c>
      <c r="P570" s="8">
        <v>0.90455991516436907</v>
      </c>
      <c r="Q570" s="8">
        <v>0.85896076352067874</v>
      </c>
      <c r="R570" s="8">
        <v>0.92788971367974549</v>
      </c>
      <c r="S570" s="8">
        <v>0.77942735949098618</v>
      </c>
      <c r="T570" s="8">
        <v>0.83881230116648986</v>
      </c>
      <c r="U570" s="8">
        <v>0.56084407971864003</v>
      </c>
      <c r="V570" s="8">
        <v>7.6260415117008562E-4</v>
      </c>
      <c r="W570" s="8">
        <v>0.5629542790152402</v>
      </c>
      <c r="X570" s="8">
        <v>8.8967080222005759E-4</v>
      </c>
      <c r="Y570" s="2"/>
    </row>
    <row r="571" spans="1:25">
      <c r="A571" s="8" t="s">
        <v>1725</v>
      </c>
      <c r="B571" s="8" t="s">
        <v>1726</v>
      </c>
      <c r="C571" s="8" t="s">
        <v>1727</v>
      </c>
      <c r="D571" s="8">
        <v>9</v>
      </c>
      <c r="E571" s="8">
        <v>2</v>
      </c>
      <c r="F571" s="8">
        <v>2</v>
      </c>
      <c r="G571" s="8">
        <v>2</v>
      </c>
      <c r="H571" s="8">
        <v>224</v>
      </c>
      <c r="I571" s="8">
        <v>25.8</v>
      </c>
      <c r="J571" s="8">
        <v>11.49</v>
      </c>
      <c r="K571" s="8">
        <v>2.56</v>
      </c>
      <c r="L571" s="8">
        <v>0.70094438614900312</v>
      </c>
      <c r="M571" s="8">
        <v>0.64428121720881426</v>
      </c>
      <c r="N571" s="8">
        <v>0.59601259181532007</v>
      </c>
      <c r="O571" s="8">
        <v>1.0954879328436518</v>
      </c>
      <c r="P571" s="8">
        <v>1.1920251836306401</v>
      </c>
      <c r="Q571" s="8">
        <v>1.1552990556138509</v>
      </c>
      <c r="R571" s="8">
        <v>1.5267576075550893</v>
      </c>
      <c r="S571" s="8">
        <v>1.2423924449108081</v>
      </c>
      <c r="T571" s="8">
        <v>1.3389296956977965</v>
      </c>
      <c r="U571" s="8">
        <v>1.7735135135135136</v>
      </c>
      <c r="V571" s="8">
        <v>2.6754619605734534E-4</v>
      </c>
      <c r="W571" s="8">
        <v>2.1162162162162166</v>
      </c>
      <c r="X571" s="8">
        <v>1.2441625076286575E-3</v>
      </c>
      <c r="Y571" s="2"/>
    </row>
    <row r="572" spans="1:25">
      <c r="A572" s="8" t="s">
        <v>1728</v>
      </c>
      <c r="B572" s="8" t="s">
        <v>1729</v>
      </c>
      <c r="C572" s="8" t="s">
        <v>1730</v>
      </c>
      <c r="D572" s="8">
        <v>1</v>
      </c>
      <c r="E572" s="8">
        <v>1</v>
      </c>
      <c r="F572" s="8">
        <v>1</v>
      </c>
      <c r="G572" s="8">
        <v>1</v>
      </c>
      <c r="H572" s="8">
        <v>925</v>
      </c>
      <c r="I572" s="8">
        <v>104</v>
      </c>
      <c r="J572" s="8">
        <v>6</v>
      </c>
      <c r="K572" s="8">
        <v>1.62</v>
      </c>
      <c r="L572" s="8">
        <v>1.6963927855711425</v>
      </c>
      <c r="M572" s="8">
        <v>1.5831663326653307</v>
      </c>
      <c r="N572" s="8">
        <v>1.4418837675350702</v>
      </c>
      <c r="O572" s="8">
        <v>0.65130260521042083</v>
      </c>
      <c r="P572" s="8">
        <v>0.61422845691382766</v>
      </c>
      <c r="Q572" s="8">
        <v>0.68136272545090182</v>
      </c>
      <c r="R572" s="8">
        <v>0.93186372745490986</v>
      </c>
      <c r="S572" s="8">
        <v>0.69939879759519041</v>
      </c>
      <c r="T572" s="8">
        <v>0.72044088176352716</v>
      </c>
      <c r="U572" s="8">
        <v>0.41235144312393895</v>
      </c>
      <c r="V572" s="8">
        <v>2.6354819663928114E-4</v>
      </c>
      <c r="W572" s="8">
        <v>0.49808998302207136</v>
      </c>
      <c r="X572" s="8">
        <v>1.6442884567905076E-3</v>
      </c>
      <c r="Y572" s="2"/>
    </row>
    <row r="573" spans="1:25">
      <c r="A573" s="8" t="s">
        <v>1731</v>
      </c>
      <c r="B573" s="8" t="s">
        <v>1732</v>
      </c>
      <c r="C573" s="8" t="s">
        <v>1733</v>
      </c>
      <c r="D573" s="8">
        <v>11</v>
      </c>
      <c r="E573" s="8">
        <v>1</v>
      </c>
      <c r="F573" s="8">
        <v>1</v>
      </c>
      <c r="G573" s="8">
        <v>1</v>
      </c>
      <c r="H573" s="8">
        <v>71</v>
      </c>
      <c r="I573" s="8">
        <v>8</v>
      </c>
      <c r="J573" s="8">
        <v>9.99</v>
      </c>
      <c r="K573" s="8">
        <v>2.61</v>
      </c>
      <c r="L573" s="8">
        <v>1.4326424870466321</v>
      </c>
      <c r="M573" s="8">
        <v>1.3601036269430051</v>
      </c>
      <c r="N573" s="8">
        <v>1.3549222797927463</v>
      </c>
      <c r="O573" s="8">
        <v>0.60276338514680483</v>
      </c>
      <c r="P573" s="8">
        <v>0.65716753022452501</v>
      </c>
      <c r="Q573" s="8">
        <v>0.62348877374784117</v>
      </c>
      <c r="R573" s="8">
        <v>0.50949913644214162</v>
      </c>
      <c r="S573" s="8">
        <v>0.50604490500863564</v>
      </c>
      <c r="T573" s="8">
        <v>0.58808290155440412</v>
      </c>
      <c r="U573" s="8">
        <v>0.45409119300437228</v>
      </c>
      <c r="V573" s="8">
        <v>1.4195222918505278E-5</v>
      </c>
      <c r="W573" s="8">
        <v>0.38663335415365391</v>
      </c>
      <c r="X573" s="8">
        <v>2.0792040561775869E-5</v>
      </c>
      <c r="Y573" s="2"/>
    </row>
    <row r="574" spans="1:25">
      <c r="A574" s="8" t="s">
        <v>1734</v>
      </c>
      <c r="B574" s="8" t="s">
        <v>1735</v>
      </c>
      <c r="C574" s="8" t="s">
        <v>1736</v>
      </c>
      <c r="D574" s="8">
        <v>3</v>
      </c>
      <c r="E574" s="8">
        <v>1</v>
      </c>
      <c r="F574" s="8">
        <v>1</v>
      </c>
      <c r="G574" s="8">
        <v>1</v>
      </c>
      <c r="H574" s="8">
        <v>348</v>
      </c>
      <c r="I574" s="8">
        <v>37.5</v>
      </c>
      <c r="J574" s="8">
        <v>7.78</v>
      </c>
      <c r="K574" s="8">
        <v>2.56</v>
      </c>
      <c r="L574" s="8">
        <v>1.2927308447937131</v>
      </c>
      <c r="M574" s="8">
        <v>1.2436149312377209</v>
      </c>
      <c r="N574" s="8">
        <v>1.3094302554027506</v>
      </c>
      <c r="O574" s="8">
        <v>0.8163064833005893</v>
      </c>
      <c r="P574" s="8">
        <v>0.80255402750491167</v>
      </c>
      <c r="Q574" s="8">
        <v>0.80451866404715133</v>
      </c>
      <c r="R574" s="8">
        <v>0.81139489194499015</v>
      </c>
      <c r="S574" s="8">
        <v>0.81728880157170924</v>
      </c>
      <c r="T574" s="8">
        <v>0.9263261296660118</v>
      </c>
      <c r="U574" s="8">
        <v>0.63014048531289901</v>
      </c>
      <c r="V574" s="8">
        <v>1.958441546120992E-5</v>
      </c>
      <c r="W574" s="8">
        <v>0.66436781609195394</v>
      </c>
      <c r="X574" s="8">
        <v>5.245512856292537E-4</v>
      </c>
      <c r="Y574" s="2"/>
    </row>
    <row r="575" spans="1:25">
      <c r="A575" s="8" t="s">
        <v>1737</v>
      </c>
      <c r="B575" s="8" t="s">
        <v>1738</v>
      </c>
      <c r="C575" s="8" t="s">
        <v>1739</v>
      </c>
      <c r="D575" s="8">
        <v>5</v>
      </c>
      <c r="E575" s="8">
        <v>2</v>
      </c>
      <c r="F575" s="8">
        <v>2</v>
      </c>
      <c r="G575" s="8">
        <v>1</v>
      </c>
      <c r="H575" s="8">
        <v>347</v>
      </c>
      <c r="I575" s="8">
        <v>38.799999999999997</v>
      </c>
      <c r="J575" s="8">
        <v>8.7899999999999991</v>
      </c>
      <c r="K575" s="8">
        <v>4.55</v>
      </c>
      <c r="L575" s="8">
        <v>0.49000868809730669</v>
      </c>
      <c r="M575" s="8">
        <v>0.58297132927888795</v>
      </c>
      <c r="N575" s="8">
        <v>0.57949609035621208</v>
      </c>
      <c r="O575" s="8">
        <v>0.89921807124239794</v>
      </c>
      <c r="P575" s="8">
        <v>1.3536055603822765</v>
      </c>
      <c r="Q575" s="8">
        <v>0.99218071242397921</v>
      </c>
      <c r="R575" s="8">
        <v>0.87749782797567333</v>
      </c>
      <c r="S575" s="8">
        <v>0.87749782797567333</v>
      </c>
      <c r="T575" s="8">
        <v>1.0364900086880973</v>
      </c>
      <c r="U575" s="8">
        <v>1.9637223974763411</v>
      </c>
      <c r="V575" s="8">
        <v>2.0100536149259992E-2</v>
      </c>
      <c r="W575" s="8">
        <v>1.6892744479495267</v>
      </c>
      <c r="X575" s="8">
        <v>3.4154726687429353E-3</v>
      </c>
      <c r="Y575" s="2"/>
    </row>
    <row r="576" spans="1:25">
      <c r="A576" s="8" t="s">
        <v>1740</v>
      </c>
      <c r="B576" s="8" t="s">
        <v>1741</v>
      </c>
      <c r="C576" s="8" t="s">
        <v>1742</v>
      </c>
      <c r="D576" s="8">
        <v>5</v>
      </c>
      <c r="E576" s="8">
        <v>1</v>
      </c>
      <c r="F576" s="8">
        <v>2</v>
      </c>
      <c r="G576" s="8">
        <v>1</v>
      </c>
      <c r="H576" s="8">
        <v>223</v>
      </c>
      <c r="I576" s="8">
        <v>24.6</v>
      </c>
      <c r="J576" s="8">
        <v>9.7899999999999991</v>
      </c>
      <c r="K576" s="8">
        <v>6.02</v>
      </c>
      <c r="L576" s="8">
        <v>1.8155818540433923</v>
      </c>
      <c r="M576" s="8">
        <v>1.7771203155818538</v>
      </c>
      <c r="N576" s="8">
        <v>2.0197238658777121</v>
      </c>
      <c r="O576" s="8">
        <v>0.67258382642998027</v>
      </c>
      <c r="P576" s="8">
        <v>0.53747534516765283</v>
      </c>
      <c r="Q576" s="8">
        <v>0.55128205128205121</v>
      </c>
      <c r="R576" s="8">
        <v>0.5325443786982248</v>
      </c>
      <c r="S576" s="8">
        <v>0.47337278106508873</v>
      </c>
      <c r="T576" s="8">
        <v>0.48224852071005914</v>
      </c>
      <c r="U576" s="8">
        <v>0.31382885257424004</v>
      </c>
      <c r="V576" s="8">
        <v>1.2090150341147357E-4</v>
      </c>
      <c r="W576" s="8">
        <v>0.26515550869794408</v>
      </c>
      <c r="X576" s="8">
        <v>5.934286085516311E-5</v>
      </c>
      <c r="Y576" s="2"/>
    </row>
    <row r="577" spans="1:25">
      <c r="A577" s="8" t="s">
        <v>1743</v>
      </c>
      <c r="B577" s="8" t="s">
        <v>1744</v>
      </c>
      <c r="C577" s="8" t="s">
        <v>1745</v>
      </c>
      <c r="D577" s="8">
        <v>5</v>
      </c>
      <c r="E577" s="8">
        <v>1</v>
      </c>
      <c r="F577" s="8">
        <v>1</v>
      </c>
      <c r="G577" s="8">
        <v>1</v>
      </c>
      <c r="H577" s="8">
        <v>189</v>
      </c>
      <c r="I577" s="8">
        <v>19.3</v>
      </c>
      <c r="J577" s="8">
        <v>6.47</v>
      </c>
      <c r="K577" s="8">
        <v>1.88</v>
      </c>
      <c r="L577" s="8">
        <v>1.2649656526005888</v>
      </c>
      <c r="M577" s="8">
        <v>1.2777232580961726</v>
      </c>
      <c r="N577" s="8">
        <v>1.2855740922473011</v>
      </c>
      <c r="O577" s="8">
        <v>0.73405299313052008</v>
      </c>
      <c r="P577" s="8">
        <v>0.85868498527968595</v>
      </c>
      <c r="Q577" s="8">
        <v>0.85672227674190371</v>
      </c>
      <c r="R577" s="8">
        <v>0.93326790971540718</v>
      </c>
      <c r="S577" s="8">
        <v>0.7409224730127576</v>
      </c>
      <c r="T577" s="8">
        <v>0.8616290480863591</v>
      </c>
      <c r="U577" s="8">
        <v>0.63983593950269169</v>
      </c>
      <c r="V577" s="8">
        <v>3.8363311042049743E-4</v>
      </c>
      <c r="W577" s="8">
        <v>0.6623942578825941</v>
      </c>
      <c r="X577" s="8">
        <v>1.5825140058682826E-3</v>
      </c>
      <c r="Y577" s="2"/>
    </row>
    <row r="578" spans="1:25">
      <c r="A578" s="8" t="s">
        <v>1746</v>
      </c>
      <c r="B578" s="8" t="s">
        <v>1747</v>
      </c>
      <c r="C578" s="8" t="s">
        <v>1748</v>
      </c>
      <c r="D578" s="8">
        <v>10</v>
      </c>
      <c r="E578" s="8">
        <v>1</v>
      </c>
      <c r="F578" s="8">
        <v>1</v>
      </c>
      <c r="G578" s="8">
        <v>1</v>
      </c>
      <c r="H578" s="8">
        <v>127</v>
      </c>
      <c r="I578" s="8">
        <v>13.2</v>
      </c>
      <c r="J578" s="8">
        <v>9.07</v>
      </c>
      <c r="K578" s="8">
        <v>2.23</v>
      </c>
      <c r="L578" s="8">
        <v>1.2561904761904763</v>
      </c>
      <c r="M578" s="8">
        <v>1.5685714285714285</v>
      </c>
      <c r="N578" s="8">
        <v>1.3504761904761906</v>
      </c>
      <c r="O578" s="8">
        <v>0.85142857142857153</v>
      </c>
      <c r="P578" s="8">
        <v>0.74952380952380959</v>
      </c>
      <c r="Q578" s="8">
        <v>0.84380952380952379</v>
      </c>
      <c r="R578" s="8">
        <v>0.66476190476190478</v>
      </c>
      <c r="S578" s="8">
        <v>0.60285714285714287</v>
      </c>
      <c r="T578" s="8">
        <v>0.6361904761904762</v>
      </c>
      <c r="U578" s="8">
        <v>0.58553832116788318</v>
      </c>
      <c r="V578" s="8">
        <v>4.1868617457574541E-3</v>
      </c>
      <c r="W578" s="8">
        <v>0.45597627737226271</v>
      </c>
      <c r="X578" s="8">
        <v>1.3015889104106215E-3</v>
      </c>
      <c r="Y578" s="2"/>
    </row>
    <row r="579" spans="1:25">
      <c r="A579" s="8" t="s">
        <v>1749</v>
      </c>
      <c r="B579" s="8" t="s">
        <v>1750</v>
      </c>
      <c r="C579" s="8" t="s">
        <v>1751</v>
      </c>
      <c r="D579" s="8">
        <v>1</v>
      </c>
      <c r="E579" s="8">
        <v>1</v>
      </c>
      <c r="F579" s="8">
        <v>1</v>
      </c>
      <c r="G579" s="8">
        <v>1</v>
      </c>
      <c r="H579" s="8">
        <v>682</v>
      </c>
      <c r="I579" s="8">
        <v>78.2</v>
      </c>
      <c r="J579" s="8">
        <v>9.25</v>
      </c>
      <c r="K579" s="8">
        <v>2.0099999999999998</v>
      </c>
      <c r="L579" s="8">
        <v>1.1809701492537312</v>
      </c>
      <c r="M579" s="8">
        <v>1.3442164179104477</v>
      </c>
      <c r="N579" s="8">
        <v>1.2098880597014925</v>
      </c>
      <c r="O579" s="8">
        <v>0.75839552238805963</v>
      </c>
      <c r="P579" s="8">
        <v>0.78451492537313428</v>
      </c>
      <c r="Q579" s="8">
        <v>0.81436567164179097</v>
      </c>
      <c r="R579" s="8">
        <v>0.66697761194029848</v>
      </c>
      <c r="S579" s="8">
        <v>0.73134328358208955</v>
      </c>
      <c r="T579" s="8">
        <v>0.83861940298507465</v>
      </c>
      <c r="U579" s="8">
        <v>0.63111888111888115</v>
      </c>
      <c r="V579" s="8">
        <v>9.6383416999467069E-4</v>
      </c>
      <c r="W579" s="8">
        <v>0.59890109890109899</v>
      </c>
      <c r="X579" s="8">
        <v>2.1489690594218291E-3</v>
      </c>
      <c r="Y579" s="2"/>
    </row>
    <row r="580" spans="1:25">
      <c r="A580" s="8" t="s">
        <v>1752</v>
      </c>
      <c r="B580" s="8" t="s">
        <v>1753</v>
      </c>
      <c r="C580" s="8" t="s">
        <v>1754</v>
      </c>
      <c r="D580" s="8">
        <v>2</v>
      </c>
      <c r="E580" s="8">
        <v>1</v>
      </c>
      <c r="F580" s="8">
        <v>1</v>
      </c>
      <c r="G580" s="8">
        <v>1</v>
      </c>
      <c r="H580" s="8">
        <v>514</v>
      </c>
      <c r="I580" s="8">
        <v>55.4</v>
      </c>
      <c r="J580" s="8">
        <v>6.64</v>
      </c>
      <c r="K580" s="8">
        <v>2.36</v>
      </c>
      <c r="L580" s="8">
        <v>1.2882629107981221</v>
      </c>
      <c r="M580" s="8">
        <v>1.2084507042253521</v>
      </c>
      <c r="N580" s="8">
        <v>1.2910798122065728</v>
      </c>
      <c r="O580" s="8">
        <v>0.77370892018779347</v>
      </c>
      <c r="P580" s="8">
        <v>0.76807511737089196</v>
      </c>
      <c r="Q580" s="8">
        <v>0.76244131455399067</v>
      </c>
      <c r="R580" s="8">
        <v>0.66291079812206566</v>
      </c>
      <c r="S580" s="8">
        <v>0.81877934272300468</v>
      </c>
      <c r="T580" s="8">
        <v>0.81596244131455409</v>
      </c>
      <c r="U580" s="8">
        <v>0.60832920178482897</v>
      </c>
      <c r="V580" s="8">
        <v>5.44561867535506E-5</v>
      </c>
      <c r="W580" s="8">
        <v>0.60659395141298955</v>
      </c>
      <c r="X580" s="8">
        <v>1.0331757836584189E-3</v>
      </c>
      <c r="Y580" s="2"/>
    </row>
    <row r="581" spans="1:25">
      <c r="A581" s="8" t="s">
        <v>1755</v>
      </c>
      <c r="B581" s="8" t="s">
        <v>1756</v>
      </c>
      <c r="C581" s="8" t="s">
        <v>1757</v>
      </c>
      <c r="D581" s="8">
        <v>1</v>
      </c>
      <c r="E581" s="8">
        <v>1</v>
      </c>
      <c r="F581" s="8">
        <v>1</v>
      </c>
      <c r="G581" s="8">
        <v>1</v>
      </c>
      <c r="H581" s="8">
        <v>798</v>
      </c>
      <c r="I581" s="8">
        <v>90.8</v>
      </c>
      <c r="J581" s="8">
        <v>8.0299999999999994</v>
      </c>
      <c r="K581" s="8">
        <v>2.85</v>
      </c>
      <c r="L581" s="8">
        <v>0.41775983854692234</v>
      </c>
      <c r="M581" s="8">
        <v>0.46014127144298694</v>
      </c>
      <c r="N581" s="8">
        <v>0.48738647830474269</v>
      </c>
      <c r="O581" s="8">
        <v>2.2492431886982849</v>
      </c>
      <c r="P581" s="8">
        <v>2.1019172552976793</v>
      </c>
      <c r="Q581" s="8">
        <v>2.4066599394550958</v>
      </c>
      <c r="R581" s="8">
        <v>0.38748738647830477</v>
      </c>
      <c r="S581" s="8">
        <v>0.31987891019172554</v>
      </c>
      <c r="T581" s="8">
        <v>0.26135216952573159</v>
      </c>
      <c r="U581" s="8">
        <v>4.9497413155949737</v>
      </c>
      <c r="V581" s="8">
        <v>3.7561568948240871E-5</v>
      </c>
      <c r="W581" s="8">
        <v>0.70953436807095338</v>
      </c>
      <c r="X581" s="8">
        <v>3.3845282877846106E-2</v>
      </c>
      <c r="Y581" s="2"/>
    </row>
    <row r="582" spans="1:25">
      <c r="A582" s="8" t="s">
        <v>1758</v>
      </c>
      <c r="B582" s="8" t="s">
        <v>1759</v>
      </c>
      <c r="C582" s="8" t="s">
        <v>1760</v>
      </c>
      <c r="D582" s="8">
        <v>1</v>
      </c>
      <c r="E582" s="8">
        <v>1</v>
      </c>
      <c r="F582" s="8">
        <v>1</v>
      </c>
      <c r="G582" s="8">
        <v>1</v>
      </c>
      <c r="H582" s="8">
        <v>538</v>
      </c>
      <c r="I582" s="8">
        <v>59.6</v>
      </c>
      <c r="J582" s="8">
        <v>7.71</v>
      </c>
      <c r="K582" s="8">
        <v>2.12</v>
      </c>
      <c r="L582" s="8">
        <v>0.64935732647814903</v>
      </c>
      <c r="M582" s="8">
        <v>0.70539845758354747</v>
      </c>
      <c r="N582" s="8">
        <v>0.68740359897172232</v>
      </c>
      <c r="O582" s="8">
        <v>0.3059125964010283</v>
      </c>
      <c r="P582" s="8">
        <v>0.4195372750642673</v>
      </c>
      <c r="Q582" s="8">
        <v>0.43958868894601544</v>
      </c>
      <c r="R582" s="8">
        <v>0.33624678663239077</v>
      </c>
      <c r="S582" s="8">
        <v>0.32236503856041132</v>
      </c>
      <c r="T582" s="8">
        <v>0.27557840616966583</v>
      </c>
      <c r="U582" s="8">
        <v>0.5704934541792549</v>
      </c>
      <c r="V582" s="8">
        <v>2.8423780349775911E-3</v>
      </c>
      <c r="W582" s="8">
        <v>0.45745216515609283</v>
      </c>
      <c r="X582" s="8">
        <v>1.1638614350100511E-4</v>
      </c>
      <c r="Y582" s="2"/>
    </row>
    <row r="583" spans="1:25">
      <c r="A583" s="8" t="s">
        <v>1761</v>
      </c>
      <c r="B583" s="8" t="s">
        <v>1762</v>
      </c>
      <c r="C583" s="8" t="s">
        <v>1763</v>
      </c>
      <c r="D583" s="8">
        <v>2</v>
      </c>
      <c r="E583" s="8">
        <v>1</v>
      </c>
      <c r="F583" s="8">
        <v>1</v>
      </c>
      <c r="G583" s="8">
        <v>1</v>
      </c>
      <c r="H583" s="8">
        <v>648</v>
      </c>
      <c r="I583" s="8">
        <v>74.8</v>
      </c>
      <c r="J583" s="8">
        <v>8.32</v>
      </c>
      <c r="K583" s="8">
        <v>2.37</v>
      </c>
      <c r="L583" s="8">
        <v>0.55621301775147924</v>
      </c>
      <c r="M583" s="8">
        <v>0.43448858833474219</v>
      </c>
      <c r="N583" s="8">
        <v>0.52662721893491127</v>
      </c>
      <c r="O583" s="8">
        <v>1.3981403212172443</v>
      </c>
      <c r="P583" s="8">
        <v>1.3212172442941674</v>
      </c>
      <c r="Q583" s="8">
        <v>1.3415046491969569</v>
      </c>
      <c r="R583" s="8">
        <v>0.68131868131868134</v>
      </c>
      <c r="S583" s="8">
        <v>0.54184277261200331</v>
      </c>
      <c r="T583" s="8">
        <v>0.65088757396449703</v>
      </c>
      <c r="U583" s="8">
        <v>2.6763231197771589</v>
      </c>
      <c r="V583" s="8">
        <v>4.0045916233706445E-5</v>
      </c>
      <c r="W583" s="8">
        <v>1.2350974930362117</v>
      </c>
      <c r="X583" s="8">
        <v>0.10097092602832765</v>
      </c>
      <c r="Y583" s="2"/>
    </row>
    <row r="584" spans="1:25">
      <c r="A584" s="8" t="s">
        <v>1764</v>
      </c>
      <c r="B584" s="8" t="s">
        <v>1765</v>
      </c>
      <c r="C584" s="8" t="s">
        <v>1766</v>
      </c>
      <c r="D584" s="8">
        <v>6</v>
      </c>
      <c r="E584" s="8">
        <v>1</v>
      </c>
      <c r="F584" s="8">
        <v>1</v>
      </c>
      <c r="G584" s="8">
        <v>1</v>
      </c>
      <c r="H584" s="8">
        <v>240</v>
      </c>
      <c r="I584" s="8">
        <v>27.1</v>
      </c>
      <c r="J584" s="8">
        <v>9.6999999999999993</v>
      </c>
      <c r="K584" s="8">
        <v>1.62</v>
      </c>
      <c r="L584" s="8">
        <v>0.79831932773109238</v>
      </c>
      <c r="M584" s="8">
        <v>0.62079831932773111</v>
      </c>
      <c r="N584" s="8">
        <v>0.93277310924369738</v>
      </c>
      <c r="O584" s="8">
        <v>1.0010504201680672</v>
      </c>
      <c r="P584" s="8">
        <v>1.3424369747899159</v>
      </c>
      <c r="Q584" s="8">
        <v>1.2626050420168067</v>
      </c>
      <c r="R584" s="8">
        <v>1.1796218487394958</v>
      </c>
      <c r="S584" s="8">
        <v>1.2142857142857142</v>
      </c>
      <c r="T584" s="8">
        <v>1.153361344537815</v>
      </c>
      <c r="U584" s="8">
        <v>1.5332737829388121</v>
      </c>
      <c r="V584" s="8">
        <v>3.8037485167245179E-2</v>
      </c>
      <c r="W584" s="8">
        <v>1.5082626172398395</v>
      </c>
      <c r="X584" s="8">
        <v>1.2362798870862477E-2</v>
      </c>
      <c r="Y584" s="2"/>
    </row>
    <row r="585" spans="1:25">
      <c r="A585" s="8" t="s">
        <v>1767</v>
      </c>
      <c r="B585" s="8" t="s">
        <v>1768</v>
      </c>
      <c r="C585" s="8" t="s">
        <v>1769</v>
      </c>
      <c r="D585" s="8">
        <v>2</v>
      </c>
      <c r="E585" s="8">
        <v>1</v>
      </c>
      <c r="F585" s="8">
        <v>1</v>
      </c>
      <c r="G585" s="8">
        <v>1</v>
      </c>
      <c r="H585" s="8">
        <v>706</v>
      </c>
      <c r="I585" s="8">
        <v>78.099999999999994</v>
      </c>
      <c r="J585" s="8">
        <v>6.33</v>
      </c>
      <c r="K585" s="8">
        <v>1.93</v>
      </c>
      <c r="L585" s="8">
        <v>1.5386289445048966</v>
      </c>
      <c r="M585" s="8">
        <v>1.3917301414581067</v>
      </c>
      <c r="N585" s="8">
        <v>1.4515778019586507</v>
      </c>
      <c r="O585" s="8">
        <v>1.0282916213275299</v>
      </c>
      <c r="P585" s="8">
        <v>0.89227421109902061</v>
      </c>
      <c r="Q585" s="8">
        <v>0.98694232861806308</v>
      </c>
      <c r="R585" s="8">
        <v>0.8879216539717083</v>
      </c>
      <c r="S585" s="8">
        <v>0.81828073993471162</v>
      </c>
      <c r="T585" s="8">
        <v>0.88465723612622404</v>
      </c>
      <c r="U585" s="8">
        <v>0.66352123168611865</v>
      </c>
      <c r="V585" s="8">
        <v>1.1091637138745507E-3</v>
      </c>
      <c r="W585" s="8">
        <v>0.59125900173826651</v>
      </c>
      <c r="X585" s="8">
        <v>2.4633122887356775E-4</v>
      </c>
      <c r="Y585" s="2"/>
    </row>
    <row r="586" spans="1:25">
      <c r="A586" s="8" t="s">
        <v>1770</v>
      </c>
      <c r="B586" s="8" t="s">
        <v>1771</v>
      </c>
      <c r="C586" s="8" t="s">
        <v>1772</v>
      </c>
      <c r="D586" s="8">
        <v>7</v>
      </c>
      <c r="E586" s="8">
        <v>1</v>
      </c>
      <c r="F586" s="8">
        <v>3</v>
      </c>
      <c r="G586" s="8">
        <v>1</v>
      </c>
      <c r="H586" s="8">
        <v>127</v>
      </c>
      <c r="I586" s="8">
        <v>13.3</v>
      </c>
      <c r="J586" s="8">
        <v>7.68</v>
      </c>
      <c r="K586" s="8">
        <v>3.67</v>
      </c>
      <c r="L586" s="8">
        <v>0.5907590759075908</v>
      </c>
      <c r="M586" s="8">
        <v>0.57315731573157314</v>
      </c>
      <c r="N586" s="8">
        <v>0.53795379537953791</v>
      </c>
      <c r="O586" s="8">
        <v>1.1287128712871286</v>
      </c>
      <c r="P586" s="8">
        <v>1.1969196919691969</v>
      </c>
      <c r="Q586" s="8">
        <v>1.0495049504950495</v>
      </c>
      <c r="R586" s="8">
        <v>1.7678767876787675</v>
      </c>
      <c r="S586" s="8">
        <v>1.6083608360836081</v>
      </c>
      <c r="T586" s="8">
        <v>1.5478547854785476</v>
      </c>
      <c r="U586" s="8">
        <v>1.9831932773109247</v>
      </c>
      <c r="V586" s="8">
        <v>2.5073702370963122E-4</v>
      </c>
      <c r="W586" s="8">
        <v>2.8933419521654815</v>
      </c>
      <c r="X586" s="8">
        <v>9.0827328102972501E-5</v>
      </c>
      <c r="Y586" s="2"/>
    </row>
    <row r="587" spans="1:25">
      <c r="A587" s="8" t="s">
        <v>1773</v>
      </c>
      <c r="B587" s="8" t="s">
        <v>1774</v>
      </c>
      <c r="C587" s="8" t="s">
        <v>1775</v>
      </c>
      <c r="D587" s="8">
        <v>2</v>
      </c>
      <c r="E587" s="8">
        <v>1</v>
      </c>
      <c r="F587" s="8">
        <v>1</v>
      </c>
      <c r="G587" s="8">
        <v>1</v>
      </c>
      <c r="H587" s="8">
        <v>409</v>
      </c>
      <c r="I587" s="8">
        <v>46.6</v>
      </c>
      <c r="J587" s="8">
        <v>6.81</v>
      </c>
      <c r="K587" s="8">
        <v>2.09</v>
      </c>
      <c r="L587" s="8">
        <v>0.9500640204865558</v>
      </c>
      <c r="M587" s="8">
        <v>0.79001280409731123</v>
      </c>
      <c r="N587" s="8">
        <v>0.91997439180537777</v>
      </c>
      <c r="O587" s="8">
        <v>0.44622279129321391</v>
      </c>
      <c r="P587" s="8">
        <v>0.47759282970550576</v>
      </c>
      <c r="Q587" s="8">
        <v>0.59090909090909094</v>
      </c>
      <c r="R587" s="8">
        <v>0.43918053777208704</v>
      </c>
      <c r="S587" s="8">
        <v>0.34314980793854039</v>
      </c>
      <c r="T587" s="8">
        <v>0.44494238156209992</v>
      </c>
      <c r="U587" s="8">
        <v>0.56943441636582437</v>
      </c>
      <c r="V587" s="8">
        <v>4.4133317435440175E-3</v>
      </c>
      <c r="W587" s="8">
        <v>0.46137184115523466</v>
      </c>
      <c r="X587" s="8">
        <v>1.2801508820598601E-3</v>
      </c>
      <c r="Y587" s="2"/>
    </row>
    <row r="588" spans="1:25">
      <c r="A588" s="8" t="s">
        <v>1776</v>
      </c>
      <c r="B588" s="8" t="s">
        <v>1777</v>
      </c>
      <c r="C588" s="8" t="s">
        <v>1778</v>
      </c>
      <c r="D588" s="8">
        <v>2</v>
      </c>
      <c r="E588" s="8">
        <v>1</v>
      </c>
      <c r="F588" s="8">
        <v>1</v>
      </c>
      <c r="G588" s="8">
        <v>1</v>
      </c>
      <c r="H588" s="8">
        <v>526</v>
      </c>
      <c r="I588" s="8">
        <v>59.7</v>
      </c>
      <c r="J588" s="8">
        <v>8.9</v>
      </c>
      <c r="K588" s="8">
        <v>1.69</v>
      </c>
      <c r="L588" s="8">
        <v>1.3578244274809161</v>
      </c>
      <c r="M588" s="8">
        <v>1.3635496183206108</v>
      </c>
      <c r="N588" s="8">
        <v>1.5238549618320609</v>
      </c>
      <c r="O588" s="8">
        <v>0.80820610687022909</v>
      </c>
      <c r="P588" s="8">
        <v>0.78435114503816794</v>
      </c>
      <c r="Q588" s="8">
        <v>0.81679389312977091</v>
      </c>
      <c r="R588" s="8">
        <v>0.53912213740458015</v>
      </c>
      <c r="S588" s="8">
        <v>0.60782442748091603</v>
      </c>
      <c r="T588" s="8">
        <v>0.74045801526717558</v>
      </c>
      <c r="U588" s="8">
        <v>0.56754326815014611</v>
      </c>
      <c r="V588" s="8">
        <v>3.784931014306938E-4</v>
      </c>
      <c r="W588" s="8">
        <v>0.44459429085187679</v>
      </c>
      <c r="X588" s="8">
        <v>6.1148866632059623E-4</v>
      </c>
      <c r="Y588" s="2"/>
    </row>
    <row r="589" spans="1:25">
      <c r="A589" s="8" t="s">
        <v>1779</v>
      </c>
      <c r="B589" s="8" t="s">
        <v>1780</v>
      </c>
      <c r="C589" s="8" t="s">
        <v>1781</v>
      </c>
      <c r="D589" s="8">
        <v>4</v>
      </c>
      <c r="E589" s="8">
        <v>1</v>
      </c>
      <c r="F589" s="8">
        <v>2</v>
      </c>
      <c r="G589" s="8">
        <v>1</v>
      </c>
      <c r="H589" s="8">
        <v>190</v>
      </c>
      <c r="I589" s="8">
        <v>21.1</v>
      </c>
      <c r="J589" s="8">
        <v>9.44</v>
      </c>
      <c r="K589" s="8">
        <v>5.89</v>
      </c>
      <c r="L589" s="8">
        <v>0.48189134808853112</v>
      </c>
      <c r="M589" s="8">
        <v>0.46277665995975853</v>
      </c>
      <c r="N589" s="8">
        <v>0.4758551307847082</v>
      </c>
      <c r="O589" s="8">
        <v>2.1247484909456738</v>
      </c>
      <c r="P589" s="8">
        <v>2.1106639839034207</v>
      </c>
      <c r="Q589" s="8">
        <v>2.4396378269617705</v>
      </c>
      <c r="R589" s="8">
        <v>0.33400402414486924</v>
      </c>
      <c r="S589" s="8">
        <v>0.35010060362173034</v>
      </c>
      <c r="T589" s="8">
        <v>0.28068410462776655</v>
      </c>
      <c r="U589" s="8">
        <v>4.6990084985835701</v>
      </c>
      <c r="V589" s="8">
        <v>8.3152474628339106E-5</v>
      </c>
      <c r="W589" s="8">
        <v>0.6791784702549577</v>
      </c>
      <c r="X589" s="8">
        <v>2.2000425886587343E-3</v>
      </c>
      <c r="Y589" s="2"/>
    </row>
    <row r="590" spans="1:25">
      <c r="A590" s="8" t="s">
        <v>1782</v>
      </c>
      <c r="B590" s="8" t="s">
        <v>1783</v>
      </c>
      <c r="C590" s="8" t="s">
        <v>1784</v>
      </c>
      <c r="D590" s="8">
        <v>2</v>
      </c>
      <c r="E590" s="8">
        <v>1</v>
      </c>
      <c r="F590" s="8">
        <v>1</v>
      </c>
      <c r="G590" s="8">
        <v>1</v>
      </c>
      <c r="H590" s="8">
        <v>303</v>
      </c>
      <c r="I590" s="8">
        <v>35.700000000000003</v>
      </c>
      <c r="J590" s="8">
        <v>7.61</v>
      </c>
      <c r="K590" s="8">
        <v>2.71</v>
      </c>
      <c r="L590" s="8">
        <v>1.8118908382066279</v>
      </c>
      <c r="M590" s="8">
        <v>1.7826510721247566</v>
      </c>
      <c r="N590" s="8">
        <v>1.9805068226120857</v>
      </c>
      <c r="O590" s="8">
        <v>0.56822612085769986</v>
      </c>
      <c r="P590" s="8">
        <v>0.57992202729044839</v>
      </c>
      <c r="Q590" s="8">
        <v>0.60526315789473684</v>
      </c>
      <c r="R590" s="8">
        <v>0.45614035087719296</v>
      </c>
      <c r="S590" s="8">
        <v>0.45126705653021443</v>
      </c>
      <c r="T590" s="8">
        <v>0.50974658869395717</v>
      </c>
      <c r="U590" s="8">
        <v>0.31451048951048949</v>
      </c>
      <c r="V590" s="8">
        <v>3.4477897519197318E-5</v>
      </c>
      <c r="W590" s="8">
        <v>0.25419580419580418</v>
      </c>
      <c r="X590" s="8">
        <v>2.7643389975686332E-5</v>
      </c>
      <c r="Y590" s="2"/>
    </row>
    <row r="591" spans="1:25">
      <c r="A591" s="8" t="s">
        <v>1785</v>
      </c>
      <c r="B591" s="8" t="s">
        <v>1786</v>
      </c>
      <c r="C591" s="8" t="s">
        <v>1787</v>
      </c>
      <c r="D591" s="8">
        <v>3</v>
      </c>
      <c r="E591" s="8">
        <v>1</v>
      </c>
      <c r="F591" s="8">
        <v>1</v>
      </c>
      <c r="G591" s="8">
        <v>1</v>
      </c>
      <c r="H591" s="8">
        <v>292</v>
      </c>
      <c r="I591" s="8">
        <v>31.2</v>
      </c>
      <c r="J591" s="8">
        <v>6</v>
      </c>
      <c r="K591" s="8">
        <v>2.65</v>
      </c>
      <c r="L591" s="8">
        <v>1.2927350427350428</v>
      </c>
      <c r="M591" s="8">
        <v>2.3910256410256414</v>
      </c>
      <c r="N591" s="8">
        <v>1.3472222222222223</v>
      </c>
      <c r="O591" s="8">
        <v>0.66346153846153855</v>
      </c>
      <c r="P591" s="8">
        <v>0.57799145299145305</v>
      </c>
      <c r="Q591" s="8">
        <v>0.60256410256410253</v>
      </c>
      <c r="R591" s="8">
        <v>0.6314102564102565</v>
      </c>
      <c r="S591" s="8">
        <v>0.66987179487179493</v>
      </c>
      <c r="T591" s="8">
        <v>1.5074786324786325</v>
      </c>
      <c r="U591" s="8">
        <v>0.36653217243576131</v>
      </c>
      <c r="V591" s="8">
        <v>4.1340810467456732E-2</v>
      </c>
      <c r="W591" s="8">
        <v>0.55829263113187511</v>
      </c>
      <c r="X591" s="8">
        <v>0.18081868651230862</v>
      </c>
      <c r="Y591" s="2"/>
    </row>
    <row r="592" spans="1:25">
      <c r="A592" s="8" t="s">
        <v>1788</v>
      </c>
      <c r="B592" s="8" t="s">
        <v>1789</v>
      </c>
      <c r="C592" s="8" t="s">
        <v>1790</v>
      </c>
      <c r="D592" s="8">
        <v>2</v>
      </c>
      <c r="E592" s="8">
        <v>1</v>
      </c>
      <c r="F592" s="8">
        <v>1</v>
      </c>
      <c r="G592" s="8">
        <v>1</v>
      </c>
      <c r="H592" s="8">
        <v>851</v>
      </c>
      <c r="I592" s="8">
        <v>96.9</v>
      </c>
      <c r="J592" s="8">
        <v>5.68</v>
      </c>
      <c r="K592" s="8">
        <v>2.02</v>
      </c>
      <c r="L592" s="8">
        <v>0.23103448275862071</v>
      </c>
      <c r="M592" s="8">
        <v>0.3471264367816092</v>
      </c>
      <c r="N592" s="8">
        <v>0.29655172413793102</v>
      </c>
      <c r="O592" s="8">
        <v>1.2298850574712643</v>
      </c>
      <c r="P592" s="8">
        <v>1.6873563218390806</v>
      </c>
      <c r="Q592" s="8">
        <v>1.4977011494252874</v>
      </c>
      <c r="R592" s="8">
        <v>1.6252873563218391</v>
      </c>
      <c r="S592" s="8">
        <v>1.8666666666666667</v>
      </c>
      <c r="T592" s="8">
        <v>1.7137931034482758</v>
      </c>
      <c r="U592" s="8">
        <v>5.0473061760841</v>
      </c>
      <c r="V592" s="8">
        <v>9.9543844884441104E-4</v>
      </c>
      <c r="W592" s="8">
        <v>5.9513797634691201</v>
      </c>
      <c r="X592" s="8">
        <v>5.0404023095697041E-5</v>
      </c>
      <c r="Y592" s="2"/>
    </row>
    <row r="593" spans="1:25">
      <c r="A593" s="8" t="s">
        <v>1791</v>
      </c>
      <c r="B593" s="8" t="s">
        <v>1792</v>
      </c>
      <c r="C593" s="8" t="s">
        <v>1793</v>
      </c>
      <c r="D593" s="8">
        <v>1</v>
      </c>
      <c r="E593" s="8">
        <v>1</v>
      </c>
      <c r="F593" s="8">
        <v>1</v>
      </c>
      <c r="G593" s="8">
        <v>1</v>
      </c>
      <c r="H593" s="8">
        <v>1213</v>
      </c>
      <c r="I593" s="8">
        <v>134.6</v>
      </c>
      <c r="J593" s="8">
        <v>6.28</v>
      </c>
      <c r="K593" s="8">
        <v>1.94</v>
      </c>
      <c r="L593" s="8">
        <v>1.270718232044199</v>
      </c>
      <c r="M593" s="8">
        <v>1.3020257826887662</v>
      </c>
      <c r="N593" s="8">
        <v>1.1123388581952118</v>
      </c>
      <c r="O593" s="8">
        <v>0.71362799263351751</v>
      </c>
      <c r="P593" s="8">
        <v>0.74769797421731132</v>
      </c>
      <c r="Q593" s="8">
        <v>0.88121546961325969</v>
      </c>
      <c r="R593" s="8">
        <v>0.625230202578269</v>
      </c>
      <c r="S593" s="8">
        <v>0.7965009208103131</v>
      </c>
      <c r="T593" s="8">
        <v>0.75782688766114181</v>
      </c>
      <c r="U593" s="8">
        <v>0.63568215892053981</v>
      </c>
      <c r="V593" s="8">
        <v>4.5420508060678077E-3</v>
      </c>
      <c r="W593" s="8">
        <v>0.59145427286356822</v>
      </c>
      <c r="X593" s="8">
        <v>3.0498192570023032E-3</v>
      </c>
      <c r="Y593" s="2"/>
    </row>
    <row r="594" spans="1:25">
      <c r="A594" s="8" t="s">
        <v>1794</v>
      </c>
      <c r="B594" s="8" t="s">
        <v>1795</v>
      </c>
      <c r="C594" s="8" t="s">
        <v>1796</v>
      </c>
      <c r="D594" s="8">
        <v>3</v>
      </c>
      <c r="E594" s="8">
        <v>1</v>
      </c>
      <c r="F594" s="8">
        <v>1</v>
      </c>
      <c r="G594" s="8">
        <v>1</v>
      </c>
      <c r="H594" s="8">
        <v>412</v>
      </c>
      <c r="I594" s="8">
        <v>44.8</v>
      </c>
      <c r="J594" s="8">
        <v>7.33</v>
      </c>
      <c r="K594" s="8">
        <v>2.35</v>
      </c>
      <c r="L594" s="8">
        <v>1.2372583479789105</v>
      </c>
      <c r="M594" s="8">
        <v>1.1599297012302285</v>
      </c>
      <c r="N594" s="8">
        <v>1.2592267135325133</v>
      </c>
      <c r="O594" s="8">
        <v>0.7275922671353251</v>
      </c>
      <c r="P594" s="8">
        <v>0.79437609841827772</v>
      </c>
      <c r="Q594" s="8">
        <v>0.66080843585237259</v>
      </c>
      <c r="R594" s="8">
        <v>0.59050966608084365</v>
      </c>
      <c r="S594" s="8">
        <v>0.54657293497363801</v>
      </c>
      <c r="T594" s="8">
        <v>0.81107205623901579</v>
      </c>
      <c r="U594" s="8">
        <v>0.59697188175919247</v>
      </c>
      <c r="V594" s="8">
        <v>5.532816610613957E-4</v>
      </c>
      <c r="W594" s="8">
        <v>0.53280461427541459</v>
      </c>
      <c r="X594" s="8">
        <v>2.8406125329760471E-3</v>
      </c>
      <c r="Y594" s="2"/>
    </row>
    <row r="595" spans="1:25">
      <c r="A595" s="8" t="s">
        <v>1797</v>
      </c>
      <c r="B595" s="8" t="s">
        <v>1798</v>
      </c>
      <c r="C595" s="8" t="s">
        <v>1799</v>
      </c>
      <c r="D595" s="8">
        <v>3</v>
      </c>
      <c r="E595" s="8">
        <v>1</v>
      </c>
      <c r="F595" s="8">
        <v>1</v>
      </c>
      <c r="G595" s="8">
        <v>1</v>
      </c>
      <c r="H595" s="8">
        <v>295</v>
      </c>
      <c r="I595" s="8">
        <v>34.1</v>
      </c>
      <c r="J595" s="8">
        <v>8.56</v>
      </c>
      <c r="K595" s="8">
        <v>2.89</v>
      </c>
      <c r="L595" s="8">
        <v>1.458204334365325</v>
      </c>
      <c r="M595" s="8">
        <v>1.3756449948400413</v>
      </c>
      <c r="N595" s="8">
        <v>1.2466460268317852</v>
      </c>
      <c r="O595" s="8">
        <v>0.85036119711042313</v>
      </c>
      <c r="P595" s="8">
        <v>0.90402476780185748</v>
      </c>
      <c r="Q595" s="8">
        <v>0.84210526315789458</v>
      </c>
      <c r="R595" s="8">
        <v>0.91124871001031982</v>
      </c>
      <c r="S595" s="8">
        <v>0.8648090815273477</v>
      </c>
      <c r="T595" s="8">
        <v>0.8658410732714138</v>
      </c>
      <c r="U595" s="8">
        <v>0.63631765300961041</v>
      </c>
      <c r="V595" s="8">
        <v>1.55835257544784E-3</v>
      </c>
      <c r="W595" s="8">
        <v>0.64744562468386435</v>
      </c>
      <c r="X595" s="8">
        <v>1.6412318627951408E-3</v>
      </c>
      <c r="Y595" s="2"/>
    </row>
    <row r="596" spans="1:25">
      <c r="A596" s="8" t="s">
        <v>1800</v>
      </c>
      <c r="B596" s="8" t="s">
        <v>1801</v>
      </c>
      <c r="C596" s="8" t="s">
        <v>1802</v>
      </c>
      <c r="D596" s="8">
        <v>2</v>
      </c>
      <c r="E596" s="8">
        <v>1</v>
      </c>
      <c r="F596" s="8">
        <v>1</v>
      </c>
      <c r="G596" s="8">
        <v>1</v>
      </c>
      <c r="H596" s="8">
        <v>462</v>
      </c>
      <c r="I596" s="8">
        <v>51.4</v>
      </c>
      <c r="J596" s="8">
        <v>5.35</v>
      </c>
      <c r="K596" s="8">
        <v>1.63</v>
      </c>
      <c r="L596" s="8">
        <v>1.2373029772329247</v>
      </c>
      <c r="M596" s="8">
        <v>1.4290718038528896</v>
      </c>
      <c r="N596" s="8">
        <v>1.063922942206655</v>
      </c>
      <c r="O596" s="8">
        <v>0.63222416812609461</v>
      </c>
      <c r="P596" s="8">
        <v>0.90017513134851135</v>
      </c>
      <c r="Q596" s="8">
        <v>0.65411558669001757</v>
      </c>
      <c r="R596" s="8">
        <v>0.46760070052539404</v>
      </c>
      <c r="S596" s="8">
        <v>0.61908931698774083</v>
      </c>
      <c r="T596" s="8">
        <v>0.75306479859894915</v>
      </c>
      <c r="U596" s="8">
        <v>0.58615023474178407</v>
      </c>
      <c r="V596" s="8">
        <v>1.9378545599057977E-2</v>
      </c>
      <c r="W596" s="8">
        <v>0.49319248826291084</v>
      </c>
      <c r="X596" s="8">
        <v>9.2562454627363924E-3</v>
      </c>
      <c r="Y596" s="2"/>
    </row>
    <row r="597" spans="1:25">
      <c r="A597" s="8" t="s">
        <v>1803</v>
      </c>
      <c r="B597" s="8" t="s">
        <v>1804</v>
      </c>
      <c r="C597" s="8" t="s">
        <v>1805</v>
      </c>
      <c r="D597" s="8">
        <v>3</v>
      </c>
      <c r="E597" s="8">
        <v>1</v>
      </c>
      <c r="F597" s="8">
        <v>1</v>
      </c>
      <c r="G597" s="8">
        <v>1</v>
      </c>
      <c r="H597" s="8">
        <v>317</v>
      </c>
      <c r="I597" s="8">
        <v>35.5</v>
      </c>
      <c r="J597" s="8">
        <v>6.89</v>
      </c>
      <c r="K597" s="8">
        <v>2.4300000000000002</v>
      </c>
      <c r="L597" s="8">
        <v>1.4231601731601731</v>
      </c>
      <c r="M597" s="8">
        <v>1.3571428571428572</v>
      </c>
      <c r="N597" s="8">
        <v>1.5735930735930737</v>
      </c>
      <c r="O597" s="8">
        <v>0.83225108225108224</v>
      </c>
      <c r="P597" s="8">
        <v>0.95129870129870131</v>
      </c>
      <c r="Q597" s="8">
        <v>0.89069264069264065</v>
      </c>
      <c r="R597" s="8">
        <v>0.9242424242424242</v>
      </c>
      <c r="S597" s="8">
        <v>0.88528138528138522</v>
      </c>
      <c r="T597" s="8">
        <v>0.98593073593073577</v>
      </c>
      <c r="U597" s="8">
        <v>0.61421824509072831</v>
      </c>
      <c r="V597" s="8">
        <v>1.5285662214326618E-3</v>
      </c>
      <c r="W597" s="8">
        <v>0.64205816554809836</v>
      </c>
      <c r="X597" s="8">
        <v>1.8010605198983752E-3</v>
      </c>
      <c r="Y597" s="2"/>
    </row>
    <row r="598" spans="1:25">
      <c r="A598" s="8" t="s">
        <v>1806</v>
      </c>
      <c r="B598" s="8" t="s">
        <v>1807</v>
      </c>
      <c r="C598" s="8" t="s">
        <v>1808</v>
      </c>
      <c r="D598" s="8">
        <v>4</v>
      </c>
      <c r="E598" s="8">
        <v>1</v>
      </c>
      <c r="F598" s="8">
        <v>1</v>
      </c>
      <c r="G598" s="8">
        <v>1</v>
      </c>
      <c r="H598" s="8">
        <v>157</v>
      </c>
      <c r="I598" s="8">
        <v>17.899999999999999</v>
      </c>
      <c r="J598" s="8">
        <v>4.63</v>
      </c>
      <c r="K598" s="8">
        <v>2.0699999999999998</v>
      </c>
      <c r="L598" s="8">
        <v>1.5056603773584905</v>
      </c>
      <c r="M598" s="8">
        <v>1.5160377358490564</v>
      </c>
      <c r="N598" s="8">
        <v>1.517924528301887</v>
      </c>
      <c r="O598" s="8">
        <v>0.63207547169811318</v>
      </c>
      <c r="P598" s="8">
        <v>0.65471698113207555</v>
      </c>
      <c r="Q598" s="8">
        <v>0.66320754716981134</v>
      </c>
      <c r="R598" s="8">
        <v>0.68490566037735845</v>
      </c>
      <c r="S598" s="8">
        <v>0.57830188679245276</v>
      </c>
      <c r="T598" s="8">
        <v>0.68113207547169818</v>
      </c>
      <c r="U598" s="8">
        <v>0.42955112219451375</v>
      </c>
      <c r="V598" s="8">
        <v>1.0984754883159198E-7</v>
      </c>
      <c r="W598" s="8">
        <v>0.42830423940149626</v>
      </c>
      <c r="X598" s="8">
        <v>1.6138330349153052E-5</v>
      </c>
      <c r="Y598" s="2"/>
    </row>
    <row r="599" spans="1:25">
      <c r="A599" s="8" t="s">
        <v>1809</v>
      </c>
      <c r="B599" s="8" t="s">
        <v>1810</v>
      </c>
      <c r="C599" s="8" t="s">
        <v>1811</v>
      </c>
      <c r="D599" s="8">
        <v>2</v>
      </c>
      <c r="E599" s="8">
        <v>1</v>
      </c>
      <c r="F599" s="8">
        <v>1</v>
      </c>
      <c r="G599" s="8">
        <v>1</v>
      </c>
      <c r="H599" s="8">
        <v>630</v>
      </c>
      <c r="I599" s="8">
        <v>70.2</v>
      </c>
      <c r="J599" s="8">
        <v>8.19</v>
      </c>
      <c r="K599" s="8">
        <v>1.71</v>
      </c>
      <c r="L599" s="8">
        <v>1.4676198486122791</v>
      </c>
      <c r="M599" s="8">
        <v>1.0269133725820017</v>
      </c>
      <c r="N599" s="8">
        <v>1.1084945332211944</v>
      </c>
      <c r="O599" s="8">
        <v>0.63498738435660218</v>
      </c>
      <c r="P599" s="8">
        <v>0.67535744322960467</v>
      </c>
      <c r="Q599" s="8">
        <v>0.61648444070647601</v>
      </c>
      <c r="R599" s="8">
        <v>0.60386879730866272</v>
      </c>
      <c r="S599" s="8">
        <v>0.65012615643397809</v>
      </c>
      <c r="T599" s="8">
        <v>0.62573591253153915</v>
      </c>
      <c r="U599" s="8">
        <v>0.53478057889822594</v>
      </c>
      <c r="V599" s="8">
        <v>1.4927948540091425E-2</v>
      </c>
      <c r="W599" s="8">
        <v>0.52170868347338939</v>
      </c>
      <c r="X599" s="8">
        <v>1.3446077249105947E-2</v>
      </c>
      <c r="Y599" s="2"/>
    </row>
    <row r="600" spans="1:25">
      <c r="A600" s="8" t="s">
        <v>1812</v>
      </c>
      <c r="B600" s="8" t="s">
        <v>1813</v>
      </c>
      <c r="C600" s="8" t="s">
        <v>1814</v>
      </c>
      <c r="D600" s="8">
        <v>6</v>
      </c>
      <c r="E600" s="8">
        <v>1</v>
      </c>
      <c r="F600" s="8">
        <v>1</v>
      </c>
      <c r="G600" s="8">
        <v>1</v>
      </c>
      <c r="H600" s="8">
        <v>199</v>
      </c>
      <c r="I600" s="8">
        <v>21.2</v>
      </c>
      <c r="J600" s="8">
        <v>9.33</v>
      </c>
      <c r="K600" s="8">
        <v>1.64</v>
      </c>
      <c r="L600" s="8">
        <v>1.4109165808444903</v>
      </c>
      <c r="M600" s="8">
        <v>1.4654994850669416</v>
      </c>
      <c r="N600" s="8">
        <v>1.4397528321318231</v>
      </c>
      <c r="O600" s="8">
        <v>1.0185375901132854</v>
      </c>
      <c r="P600" s="8">
        <v>0.75695159629248199</v>
      </c>
      <c r="Q600" s="8">
        <v>0.74356333676622044</v>
      </c>
      <c r="R600" s="8">
        <v>0.77033985581874354</v>
      </c>
      <c r="S600" s="8">
        <v>0.84552008238928933</v>
      </c>
      <c r="T600" s="8">
        <v>0.84860968074150367</v>
      </c>
      <c r="U600" s="8">
        <v>0.58363159150560717</v>
      </c>
      <c r="V600" s="8">
        <v>2.7446156999682372E-3</v>
      </c>
      <c r="W600" s="8">
        <v>0.57098544500119297</v>
      </c>
      <c r="X600" s="8">
        <v>3.321203445606822E-5</v>
      </c>
      <c r="Y600" s="2"/>
    </row>
    <row r="601" spans="1:25">
      <c r="A601" s="8" t="s">
        <v>1815</v>
      </c>
      <c r="B601" s="8" t="s">
        <v>1816</v>
      </c>
      <c r="C601" s="8" t="s">
        <v>1817</v>
      </c>
      <c r="D601" s="8">
        <v>5</v>
      </c>
      <c r="E601" s="8">
        <v>1</v>
      </c>
      <c r="F601" s="8">
        <v>1</v>
      </c>
      <c r="G601" s="8">
        <v>1</v>
      </c>
      <c r="H601" s="8">
        <v>190</v>
      </c>
      <c r="I601" s="8">
        <v>21.5</v>
      </c>
      <c r="J601" s="8">
        <v>8.51</v>
      </c>
      <c r="K601" s="8">
        <v>2.5299999999999998</v>
      </c>
      <c r="L601" s="8">
        <v>0.63181818181818183</v>
      </c>
      <c r="M601" s="8">
        <v>0.70340909090909087</v>
      </c>
      <c r="N601" s="8">
        <v>0.61363636363636365</v>
      </c>
      <c r="O601" s="8">
        <v>1.5784090909090909</v>
      </c>
      <c r="P601" s="8">
        <v>1.4852272727272726</v>
      </c>
      <c r="Q601" s="8">
        <v>1.5477272727272726</v>
      </c>
      <c r="R601" s="8">
        <v>1.3897727272727272</v>
      </c>
      <c r="S601" s="8">
        <v>1.1681818181818182</v>
      </c>
      <c r="T601" s="8">
        <v>1.2465909090909091</v>
      </c>
      <c r="U601" s="8">
        <v>2.3661807580174932</v>
      </c>
      <c r="V601" s="8">
        <v>2.1558493900336972E-5</v>
      </c>
      <c r="W601" s="8">
        <v>1.9521865889212828</v>
      </c>
      <c r="X601" s="8">
        <v>9.2646551273606022E-4</v>
      </c>
      <c r="Y601" s="2"/>
    </row>
    <row r="602" spans="1:25">
      <c r="A602" s="8" t="s">
        <v>1818</v>
      </c>
      <c r="B602" s="8" t="s">
        <v>1819</v>
      </c>
      <c r="C602" s="8" t="s">
        <v>1820</v>
      </c>
      <c r="D602" s="8">
        <v>2</v>
      </c>
      <c r="E602" s="8">
        <v>1</v>
      </c>
      <c r="F602" s="8">
        <v>1</v>
      </c>
      <c r="G602" s="8">
        <v>1</v>
      </c>
      <c r="H602" s="8">
        <v>501</v>
      </c>
      <c r="I602" s="8">
        <v>54.7</v>
      </c>
      <c r="J602" s="8">
        <v>6.29</v>
      </c>
      <c r="K602" s="8">
        <v>1.83</v>
      </c>
      <c r="L602" s="8">
        <v>1.5047518479408659</v>
      </c>
      <c r="M602" s="8">
        <v>1.6019007391763462</v>
      </c>
      <c r="N602" s="8">
        <v>1.6230200633579723</v>
      </c>
      <c r="O602" s="8">
        <v>0.83526927138331564</v>
      </c>
      <c r="P602" s="8">
        <v>0.85638859556494185</v>
      </c>
      <c r="Q602" s="8">
        <v>0.70855332629355849</v>
      </c>
      <c r="R602" s="8">
        <v>0.78035902851108763</v>
      </c>
      <c r="S602" s="8">
        <v>0.69165786694825759</v>
      </c>
      <c r="T602" s="8">
        <v>0.95776135163674758</v>
      </c>
      <c r="U602" s="8">
        <v>0.50747934806876527</v>
      </c>
      <c r="V602" s="8">
        <v>1.8995046500903335E-4</v>
      </c>
      <c r="W602" s="8">
        <v>0.51373074346952441</v>
      </c>
      <c r="X602" s="8">
        <v>8.8673450136978079E-4</v>
      </c>
      <c r="Y602" s="2"/>
    </row>
    <row r="603" spans="1:25">
      <c r="A603" s="8" t="s">
        <v>1821</v>
      </c>
      <c r="B603" s="8" t="s">
        <v>1822</v>
      </c>
      <c r="C603" s="8" t="s">
        <v>1823</v>
      </c>
      <c r="D603" s="8">
        <v>1</v>
      </c>
      <c r="E603" s="8">
        <v>1</v>
      </c>
      <c r="F603" s="8">
        <v>1</v>
      </c>
      <c r="G603" s="8">
        <v>1</v>
      </c>
      <c r="H603" s="8">
        <v>634</v>
      </c>
      <c r="I603" s="8">
        <v>71.5</v>
      </c>
      <c r="J603" s="8">
        <v>7.2</v>
      </c>
      <c r="K603" s="8">
        <v>2.09</v>
      </c>
      <c r="L603" s="8">
        <v>1.1383067896060353</v>
      </c>
      <c r="M603" s="8">
        <v>1.2615255658005029</v>
      </c>
      <c r="N603" s="8">
        <v>1.1290863369656328</v>
      </c>
      <c r="O603" s="8">
        <v>0.60771165129924565</v>
      </c>
      <c r="P603" s="8">
        <v>0.64710813076278295</v>
      </c>
      <c r="Q603" s="8">
        <v>0.68566638725901086</v>
      </c>
      <c r="R603" s="8">
        <v>0.50461022632020125</v>
      </c>
      <c r="S603" s="8">
        <v>0.62279966471081305</v>
      </c>
      <c r="T603" s="8">
        <v>0.78457669740150882</v>
      </c>
      <c r="U603" s="8">
        <v>0.54988123515439435</v>
      </c>
      <c r="V603" s="8">
        <v>3.9215551615661061E-4</v>
      </c>
      <c r="W603" s="8">
        <v>0.54180522565320677</v>
      </c>
      <c r="X603" s="8">
        <v>4.1850872345947547E-3</v>
      </c>
      <c r="Y603" s="2"/>
    </row>
    <row r="604" spans="1:25">
      <c r="A604" s="8" t="s">
        <v>1824</v>
      </c>
      <c r="B604" s="8" t="s">
        <v>1825</v>
      </c>
      <c r="C604" s="8" t="s">
        <v>1826</v>
      </c>
      <c r="D604" s="8">
        <v>1</v>
      </c>
      <c r="E604" s="8">
        <v>1</v>
      </c>
      <c r="F604" s="8">
        <v>1</v>
      </c>
      <c r="G604" s="8">
        <v>1</v>
      </c>
      <c r="H604" s="8">
        <v>540</v>
      </c>
      <c r="I604" s="8">
        <v>58.9</v>
      </c>
      <c r="J604" s="8">
        <v>4.9800000000000004</v>
      </c>
      <c r="K604" s="8">
        <v>1.95</v>
      </c>
      <c r="L604" s="8">
        <v>1.1959334565619224</v>
      </c>
      <c r="M604" s="8">
        <v>1.2587800369685767</v>
      </c>
      <c r="N604" s="8">
        <v>1.2523105360443623</v>
      </c>
      <c r="O604" s="8">
        <v>0.79390018484288361</v>
      </c>
      <c r="P604" s="8">
        <v>0.75970425138632158</v>
      </c>
      <c r="Q604" s="8">
        <v>0.74953789279112748</v>
      </c>
      <c r="R604" s="8">
        <v>0.70332717190388161</v>
      </c>
      <c r="S604" s="8">
        <v>0.77449168207024022</v>
      </c>
      <c r="T604" s="8">
        <v>0.75415896487985201</v>
      </c>
      <c r="U604" s="8">
        <v>0.62129144851657936</v>
      </c>
      <c r="V604" s="8">
        <v>4.112602114762144E-5</v>
      </c>
      <c r="W604" s="8">
        <v>0.60209424083769625</v>
      </c>
      <c r="X604" s="8">
        <v>7.1827840994784787E-5</v>
      </c>
      <c r="Y604" s="2"/>
    </row>
    <row r="605" spans="1:25">
      <c r="A605" s="8" t="s">
        <v>1827</v>
      </c>
      <c r="B605" s="8" t="s">
        <v>1828</v>
      </c>
      <c r="C605" s="8" t="s">
        <v>1829</v>
      </c>
      <c r="D605" s="8">
        <v>5</v>
      </c>
      <c r="E605" s="8">
        <v>1</v>
      </c>
      <c r="F605" s="8">
        <v>1</v>
      </c>
      <c r="G605" s="8">
        <v>1</v>
      </c>
      <c r="H605" s="8">
        <v>151</v>
      </c>
      <c r="I605" s="8">
        <v>16.399999999999999</v>
      </c>
      <c r="J605" s="8">
        <v>12.37</v>
      </c>
      <c r="K605" s="8">
        <v>2.4700000000000002</v>
      </c>
      <c r="L605" s="8">
        <v>0.72946330777656077</v>
      </c>
      <c r="M605" s="8">
        <v>0.74808324205914567</v>
      </c>
      <c r="N605" s="8">
        <v>0.78094194961664842</v>
      </c>
      <c r="O605" s="8">
        <v>1.3318729463307777</v>
      </c>
      <c r="P605" s="8">
        <v>1.1818181818181819</v>
      </c>
      <c r="Q605" s="8">
        <v>1.2694414019715226</v>
      </c>
      <c r="R605" s="8">
        <v>1.380065717415115</v>
      </c>
      <c r="S605" s="8">
        <v>1.2453450164293538</v>
      </c>
      <c r="T605" s="8">
        <v>1.285870755750274</v>
      </c>
      <c r="U605" s="8">
        <v>1.6750727449078564</v>
      </c>
      <c r="V605" s="8">
        <v>3.8319656982516826E-4</v>
      </c>
      <c r="W605" s="8">
        <v>1.7318137730358876</v>
      </c>
      <c r="X605" s="8">
        <v>2.0713354170138324E-4</v>
      </c>
      <c r="Y605" s="2"/>
    </row>
    <row r="606" spans="1:25">
      <c r="A606" s="8" t="s">
        <v>1830</v>
      </c>
      <c r="B606" s="8" t="s">
        <v>1831</v>
      </c>
      <c r="C606" s="8" t="s">
        <v>1832</v>
      </c>
      <c r="D606" s="8">
        <v>1</v>
      </c>
      <c r="E606" s="8">
        <v>1</v>
      </c>
      <c r="F606" s="8">
        <v>1</v>
      </c>
      <c r="G606" s="8">
        <v>1</v>
      </c>
      <c r="H606" s="8">
        <v>1519</v>
      </c>
      <c r="I606" s="8">
        <v>166.5</v>
      </c>
      <c r="J606" s="8">
        <v>6.76</v>
      </c>
      <c r="K606" s="8">
        <v>2.04</v>
      </c>
      <c r="L606" s="8">
        <v>1.5429650613786592</v>
      </c>
      <c r="M606" s="8">
        <v>1.3087818696883851</v>
      </c>
      <c r="N606" s="8">
        <v>1.4655335221907457</v>
      </c>
      <c r="O606" s="8">
        <v>1.1152030217186024</v>
      </c>
      <c r="P606" s="8">
        <v>0.69688385269121811</v>
      </c>
      <c r="Q606" s="8">
        <v>0.66005665722379603</v>
      </c>
      <c r="R606" s="8">
        <v>0.49858356940509907</v>
      </c>
      <c r="S606" s="8">
        <v>0.52596789423984891</v>
      </c>
      <c r="T606" s="8">
        <v>0.62983947119924455</v>
      </c>
      <c r="U606" s="8">
        <v>0.57261592300962383</v>
      </c>
      <c r="V606" s="8">
        <v>1.8929856363211001E-2</v>
      </c>
      <c r="W606" s="8">
        <v>0.38320209973753283</v>
      </c>
      <c r="X606" s="8">
        <v>3.6886695467308416E-4</v>
      </c>
      <c r="Y606" s="2"/>
    </row>
    <row r="607" spans="1:25">
      <c r="A607" s="8" t="s">
        <v>1833</v>
      </c>
      <c r="B607" s="8" t="s">
        <v>1834</v>
      </c>
      <c r="C607" s="8" t="s">
        <v>1835</v>
      </c>
      <c r="D607" s="8">
        <v>1</v>
      </c>
      <c r="E607" s="8">
        <v>1</v>
      </c>
      <c r="F607" s="8">
        <v>1</v>
      </c>
      <c r="G607" s="8">
        <v>1</v>
      </c>
      <c r="H607" s="8">
        <v>1386</v>
      </c>
      <c r="I607" s="8">
        <v>157.9</v>
      </c>
      <c r="J607" s="8">
        <v>8</v>
      </c>
      <c r="K607" s="8">
        <v>2.41</v>
      </c>
      <c r="L607" s="8">
        <v>0.23465703971119134</v>
      </c>
      <c r="M607" s="8">
        <v>0.21931407942238268</v>
      </c>
      <c r="N607" s="8">
        <v>0.24638989169675091</v>
      </c>
      <c r="O607" s="8">
        <v>2.0893501805054151</v>
      </c>
      <c r="P607" s="8">
        <v>1.9106498194945847</v>
      </c>
      <c r="Q607" s="8">
        <v>2.5974729241877257</v>
      </c>
      <c r="R607" s="8">
        <v>0.21389891696750901</v>
      </c>
      <c r="S607" s="8">
        <v>0.29241877256317689</v>
      </c>
      <c r="T607" s="8">
        <v>0.22111913357400723</v>
      </c>
      <c r="U607" s="8">
        <v>9.4201030927835046</v>
      </c>
      <c r="V607" s="8">
        <v>6.7207892461182916E-4</v>
      </c>
      <c r="W607" s="8">
        <v>1.0386597938144331</v>
      </c>
      <c r="X607" s="8">
        <v>0.74833505634896702</v>
      </c>
      <c r="Y607" s="2"/>
    </row>
    <row r="608" spans="1:25">
      <c r="A608" s="8" t="s">
        <v>1836</v>
      </c>
      <c r="B608" s="8" t="s">
        <v>1837</v>
      </c>
      <c r="C608" s="8" t="s">
        <v>1838</v>
      </c>
      <c r="D608" s="8">
        <v>2</v>
      </c>
      <c r="E608" s="8">
        <v>1</v>
      </c>
      <c r="F608" s="8">
        <v>1</v>
      </c>
      <c r="G608" s="8">
        <v>1</v>
      </c>
      <c r="H608" s="8">
        <v>465</v>
      </c>
      <c r="I608" s="8">
        <v>50.9</v>
      </c>
      <c r="J608" s="8">
        <v>6.27</v>
      </c>
      <c r="K608" s="8">
        <v>2.09</v>
      </c>
      <c r="L608" s="8">
        <v>1.1900097943192949</v>
      </c>
      <c r="M608" s="8">
        <v>1.1380999020568072</v>
      </c>
      <c r="N608" s="8">
        <v>1.3212536728697357</v>
      </c>
      <c r="O608" s="8">
        <v>0.84231145935357499</v>
      </c>
      <c r="P608" s="8">
        <v>0.80019588638589623</v>
      </c>
      <c r="Q608" s="8">
        <v>0.67286973555337914</v>
      </c>
      <c r="R608" s="8">
        <v>0.86875612144955938</v>
      </c>
      <c r="S608" s="8">
        <v>0.9265426052889324</v>
      </c>
      <c r="T608" s="8">
        <v>1.0333006856023508</v>
      </c>
      <c r="U608" s="8">
        <v>0.63446054750402581</v>
      </c>
      <c r="V608" s="8">
        <v>3.9764766666093914E-3</v>
      </c>
      <c r="W608" s="8">
        <v>0.77509393451422448</v>
      </c>
      <c r="X608" s="8">
        <v>1.9767054481505588E-2</v>
      </c>
      <c r="Y608" s="2"/>
    </row>
    <row r="609" spans="1:25">
      <c r="A609" s="8" t="s">
        <v>1839</v>
      </c>
      <c r="B609" s="8" t="s">
        <v>1840</v>
      </c>
      <c r="C609" s="8" t="s">
        <v>1841</v>
      </c>
      <c r="D609" s="8">
        <v>16</v>
      </c>
      <c r="E609" s="8">
        <v>1</v>
      </c>
      <c r="F609" s="8">
        <v>1</v>
      </c>
      <c r="G609" s="8">
        <v>1</v>
      </c>
      <c r="H609" s="8">
        <v>57</v>
      </c>
      <c r="I609" s="8">
        <v>6.4</v>
      </c>
      <c r="J609" s="8">
        <v>10.61</v>
      </c>
      <c r="K609" s="8">
        <v>2.15</v>
      </c>
      <c r="L609" s="8">
        <v>1.2492863939105616</v>
      </c>
      <c r="M609" s="8">
        <v>1.3006660323501427</v>
      </c>
      <c r="N609" s="8">
        <v>1.2835394862036158</v>
      </c>
      <c r="O609" s="8">
        <v>0.75166508087535688</v>
      </c>
      <c r="P609" s="8">
        <v>0.80685061845861084</v>
      </c>
      <c r="Q609" s="8">
        <v>0.76022835394862043</v>
      </c>
      <c r="R609" s="8">
        <v>0.84110371075166523</v>
      </c>
      <c r="S609" s="8">
        <v>0.79543292102759278</v>
      </c>
      <c r="T609" s="8">
        <v>0.72692673644148442</v>
      </c>
      <c r="U609" s="8">
        <v>0.60486473070240754</v>
      </c>
      <c r="V609" s="8">
        <v>2.4829853964754412E-5</v>
      </c>
      <c r="W609" s="8">
        <v>0.6165301563663439</v>
      </c>
      <c r="X609" s="8">
        <v>1.7722165365533719E-4</v>
      </c>
      <c r="Y609" s="2"/>
    </row>
    <row r="610" spans="1:25">
      <c r="A610" s="8" t="s">
        <v>1842</v>
      </c>
      <c r="B610" s="8" t="s">
        <v>1843</v>
      </c>
      <c r="C610" s="8" t="s">
        <v>1844</v>
      </c>
      <c r="D610" s="8">
        <v>3</v>
      </c>
      <c r="E610" s="8">
        <v>1</v>
      </c>
      <c r="F610" s="8">
        <v>1</v>
      </c>
      <c r="G610" s="8">
        <v>1</v>
      </c>
      <c r="H610" s="8">
        <v>278</v>
      </c>
      <c r="I610" s="8">
        <v>30.9</v>
      </c>
      <c r="J610" s="8">
        <v>8.0299999999999994</v>
      </c>
      <c r="K610" s="8">
        <v>1.95</v>
      </c>
      <c r="L610" s="8">
        <v>1.375619425173439</v>
      </c>
      <c r="M610" s="8">
        <v>1.375619425173439</v>
      </c>
      <c r="N610" s="8">
        <v>1.1892963330029731</v>
      </c>
      <c r="O610" s="8">
        <v>0.81367690782953406</v>
      </c>
      <c r="P610" s="8">
        <v>0.92071357779980179</v>
      </c>
      <c r="Q610" s="8">
        <v>0.83944499504459857</v>
      </c>
      <c r="R610" s="8">
        <v>0.66402378592666</v>
      </c>
      <c r="S610" s="8">
        <v>0.75322101090188298</v>
      </c>
      <c r="T610" s="8">
        <v>0.97720515361744287</v>
      </c>
      <c r="U610" s="8">
        <v>0.653169014084507</v>
      </c>
      <c r="V610" s="8">
        <v>2.8741512238631426E-3</v>
      </c>
      <c r="W610" s="8">
        <v>0.60764587525150904</v>
      </c>
      <c r="X610" s="8">
        <v>1.0008311297079497E-2</v>
      </c>
      <c r="Y610" s="2"/>
    </row>
    <row r="611" spans="1:25">
      <c r="A611" s="8" t="s">
        <v>1845</v>
      </c>
      <c r="B611" s="8" t="s">
        <v>1846</v>
      </c>
      <c r="C611" s="8" t="s">
        <v>1847</v>
      </c>
      <c r="D611" s="8">
        <v>2</v>
      </c>
      <c r="E611" s="8">
        <v>1</v>
      </c>
      <c r="F611" s="8">
        <v>1</v>
      </c>
      <c r="G611" s="8">
        <v>1</v>
      </c>
      <c r="H611" s="8">
        <v>329</v>
      </c>
      <c r="I611" s="8">
        <v>36.6</v>
      </c>
      <c r="J611" s="8">
        <v>8.57</v>
      </c>
      <c r="K611" s="8">
        <v>1.88</v>
      </c>
      <c r="L611" s="8">
        <v>1.2478723404255319</v>
      </c>
      <c r="M611" s="8">
        <v>1.7138297872340424</v>
      </c>
      <c r="N611" s="8">
        <v>1.2202127659574469</v>
      </c>
      <c r="O611" s="8">
        <v>0.73404255319148937</v>
      </c>
      <c r="P611" s="8">
        <v>0.85744680851063826</v>
      </c>
      <c r="Q611" s="8">
        <v>0.8595744680851064</v>
      </c>
      <c r="R611" s="8">
        <v>0.97021276595744688</v>
      </c>
      <c r="S611" s="8">
        <v>1.0212765957446808</v>
      </c>
      <c r="T611" s="8">
        <v>1.0127659574468086</v>
      </c>
      <c r="U611" s="8">
        <v>0.58611040447723217</v>
      </c>
      <c r="V611" s="8">
        <v>2.5171847166052762E-2</v>
      </c>
      <c r="W611" s="8">
        <v>0.71839226659882982</v>
      </c>
      <c r="X611" s="8">
        <v>7.1235145036694134E-2</v>
      </c>
      <c r="Y611" s="2"/>
    </row>
    <row r="612" spans="1:25">
      <c r="A612" s="8" t="s">
        <v>1848</v>
      </c>
      <c r="B612" s="8" t="s">
        <v>1849</v>
      </c>
      <c r="C612" s="8" t="s">
        <v>1850</v>
      </c>
      <c r="D612" s="8">
        <v>5</v>
      </c>
      <c r="E612" s="8">
        <v>1</v>
      </c>
      <c r="F612" s="8">
        <v>1</v>
      </c>
      <c r="G612" s="8">
        <v>1</v>
      </c>
      <c r="H612" s="8">
        <v>141</v>
      </c>
      <c r="I612" s="8">
        <v>15.5</v>
      </c>
      <c r="J612" s="8">
        <v>8.35</v>
      </c>
      <c r="K612" s="8">
        <v>2.15</v>
      </c>
      <c r="L612" s="8">
        <v>0.48094170403587438</v>
      </c>
      <c r="M612" s="8">
        <v>0.47197309417040356</v>
      </c>
      <c r="N612" s="8">
        <v>0.4943946188340807</v>
      </c>
      <c r="O612" s="8">
        <v>1.5818385650224214</v>
      </c>
      <c r="P612" s="8">
        <v>1.4114349775784754</v>
      </c>
      <c r="Q612" s="8">
        <v>1.6042600896860986</v>
      </c>
      <c r="R612" s="8">
        <v>1.4035874439461884</v>
      </c>
      <c r="S612" s="8">
        <v>1.3867713004484306</v>
      </c>
      <c r="T612" s="8">
        <v>1.3744394618834079</v>
      </c>
      <c r="U612" s="8">
        <v>3.176607281177382</v>
      </c>
      <c r="V612" s="8">
        <v>6.7821746599891556E-5</v>
      </c>
      <c r="W612" s="8">
        <v>2.8776142525174282</v>
      </c>
      <c r="X612" s="8">
        <v>1.1532793617075282E-7</v>
      </c>
      <c r="Y612" s="2"/>
    </row>
    <row r="613" spans="1:25">
      <c r="A613" s="8" t="s">
        <v>1851</v>
      </c>
      <c r="B613" s="8" t="s">
        <v>1852</v>
      </c>
      <c r="C613" s="8" t="s">
        <v>1853</v>
      </c>
      <c r="D613" s="8">
        <v>3</v>
      </c>
      <c r="E613" s="8">
        <v>1</v>
      </c>
      <c r="F613" s="8">
        <v>1</v>
      </c>
      <c r="G613" s="8">
        <v>1</v>
      </c>
      <c r="H613" s="8">
        <v>229</v>
      </c>
      <c r="I613" s="8">
        <v>24.5</v>
      </c>
      <c r="J613" s="8">
        <v>9.92</v>
      </c>
      <c r="K613" s="8">
        <v>1.67</v>
      </c>
      <c r="L613" s="8">
        <v>1.1152154793315743</v>
      </c>
      <c r="M613" s="8">
        <v>1.0923482849604222</v>
      </c>
      <c r="N613" s="8">
        <v>1.1495162708883024</v>
      </c>
      <c r="O613" s="8">
        <v>0.71240105540897092</v>
      </c>
      <c r="P613" s="8">
        <v>0.66666666666666663</v>
      </c>
      <c r="Q613" s="8">
        <v>0.84608619173262978</v>
      </c>
      <c r="R613" s="8">
        <v>0.84960422163588378</v>
      </c>
      <c r="S613" s="8">
        <v>0.64028144239226026</v>
      </c>
      <c r="T613" s="8">
        <v>0.72295514511873349</v>
      </c>
      <c r="U613" s="8">
        <v>0.66282420749279558</v>
      </c>
      <c r="V613" s="8">
        <v>2.5852173719654137E-3</v>
      </c>
      <c r="W613" s="8">
        <v>0.65915640555410016</v>
      </c>
      <c r="X613" s="8">
        <v>3.7775427806963765E-3</v>
      </c>
      <c r="Y613" s="2"/>
    </row>
    <row r="614" spans="1:25">
      <c r="A614" s="8" t="s">
        <v>1854</v>
      </c>
      <c r="B614" s="8" t="s">
        <v>1855</v>
      </c>
      <c r="C614" s="8" t="s">
        <v>1856</v>
      </c>
      <c r="D614" s="8">
        <v>6</v>
      </c>
      <c r="E614" s="8">
        <v>1</v>
      </c>
      <c r="F614" s="8">
        <v>1</v>
      </c>
      <c r="G614" s="8">
        <v>1</v>
      </c>
      <c r="H614" s="8">
        <v>174</v>
      </c>
      <c r="I614" s="8">
        <v>20.6</v>
      </c>
      <c r="J614" s="8">
        <v>7.42</v>
      </c>
      <c r="K614" s="8">
        <v>1.68</v>
      </c>
      <c r="L614" s="8">
        <v>1.5349487418452934</v>
      </c>
      <c r="M614" s="8">
        <v>1.3970177073625349</v>
      </c>
      <c r="N614" s="8">
        <v>1.3960857409133272</v>
      </c>
      <c r="O614" s="8">
        <v>0.70270270270270274</v>
      </c>
      <c r="P614" s="8">
        <v>0.64398881640260952</v>
      </c>
      <c r="Q614" s="8">
        <v>0.57222739981360671</v>
      </c>
      <c r="R614" s="8">
        <v>0.74930102516309416</v>
      </c>
      <c r="S614" s="8">
        <v>0.61509785647716686</v>
      </c>
      <c r="T614" s="8">
        <v>0.70922646784715748</v>
      </c>
      <c r="U614" s="8">
        <v>0.44336778639104218</v>
      </c>
      <c r="V614" s="8">
        <v>1.7549798952945609E-4</v>
      </c>
      <c r="W614" s="8">
        <v>0.47911283376399649</v>
      </c>
      <c r="X614" s="8">
        <v>2.4804067135473801E-4</v>
      </c>
      <c r="Y614" s="2"/>
    </row>
    <row r="615" spans="1:25">
      <c r="A615" s="8" t="s">
        <v>1857</v>
      </c>
      <c r="B615" s="8" t="s">
        <v>1858</v>
      </c>
      <c r="C615" s="8" t="s">
        <v>1859</v>
      </c>
      <c r="D615" s="8">
        <v>2</v>
      </c>
      <c r="E615" s="8">
        <v>1</v>
      </c>
      <c r="F615" s="8">
        <v>1</v>
      </c>
      <c r="G615" s="8">
        <v>1</v>
      </c>
      <c r="H615" s="8">
        <v>360</v>
      </c>
      <c r="I615" s="8">
        <v>39</v>
      </c>
      <c r="J615" s="8">
        <v>7.01</v>
      </c>
      <c r="K615" s="8">
        <v>2.0099999999999998</v>
      </c>
      <c r="L615" s="8">
        <v>1.5812274368231047</v>
      </c>
      <c r="M615" s="8">
        <v>1.5487364620938628</v>
      </c>
      <c r="N615" s="8">
        <v>1.528880866425993</v>
      </c>
      <c r="O615" s="8">
        <v>0.65703971119133575</v>
      </c>
      <c r="P615" s="8">
        <v>0.56949458483754511</v>
      </c>
      <c r="Q615" s="8">
        <v>0.61010830324909748</v>
      </c>
      <c r="R615" s="8">
        <v>0.49277978339350181</v>
      </c>
      <c r="S615" s="8">
        <v>0.42779783393501802</v>
      </c>
      <c r="T615" s="8">
        <v>0.60830324909747302</v>
      </c>
      <c r="U615" s="8">
        <v>0.39422704378147999</v>
      </c>
      <c r="V615" s="8">
        <v>5.7947483336283541E-6</v>
      </c>
      <c r="W615" s="8">
        <v>0.32816737698566439</v>
      </c>
      <c r="X615" s="8">
        <v>4.5310131945224628E-5</v>
      </c>
      <c r="Y615" s="2"/>
    </row>
    <row r="616" spans="1:25">
      <c r="A616" s="8" t="s">
        <v>1860</v>
      </c>
      <c r="B616" s="8" t="s">
        <v>1861</v>
      </c>
      <c r="C616" s="8" t="s">
        <v>1862</v>
      </c>
      <c r="D616" s="8">
        <v>1</v>
      </c>
      <c r="E616" s="8">
        <v>1</v>
      </c>
      <c r="F616" s="8">
        <v>1</v>
      </c>
      <c r="G616" s="8">
        <v>1</v>
      </c>
      <c r="H616" s="8">
        <v>698</v>
      </c>
      <c r="I616" s="8">
        <v>75.400000000000006</v>
      </c>
      <c r="J616" s="8">
        <v>7.39</v>
      </c>
      <c r="K616" s="8">
        <v>1.62</v>
      </c>
      <c r="L616" s="8">
        <v>1.2884990253411306</v>
      </c>
      <c r="M616" s="8">
        <v>1.3099415204678364</v>
      </c>
      <c r="N616" s="8">
        <v>1.4171539961013646</v>
      </c>
      <c r="O616" s="8">
        <v>0.81286549707602351</v>
      </c>
      <c r="P616" s="8">
        <v>0.86549707602339188</v>
      </c>
      <c r="Q616" s="8">
        <v>0.86939571150097472</v>
      </c>
      <c r="R616" s="8">
        <v>0.67933723196881102</v>
      </c>
      <c r="S616" s="8">
        <v>0.70955165692007793</v>
      </c>
      <c r="T616" s="8">
        <v>0.79629629629629639</v>
      </c>
      <c r="U616" s="8">
        <v>0.63446601941747571</v>
      </c>
      <c r="V616" s="8">
        <v>3.646500679416941E-4</v>
      </c>
      <c r="W616" s="8">
        <v>0.5441747572815534</v>
      </c>
      <c r="X616" s="8">
        <v>3.2586482830494019E-4</v>
      </c>
      <c r="Y616" s="2"/>
    </row>
    <row r="617" spans="1:25">
      <c r="A617" s="8" t="s">
        <v>1863</v>
      </c>
      <c r="B617" s="8" t="s">
        <v>1864</v>
      </c>
      <c r="C617" s="8" t="s">
        <v>1865</v>
      </c>
      <c r="D617" s="8">
        <v>1</v>
      </c>
      <c r="E617" s="8">
        <v>1</v>
      </c>
      <c r="F617" s="8">
        <v>1</v>
      </c>
      <c r="G617" s="8">
        <v>1</v>
      </c>
      <c r="H617" s="8">
        <v>1020</v>
      </c>
      <c r="I617" s="8">
        <v>115.5</v>
      </c>
      <c r="J617" s="8">
        <v>6.58</v>
      </c>
      <c r="K617" s="8">
        <v>1.84</v>
      </c>
      <c r="L617" s="8">
        <v>0.71871768355739396</v>
      </c>
      <c r="M617" s="8">
        <v>0.82626680455015511</v>
      </c>
      <c r="N617" s="8">
        <v>0.69906928645294719</v>
      </c>
      <c r="O617" s="8">
        <v>1.1664943123061013</v>
      </c>
      <c r="P617" s="8">
        <v>1.0992761116856256</v>
      </c>
      <c r="Q617" s="8">
        <v>1.216132368148914</v>
      </c>
      <c r="R617" s="8">
        <v>1.1778697001034126</v>
      </c>
      <c r="S617" s="8">
        <v>1.2357807652533608</v>
      </c>
      <c r="T617" s="8">
        <v>1.2016546018614271</v>
      </c>
      <c r="U617" s="8">
        <v>1.5516129032258066</v>
      </c>
      <c r="V617" s="8">
        <v>1.3708620755983226E-3</v>
      </c>
      <c r="W617" s="8">
        <v>1.6110599078341012</v>
      </c>
      <c r="X617" s="8">
        <v>4.4174382288954581E-4</v>
      </c>
      <c r="Y617" s="2"/>
    </row>
    <row r="618" spans="1:25">
      <c r="A618" s="8" t="s">
        <v>1866</v>
      </c>
      <c r="B618" s="8" t="s">
        <v>1867</v>
      </c>
      <c r="C618" s="8" t="s">
        <v>1868</v>
      </c>
      <c r="D618" s="8">
        <v>2</v>
      </c>
      <c r="E618" s="8">
        <v>1</v>
      </c>
      <c r="F618" s="8">
        <v>1</v>
      </c>
      <c r="G618" s="8">
        <v>1</v>
      </c>
      <c r="H618" s="8">
        <v>507</v>
      </c>
      <c r="I618" s="8">
        <v>56.4</v>
      </c>
      <c r="J618" s="8">
        <v>8.69</v>
      </c>
      <c r="K618" s="8">
        <v>1.95</v>
      </c>
      <c r="L618" s="8">
        <v>1.2481343283582089</v>
      </c>
      <c r="M618" s="8">
        <v>1.1856343283582089</v>
      </c>
      <c r="N618" s="8">
        <v>1.2817164179104479</v>
      </c>
      <c r="O618" s="8">
        <v>0.73414179104477617</v>
      </c>
      <c r="P618" s="8">
        <v>0.76865671641791045</v>
      </c>
      <c r="Q618" s="8">
        <v>0.8675373134328358</v>
      </c>
      <c r="R618" s="8">
        <v>0.70149253731343286</v>
      </c>
      <c r="S618" s="8">
        <v>0.77332089552238814</v>
      </c>
      <c r="T618" s="8">
        <v>0.76772388059701491</v>
      </c>
      <c r="U618" s="8">
        <v>0.63796133567662572</v>
      </c>
      <c r="V618" s="8">
        <v>7.8498808269024801E-4</v>
      </c>
      <c r="W618" s="8">
        <v>0.60356515189555615</v>
      </c>
      <c r="X618" s="8">
        <v>1.7471082323883505E-4</v>
      </c>
      <c r="Y618" s="2"/>
    </row>
    <row r="619" spans="1:25">
      <c r="A619" s="8" t="s">
        <v>1869</v>
      </c>
      <c r="B619" s="8" t="s">
        <v>1870</v>
      </c>
      <c r="C619" s="8" t="s">
        <v>1871</v>
      </c>
      <c r="D619" s="8">
        <v>2</v>
      </c>
      <c r="E619" s="8">
        <v>1</v>
      </c>
      <c r="F619" s="8">
        <v>1</v>
      </c>
      <c r="G619" s="8">
        <v>1</v>
      </c>
      <c r="H619" s="8">
        <v>364</v>
      </c>
      <c r="I619" s="8">
        <v>40.299999999999997</v>
      </c>
      <c r="J619" s="8">
        <v>8.9</v>
      </c>
      <c r="K619" s="8">
        <v>1.8</v>
      </c>
      <c r="L619" s="8">
        <v>1.5872302158273381</v>
      </c>
      <c r="M619" s="8">
        <v>1.6780575539568345</v>
      </c>
      <c r="N619" s="8">
        <v>1.4937050359712229</v>
      </c>
      <c r="O619" s="8">
        <v>0.48741007194244607</v>
      </c>
      <c r="P619" s="8">
        <v>0.46582733812949634</v>
      </c>
      <c r="Q619" s="8">
        <v>0.5170863309352518</v>
      </c>
      <c r="R619" s="8">
        <v>0.52967625899280568</v>
      </c>
      <c r="S619" s="8">
        <v>0.64478417266187049</v>
      </c>
      <c r="T619" s="8">
        <v>0.58902877697841727</v>
      </c>
      <c r="U619" s="8">
        <v>0.30895691609977322</v>
      </c>
      <c r="V619" s="8">
        <v>3.8082603466160586E-5</v>
      </c>
      <c r="W619" s="8">
        <v>0.3705593348450491</v>
      </c>
      <c r="X619" s="8">
        <v>9.1140561249468922E-5</v>
      </c>
      <c r="Y619" s="2"/>
    </row>
    <row r="620" spans="1:25">
      <c r="A620" s="8" t="s">
        <v>1872</v>
      </c>
      <c r="B620" s="8" t="s">
        <v>1873</v>
      </c>
      <c r="C620" s="8" t="s">
        <v>1874</v>
      </c>
      <c r="D620" s="8">
        <v>2</v>
      </c>
      <c r="E620" s="8">
        <v>1</v>
      </c>
      <c r="F620" s="8">
        <v>1</v>
      </c>
      <c r="G620" s="8">
        <v>1</v>
      </c>
      <c r="H620" s="8">
        <v>489</v>
      </c>
      <c r="I620" s="8">
        <v>53.9</v>
      </c>
      <c r="J620" s="8">
        <v>7.71</v>
      </c>
      <c r="K620" s="8">
        <v>2.15</v>
      </c>
      <c r="L620" s="8">
        <v>1.277623026926648</v>
      </c>
      <c r="M620" s="8">
        <v>1.3714020427112348</v>
      </c>
      <c r="N620" s="8">
        <v>1.3314763231197773</v>
      </c>
      <c r="O620" s="8">
        <v>0.8254410399257196</v>
      </c>
      <c r="P620" s="8">
        <v>0.73444753946146701</v>
      </c>
      <c r="Q620" s="8">
        <v>0.66109563602599819</v>
      </c>
      <c r="R620" s="8">
        <v>0.65831012070566397</v>
      </c>
      <c r="S620" s="8">
        <v>0.74837511606313822</v>
      </c>
      <c r="T620" s="8">
        <v>0.67595171773444751</v>
      </c>
      <c r="U620" s="8">
        <v>0.55796594355026818</v>
      </c>
      <c r="V620" s="8">
        <v>4.3034577156478759E-4</v>
      </c>
      <c r="W620" s="8">
        <v>0.52320970375553988</v>
      </c>
      <c r="X620" s="8">
        <v>8.1961621295542503E-5</v>
      </c>
      <c r="Y620" s="2"/>
    </row>
    <row r="621" spans="1:25">
      <c r="A621" s="8" t="s">
        <v>1875</v>
      </c>
      <c r="B621" s="8" t="s">
        <v>1876</v>
      </c>
      <c r="C621" s="8" t="s">
        <v>1877</v>
      </c>
      <c r="D621" s="8">
        <v>51</v>
      </c>
      <c r="E621" s="8">
        <v>44</v>
      </c>
      <c r="F621" s="8">
        <v>122</v>
      </c>
      <c r="G621" s="8">
        <v>11</v>
      </c>
      <c r="H621" s="8">
        <v>703</v>
      </c>
      <c r="I621" s="8">
        <v>80.7</v>
      </c>
      <c r="J621" s="8">
        <v>5.0999999999999996</v>
      </c>
      <c r="K621" s="8">
        <v>306.64999999999998</v>
      </c>
      <c r="L621" s="8">
        <v>1.2035225048923679</v>
      </c>
      <c r="M621" s="8">
        <v>1.2103718199608611</v>
      </c>
      <c r="N621" s="8">
        <v>1.2211350293542074</v>
      </c>
      <c r="O621" s="8">
        <v>0.96966731898238734</v>
      </c>
      <c r="P621" s="8">
        <v>0.93542074363992167</v>
      </c>
      <c r="Q621" s="8">
        <v>0.93346379647749511</v>
      </c>
      <c r="R621" s="8">
        <v>0.7475538160469668</v>
      </c>
      <c r="S621" s="8">
        <v>0.76125244618395294</v>
      </c>
      <c r="T621" s="8">
        <v>0.80430528375733856</v>
      </c>
      <c r="U621" s="8">
        <v>0.78088829071332433</v>
      </c>
      <c r="V621" s="8">
        <v>3.2162307223884612E-5</v>
      </c>
      <c r="W621" s="8">
        <v>0.63633916554508752</v>
      </c>
      <c r="X621" s="8">
        <v>1.5980392795758555E-5</v>
      </c>
      <c r="Y621" s="2"/>
    </row>
    <row r="622" spans="1:25">
      <c r="A622" s="8" t="s">
        <v>1878</v>
      </c>
      <c r="B622" s="8" t="s">
        <v>1879</v>
      </c>
      <c r="C622" s="8" t="s">
        <v>1880</v>
      </c>
      <c r="D622" s="8">
        <v>52</v>
      </c>
      <c r="E622" s="8">
        <v>41</v>
      </c>
      <c r="F622" s="8">
        <v>107</v>
      </c>
      <c r="G622" s="8">
        <v>8</v>
      </c>
      <c r="H622" s="8">
        <v>701</v>
      </c>
      <c r="I622" s="8">
        <v>80.400000000000006</v>
      </c>
      <c r="J622" s="8">
        <v>5.08</v>
      </c>
      <c r="K622" s="8">
        <v>277.25</v>
      </c>
      <c r="L622" s="8">
        <v>1.262200956937799</v>
      </c>
      <c r="M622" s="8">
        <v>1.2392344497607655</v>
      </c>
      <c r="N622" s="8">
        <v>1.2421052631578948</v>
      </c>
      <c r="O622" s="8">
        <v>0.91674641148325353</v>
      </c>
      <c r="P622" s="8">
        <v>0.86794258373205746</v>
      </c>
      <c r="Q622" s="8">
        <v>0.8813397129186602</v>
      </c>
      <c r="R622" s="8">
        <v>0.71291866028708128</v>
      </c>
      <c r="S622" s="8">
        <v>0.74736842105263157</v>
      </c>
      <c r="T622" s="8">
        <v>0.70047846889952159</v>
      </c>
      <c r="U622" s="8">
        <v>0.71216768916155415</v>
      </c>
      <c r="V622" s="8">
        <v>2.481430014859433E-5</v>
      </c>
      <c r="W622" s="8">
        <v>0.57719836400817992</v>
      </c>
      <c r="X622" s="8">
        <v>4.7680179313420978E-6</v>
      </c>
      <c r="Y622" s="2"/>
    </row>
    <row r="623" spans="1:25">
      <c r="A623" s="8" t="s">
        <v>1881</v>
      </c>
      <c r="B623" s="8" t="s">
        <v>1882</v>
      </c>
      <c r="C623" s="8" t="s">
        <v>1883</v>
      </c>
      <c r="D623" s="8">
        <v>52</v>
      </c>
      <c r="E623" s="8">
        <v>35</v>
      </c>
      <c r="F623" s="8">
        <v>83</v>
      </c>
      <c r="G623" s="8">
        <v>4</v>
      </c>
      <c r="H623" s="8">
        <v>807</v>
      </c>
      <c r="I623" s="8">
        <v>89.6</v>
      </c>
      <c r="J623" s="8">
        <v>5.24</v>
      </c>
      <c r="K623" s="8">
        <v>216.08</v>
      </c>
      <c r="L623" s="8">
        <v>1.1782086795937212</v>
      </c>
      <c r="M623" s="8">
        <v>1.244690674053555</v>
      </c>
      <c r="N623" s="8">
        <v>1.1948291782086797</v>
      </c>
      <c r="O623" s="8">
        <v>0.83471837488457989</v>
      </c>
      <c r="P623" s="8">
        <v>0.84487534626038785</v>
      </c>
      <c r="Q623" s="8">
        <v>0.82917820867959369</v>
      </c>
      <c r="R623" s="8">
        <v>0.74330563250230841</v>
      </c>
      <c r="S623" s="8">
        <v>0.62603878116343492</v>
      </c>
      <c r="T623" s="8">
        <v>0.73684210526315785</v>
      </c>
      <c r="U623" s="8">
        <v>0.69346605410923945</v>
      </c>
      <c r="V623" s="8">
        <v>5.5579706124632267E-5</v>
      </c>
      <c r="W623" s="8">
        <v>0.58218478815722308</v>
      </c>
      <c r="X623" s="8">
        <v>3.0289302509649285E-4</v>
      </c>
      <c r="Y623" s="2"/>
    </row>
    <row r="624" spans="1:25">
      <c r="A624" s="8" t="s">
        <v>1884</v>
      </c>
      <c r="B624" s="8" t="s">
        <v>1885</v>
      </c>
      <c r="C624" s="8" t="s">
        <v>1886</v>
      </c>
      <c r="D624" s="8">
        <v>44</v>
      </c>
      <c r="E624" s="8">
        <v>30</v>
      </c>
      <c r="F624" s="8">
        <v>102</v>
      </c>
      <c r="G624" s="8">
        <v>8</v>
      </c>
      <c r="H624" s="8">
        <v>660</v>
      </c>
      <c r="I624" s="8">
        <v>72.3</v>
      </c>
      <c r="J624" s="8">
        <v>5.69</v>
      </c>
      <c r="K624" s="8">
        <v>270.24</v>
      </c>
      <c r="L624" s="8">
        <v>1.1853281853281854</v>
      </c>
      <c r="M624" s="8">
        <v>1.1332046332046333</v>
      </c>
      <c r="N624" s="8">
        <v>1.1592664092664093</v>
      </c>
      <c r="O624" s="8">
        <v>0.95077220077220082</v>
      </c>
      <c r="P624" s="8">
        <v>0.96621621621621623</v>
      </c>
      <c r="Q624" s="8">
        <v>0.99227799227799229</v>
      </c>
      <c r="R624" s="8">
        <v>0.75965250965250974</v>
      </c>
      <c r="S624" s="8">
        <v>0.74517374517374524</v>
      </c>
      <c r="T624" s="8">
        <v>0.76158301158301167</v>
      </c>
      <c r="U624" s="8">
        <v>0.83652511795725781</v>
      </c>
      <c r="V624" s="8">
        <v>6.0501320431043256E-4</v>
      </c>
      <c r="W624" s="8">
        <v>0.65167915625867334</v>
      </c>
      <c r="X624" s="8">
        <v>1.4322083849666882E-5</v>
      </c>
      <c r="Y624" s="2"/>
    </row>
    <row r="625" spans="1:25">
      <c r="A625" s="8" t="s">
        <v>1887</v>
      </c>
      <c r="B625" s="8" t="s">
        <v>1888</v>
      </c>
      <c r="C625" s="8" t="s">
        <v>1889</v>
      </c>
      <c r="D625" s="8">
        <v>46</v>
      </c>
      <c r="E625" s="8">
        <v>25</v>
      </c>
      <c r="F625" s="8">
        <v>63</v>
      </c>
      <c r="G625" s="8">
        <v>12</v>
      </c>
      <c r="H625" s="8">
        <v>586</v>
      </c>
      <c r="I625" s="8">
        <v>61.6</v>
      </c>
      <c r="J625" s="8">
        <v>5.35</v>
      </c>
      <c r="K625" s="8">
        <v>181.01</v>
      </c>
      <c r="L625" s="8">
        <v>1.2591206735266602</v>
      </c>
      <c r="M625" s="8">
        <v>1.2376052385406924</v>
      </c>
      <c r="N625" s="8">
        <v>1.2563143124415341</v>
      </c>
      <c r="O625" s="8">
        <v>0.90926099158091678</v>
      </c>
      <c r="P625" s="8">
        <v>0.86061739943872773</v>
      </c>
      <c r="Q625" s="8">
        <v>0.86061739943872773</v>
      </c>
      <c r="R625" s="8">
        <v>0.64265668849391955</v>
      </c>
      <c r="S625" s="8">
        <v>0.65388213283442476</v>
      </c>
      <c r="T625" s="8">
        <v>0.67352666043030862</v>
      </c>
      <c r="U625" s="8">
        <v>0.70089730807577277</v>
      </c>
      <c r="V625" s="8">
        <v>2.8708697823483168E-5</v>
      </c>
      <c r="W625" s="8">
        <v>0.52492522432701894</v>
      </c>
      <c r="X625" s="8">
        <v>7.7358115251769364E-7</v>
      </c>
      <c r="Y625" s="2"/>
    </row>
    <row r="626" spans="1:25">
      <c r="A626" s="8" t="s">
        <v>1890</v>
      </c>
      <c r="B626" s="8" t="s">
        <v>1891</v>
      </c>
      <c r="C626" s="8" t="s">
        <v>1892</v>
      </c>
      <c r="D626" s="8">
        <v>38</v>
      </c>
      <c r="E626" s="8">
        <v>40</v>
      </c>
      <c r="F626" s="8">
        <v>62</v>
      </c>
      <c r="G626" s="8">
        <v>12</v>
      </c>
      <c r="H626" s="8">
        <v>1218</v>
      </c>
      <c r="I626" s="8">
        <v>136.4</v>
      </c>
      <c r="J626" s="8">
        <v>7.33</v>
      </c>
      <c r="K626" s="8">
        <v>147.16999999999999</v>
      </c>
      <c r="L626" s="8">
        <v>1.2170542635658914</v>
      </c>
      <c r="M626" s="8">
        <v>1.2296511627906976</v>
      </c>
      <c r="N626" s="8">
        <v>1.2335271317829457</v>
      </c>
      <c r="O626" s="8">
        <v>0.85562015503875966</v>
      </c>
      <c r="P626" s="8">
        <v>0.85949612403100772</v>
      </c>
      <c r="Q626" s="8">
        <v>0.84980620155038755</v>
      </c>
      <c r="R626" s="8">
        <v>0.81976744186046502</v>
      </c>
      <c r="S626" s="8">
        <v>0.82170542635658905</v>
      </c>
      <c r="T626" s="8">
        <v>0.80329457364341084</v>
      </c>
      <c r="U626" s="8">
        <v>0.6969457609268036</v>
      </c>
      <c r="V626" s="8">
        <v>3.3439124038676786E-7</v>
      </c>
      <c r="W626" s="8">
        <v>0.66429699842022105</v>
      </c>
      <c r="X626" s="8">
        <v>7.2055126069303362E-7</v>
      </c>
      <c r="Y626" s="2"/>
    </row>
    <row r="627" spans="1:25">
      <c r="A627" s="8" t="s">
        <v>1893</v>
      </c>
      <c r="B627" s="8" t="s">
        <v>1894</v>
      </c>
      <c r="C627" s="8" t="s">
        <v>1895</v>
      </c>
      <c r="D627" s="8">
        <v>43</v>
      </c>
      <c r="E627" s="8">
        <v>39</v>
      </c>
      <c r="F627" s="8">
        <v>71</v>
      </c>
      <c r="G627" s="8">
        <v>16</v>
      </c>
      <c r="H627" s="8">
        <v>964</v>
      </c>
      <c r="I627" s="8">
        <v>109.9</v>
      </c>
      <c r="J627" s="8">
        <v>6.76</v>
      </c>
      <c r="K627" s="8">
        <v>165.36</v>
      </c>
      <c r="L627" s="8">
        <v>1.2528735632183909</v>
      </c>
      <c r="M627" s="8">
        <v>1.2461685823754789</v>
      </c>
      <c r="N627" s="8">
        <v>1.2164750957854404</v>
      </c>
      <c r="O627" s="8">
        <v>0.86206896551724133</v>
      </c>
      <c r="P627" s="8">
        <v>0.83812260536398464</v>
      </c>
      <c r="Q627" s="8">
        <v>0.83716475095785436</v>
      </c>
      <c r="R627" s="8">
        <v>0.77011494252873569</v>
      </c>
      <c r="S627" s="8">
        <v>0.76819923371647503</v>
      </c>
      <c r="T627" s="8">
        <v>0.78735632183908044</v>
      </c>
      <c r="U627" s="8">
        <v>0.6829079659706111</v>
      </c>
      <c r="V627" s="8">
        <v>9.1693067283765894E-6</v>
      </c>
      <c r="W627" s="8">
        <v>0.62593451920598087</v>
      </c>
      <c r="X627" s="8">
        <v>3.4090801965059267E-6</v>
      </c>
      <c r="Y627" s="2"/>
    </row>
    <row r="628" spans="1:25">
      <c r="A628" s="8" t="s">
        <v>1896</v>
      </c>
      <c r="B628" s="8" t="s">
        <v>1897</v>
      </c>
      <c r="C628" s="8" t="s">
        <v>1898</v>
      </c>
      <c r="D628" s="8">
        <v>34</v>
      </c>
      <c r="E628" s="8">
        <v>26</v>
      </c>
      <c r="F628" s="8">
        <v>33</v>
      </c>
      <c r="G628" s="8">
        <v>7</v>
      </c>
      <c r="H628" s="8">
        <v>955</v>
      </c>
      <c r="I628" s="8">
        <v>105</v>
      </c>
      <c r="J628" s="8">
        <v>6.84</v>
      </c>
      <c r="K628" s="8">
        <v>94.28</v>
      </c>
      <c r="L628" s="8">
        <v>1.2716417910447761</v>
      </c>
      <c r="M628" s="8">
        <v>1.2626865671641792</v>
      </c>
      <c r="N628" s="8">
        <v>1.2736318407960199</v>
      </c>
      <c r="O628" s="8">
        <v>0.88258706467661696</v>
      </c>
      <c r="P628" s="8">
        <v>0.89452736318407966</v>
      </c>
      <c r="Q628" s="8">
        <v>0.86666666666666659</v>
      </c>
      <c r="R628" s="8">
        <v>0.80099502487562191</v>
      </c>
      <c r="S628" s="8">
        <v>0.84079601990049746</v>
      </c>
      <c r="T628" s="8">
        <v>0.854726368159204</v>
      </c>
      <c r="U628" s="8">
        <v>0.69427750195975968</v>
      </c>
      <c r="V628" s="8">
        <v>1.5413770168469775E-6</v>
      </c>
      <c r="W628" s="8">
        <v>0.65560491246407104</v>
      </c>
      <c r="X628" s="8">
        <v>1.1910206325275866E-5</v>
      </c>
      <c r="Y628" s="2"/>
    </row>
    <row r="629" spans="1:25">
      <c r="A629" s="8" t="s">
        <v>1899</v>
      </c>
      <c r="B629" s="8" t="s">
        <v>1900</v>
      </c>
      <c r="C629" s="8" t="s">
        <v>1901</v>
      </c>
      <c r="D629" s="8">
        <v>45</v>
      </c>
      <c r="E629" s="8">
        <v>17</v>
      </c>
      <c r="F629" s="8">
        <v>35</v>
      </c>
      <c r="G629" s="8">
        <v>17</v>
      </c>
      <c r="H629" s="8">
        <v>460</v>
      </c>
      <c r="I629" s="8">
        <v>48.5</v>
      </c>
      <c r="J629" s="8">
        <v>7.61</v>
      </c>
      <c r="K629" s="8">
        <v>101.11</v>
      </c>
      <c r="L629" s="8">
        <v>1.263573543928924</v>
      </c>
      <c r="M629" s="8">
        <v>1.2507403751233959</v>
      </c>
      <c r="N629" s="8">
        <v>1.2902270483711746</v>
      </c>
      <c r="O629" s="8">
        <v>0.87265547877591321</v>
      </c>
      <c r="P629" s="8">
        <v>0.83020730503455076</v>
      </c>
      <c r="Q629" s="8">
        <v>0.87166831194471861</v>
      </c>
      <c r="R629" s="8">
        <v>0.85883514313919052</v>
      </c>
      <c r="S629" s="8">
        <v>0.81342546890424494</v>
      </c>
      <c r="T629" s="8">
        <v>0.82033563672260612</v>
      </c>
      <c r="U629" s="8">
        <v>0.67669953295277641</v>
      </c>
      <c r="V629" s="8">
        <v>2.2946054436365609E-5</v>
      </c>
      <c r="W629" s="8">
        <v>0.6551634665282825</v>
      </c>
      <c r="X629" s="8">
        <v>1.8175178709008093E-5</v>
      </c>
      <c r="Y629" s="2"/>
    </row>
    <row r="630" spans="1:25">
      <c r="A630" s="8" t="s">
        <v>1902</v>
      </c>
      <c r="B630" s="8" t="s">
        <v>1903</v>
      </c>
      <c r="C630" s="8" t="s">
        <v>1904</v>
      </c>
      <c r="D630" s="8">
        <v>44</v>
      </c>
      <c r="E630" s="8">
        <v>15</v>
      </c>
      <c r="F630" s="8">
        <v>58</v>
      </c>
      <c r="G630" s="8">
        <v>2</v>
      </c>
      <c r="H630" s="8">
        <v>449</v>
      </c>
      <c r="I630" s="8">
        <v>50.4</v>
      </c>
      <c r="J630" s="8">
        <v>4.87</v>
      </c>
      <c r="K630" s="8">
        <v>134.44999999999999</v>
      </c>
      <c r="L630" s="8">
        <v>1.2059386973180077</v>
      </c>
      <c r="M630" s="8">
        <v>1.2222222222222221</v>
      </c>
      <c r="N630" s="8">
        <v>1.2040229885057472</v>
      </c>
      <c r="O630" s="8">
        <v>0.8199233716475095</v>
      </c>
      <c r="P630" s="8">
        <v>0.83333333333333326</v>
      </c>
      <c r="Q630" s="8">
        <v>0.88122605363984674</v>
      </c>
      <c r="R630" s="8">
        <v>0.80842911877394641</v>
      </c>
      <c r="S630" s="8">
        <v>0.80555555555555547</v>
      </c>
      <c r="T630" s="8">
        <v>0.79693486590038309</v>
      </c>
      <c r="U630" s="8">
        <v>0.69778481012658222</v>
      </c>
      <c r="V630" s="8">
        <v>4.7318994409577817E-5</v>
      </c>
      <c r="W630" s="8">
        <v>0.66376582278481011</v>
      </c>
      <c r="X630" s="8">
        <v>4.467721419262254E-7</v>
      </c>
      <c r="Y630" s="2"/>
    </row>
    <row r="631" spans="1:25">
      <c r="A631" s="8" t="s">
        <v>1905</v>
      </c>
      <c r="B631" s="8" t="s">
        <v>1906</v>
      </c>
      <c r="C631" s="8" t="s">
        <v>1907</v>
      </c>
      <c r="D631" s="8">
        <v>46</v>
      </c>
      <c r="E631" s="8">
        <v>18</v>
      </c>
      <c r="F631" s="8">
        <v>42</v>
      </c>
      <c r="G631" s="8">
        <v>8</v>
      </c>
      <c r="H631" s="8">
        <v>376</v>
      </c>
      <c r="I631" s="8">
        <v>42.5</v>
      </c>
      <c r="J631" s="8">
        <v>6.34</v>
      </c>
      <c r="K631" s="8">
        <v>123.18</v>
      </c>
      <c r="L631" s="8">
        <v>1.2216748768472907</v>
      </c>
      <c r="M631" s="8">
        <v>1.2118226600985222</v>
      </c>
      <c r="N631" s="8">
        <v>1.2374384236453202</v>
      </c>
      <c r="O631" s="8">
        <v>0.91527093596059117</v>
      </c>
      <c r="P631" s="8">
        <v>0.91822660098522169</v>
      </c>
      <c r="Q631" s="8">
        <v>0.90738916256157631</v>
      </c>
      <c r="R631" s="8">
        <v>0.80394088669950736</v>
      </c>
      <c r="S631" s="8">
        <v>0.81871921182266005</v>
      </c>
      <c r="T631" s="8">
        <v>0.81773399014778325</v>
      </c>
      <c r="U631" s="8">
        <v>0.74664519592055811</v>
      </c>
      <c r="V631" s="8">
        <v>2.8261500047081916E-6</v>
      </c>
      <c r="W631" s="8">
        <v>0.66478797638217924</v>
      </c>
      <c r="X631" s="8">
        <v>1.2990391526412379E-6</v>
      </c>
      <c r="Y631" s="2"/>
    </row>
    <row r="632" spans="1:25">
      <c r="A632" s="8" t="s">
        <v>1908</v>
      </c>
      <c r="B632" s="8" t="s">
        <v>1909</v>
      </c>
      <c r="C632" s="8" t="s">
        <v>1910</v>
      </c>
      <c r="D632" s="8">
        <v>34</v>
      </c>
      <c r="E632" s="8">
        <v>13</v>
      </c>
      <c r="F632" s="8">
        <v>45</v>
      </c>
      <c r="G632" s="8">
        <v>13</v>
      </c>
      <c r="H632" s="8">
        <v>500</v>
      </c>
      <c r="I632" s="8">
        <v>56.5</v>
      </c>
      <c r="J632" s="8">
        <v>6.29</v>
      </c>
      <c r="K632" s="8">
        <v>119.05</v>
      </c>
      <c r="L632" s="8">
        <v>0.87434002111932407</v>
      </c>
      <c r="M632" s="8">
        <v>0.87011615628299899</v>
      </c>
      <c r="N632" s="8">
        <v>0.87328405491024286</v>
      </c>
      <c r="O632" s="8">
        <v>0.88701161562829989</v>
      </c>
      <c r="P632" s="8">
        <v>0.89651531151003172</v>
      </c>
      <c r="Q632" s="8">
        <v>0.89757127771911294</v>
      </c>
      <c r="R632" s="8">
        <v>1.4508975712777192</v>
      </c>
      <c r="S632" s="8">
        <v>1.4086589229144668</v>
      </c>
      <c r="T632" s="8">
        <v>1.4012671594508974</v>
      </c>
      <c r="U632" s="8">
        <v>1.0242033077853971</v>
      </c>
      <c r="V632" s="8">
        <v>4.1713799731870286E-3</v>
      </c>
      <c r="W632" s="8">
        <v>1.6276724485679712</v>
      </c>
      <c r="X632" s="8">
        <v>3.8396582201075481E-6</v>
      </c>
      <c r="Y632" s="2"/>
    </row>
    <row r="633" spans="1:25">
      <c r="A633" s="8" t="s">
        <v>1911</v>
      </c>
      <c r="B633" s="8" t="s">
        <v>1912</v>
      </c>
      <c r="C633" s="8" t="s">
        <v>1913</v>
      </c>
      <c r="D633" s="8">
        <v>41</v>
      </c>
      <c r="E633" s="8">
        <v>20</v>
      </c>
      <c r="F633" s="8">
        <v>39</v>
      </c>
      <c r="G633" s="8">
        <v>20</v>
      </c>
      <c r="H633" s="8">
        <v>528</v>
      </c>
      <c r="I633" s="8">
        <v>58.1</v>
      </c>
      <c r="J633" s="8">
        <v>5.9</v>
      </c>
      <c r="K633" s="8">
        <v>92.07</v>
      </c>
      <c r="L633" s="8">
        <v>1.2903553299492385</v>
      </c>
      <c r="M633" s="8">
        <v>1.2852791878172589</v>
      </c>
      <c r="N633" s="8">
        <v>1.3248730964467006</v>
      </c>
      <c r="O633" s="8">
        <v>0.87817258883248728</v>
      </c>
      <c r="P633" s="8">
        <v>0.91472081218274104</v>
      </c>
      <c r="Q633" s="8">
        <v>0.86395939086294415</v>
      </c>
      <c r="R633" s="8">
        <v>0.87715736040609138</v>
      </c>
      <c r="S633" s="8">
        <v>0.85380710659898473</v>
      </c>
      <c r="T633" s="8">
        <v>0.86395939086294415</v>
      </c>
      <c r="U633" s="8">
        <v>0.68115564809994789</v>
      </c>
      <c r="V633" s="8">
        <v>2.9409530098739514E-5</v>
      </c>
      <c r="W633" s="8">
        <v>0.66527850078084327</v>
      </c>
      <c r="X633" s="8">
        <v>6.671230545401463E-6</v>
      </c>
      <c r="Y633" s="2"/>
    </row>
    <row r="634" spans="1:25">
      <c r="A634" s="8" t="s">
        <v>1914</v>
      </c>
      <c r="B634" s="8" t="s">
        <v>1915</v>
      </c>
      <c r="C634" s="8" t="s">
        <v>1916</v>
      </c>
      <c r="D634" s="8">
        <v>52</v>
      </c>
      <c r="E634" s="8">
        <v>11</v>
      </c>
      <c r="F634" s="8">
        <v>29</v>
      </c>
      <c r="G634" s="8">
        <v>11</v>
      </c>
      <c r="H634" s="8">
        <v>260</v>
      </c>
      <c r="I634" s="8">
        <v>28.1</v>
      </c>
      <c r="J634" s="8">
        <v>7.44</v>
      </c>
      <c r="K634" s="8">
        <v>83.56</v>
      </c>
      <c r="L634" s="8">
        <v>1.2546341463414634</v>
      </c>
      <c r="M634" s="8">
        <v>1.2370731707317073</v>
      </c>
      <c r="N634" s="8">
        <v>1.2790243902439025</v>
      </c>
      <c r="O634" s="8">
        <v>0.85853658536585364</v>
      </c>
      <c r="P634" s="8">
        <v>0.8751219512195122</v>
      </c>
      <c r="Q634" s="8">
        <v>0.84487804878048778</v>
      </c>
      <c r="R634" s="8">
        <v>0.77853658536585368</v>
      </c>
      <c r="S634" s="8">
        <v>0.8214634146341464</v>
      </c>
      <c r="T634" s="8">
        <v>0.80682926829268298</v>
      </c>
      <c r="U634" s="8">
        <v>0.6838292367399742</v>
      </c>
      <c r="V634" s="8">
        <v>1.2002011806783E-5</v>
      </c>
      <c r="W634" s="8">
        <v>0.63829236739974138</v>
      </c>
      <c r="X634" s="8">
        <v>1.3080809125488847E-5</v>
      </c>
      <c r="Y634" s="2"/>
    </row>
    <row r="635" spans="1:25">
      <c r="A635" s="8" t="s">
        <v>1917</v>
      </c>
      <c r="B635" s="8" t="s">
        <v>1918</v>
      </c>
      <c r="C635" s="8" t="s">
        <v>1919</v>
      </c>
      <c r="D635" s="8">
        <v>28</v>
      </c>
      <c r="E635" s="8">
        <v>21</v>
      </c>
      <c r="F635" s="8">
        <v>28</v>
      </c>
      <c r="G635" s="8">
        <v>15</v>
      </c>
      <c r="H635" s="8">
        <v>949</v>
      </c>
      <c r="I635" s="8">
        <v>105.9</v>
      </c>
      <c r="J635" s="8">
        <v>5.85</v>
      </c>
      <c r="K635" s="8">
        <v>66.02</v>
      </c>
      <c r="L635" s="8">
        <v>1.2086538461538461</v>
      </c>
      <c r="M635" s="8">
        <v>1.176923076923077</v>
      </c>
      <c r="N635" s="8">
        <v>1.2490384615384615</v>
      </c>
      <c r="O635" s="8">
        <v>0.86826923076923079</v>
      </c>
      <c r="P635" s="8">
        <v>0.88173076923076921</v>
      </c>
      <c r="Q635" s="8">
        <v>0.85961538461538467</v>
      </c>
      <c r="R635" s="8">
        <v>0.77211538461538454</v>
      </c>
      <c r="S635" s="8">
        <v>0.81730769230769229</v>
      </c>
      <c r="T635" s="8">
        <v>0.78076923076923077</v>
      </c>
      <c r="U635" s="8">
        <v>0.71798941798941807</v>
      </c>
      <c r="V635" s="8">
        <v>9.7453418508004541E-5</v>
      </c>
      <c r="W635" s="8">
        <v>0.65211640211640209</v>
      </c>
      <c r="X635" s="8">
        <v>7.3081411545393427E-5</v>
      </c>
      <c r="Y635" s="2"/>
    </row>
    <row r="636" spans="1:25">
      <c r="A636" s="8" t="s">
        <v>1920</v>
      </c>
      <c r="B636" s="8" t="s">
        <v>1921</v>
      </c>
      <c r="C636" s="8" t="s">
        <v>1922</v>
      </c>
      <c r="D636" s="8">
        <v>46</v>
      </c>
      <c r="E636" s="8">
        <v>14</v>
      </c>
      <c r="F636" s="8">
        <v>24</v>
      </c>
      <c r="G636" s="8">
        <v>13</v>
      </c>
      <c r="H636" s="8">
        <v>324</v>
      </c>
      <c r="I636" s="8">
        <v>35.200000000000003</v>
      </c>
      <c r="J636" s="8">
        <v>7.4</v>
      </c>
      <c r="K636" s="8">
        <v>64.819999999999993</v>
      </c>
      <c r="L636" s="8">
        <v>1.2487852283770651</v>
      </c>
      <c r="M636" s="8">
        <v>1.2371234207968902</v>
      </c>
      <c r="N636" s="8">
        <v>1.259475218658892</v>
      </c>
      <c r="O636" s="8">
        <v>0.84159378036929045</v>
      </c>
      <c r="P636" s="8">
        <v>0.84548104956268222</v>
      </c>
      <c r="Q636" s="8">
        <v>0.82896015549076763</v>
      </c>
      <c r="R636" s="8">
        <v>0.8036929057337221</v>
      </c>
      <c r="S636" s="8">
        <v>0.83090379008746351</v>
      </c>
      <c r="T636" s="8">
        <v>0.82215743440233224</v>
      </c>
      <c r="U636" s="8">
        <v>0.67176959003632586</v>
      </c>
      <c r="V636" s="8">
        <v>9.3933701085619197E-7</v>
      </c>
      <c r="W636" s="8">
        <v>0.6559418785677219</v>
      </c>
      <c r="X636" s="8">
        <v>1.9722346994108738E-6</v>
      </c>
      <c r="Y636" s="2"/>
    </row>
    <row r="637" spans="1:25">
      <c r="A637" s="8" t="s">
        <v>1923</v>
      </c>
      <c r="B637" s="8" t="s">
        <v>1924</v>
      </c>
      <c r="C637" s="8" t="s">
        <v>1925</v>
      </c>
      <c r="D637" s="8">
        <v>28</v>
      </c>
      <c r="E637" s="8">
        <v>9</v>
      </c>
      <c r="F637" s="8">
        <v>21</v>
      </c>
      <c r="G637" s="8">
        <v>7</v>
      </c>
      <c r="H637" s="8">
        <v>489</v>
      </c>
      <c r="I637" s="8">
        <v>50.9</v>
      </c>
      <c r="J637" s="8">
        <v>8.7799999999999994</v>
      </c>
      <c r="K637" s="8">
        <v>59.49</v>
      </c>
      <c r="L637" s="8">
        <v>1.2502424830261882</v>
      </c>
      <c r="M637" s="8">
        <v>1.2783705140640158</v>
      </c>
      <c r="N637" s="8">
        <v>1.2027158098933075</v>
      </c>
      <c r="O637" s="8">
        <v>0.84481086323957322</v>
      </c>
      <c r="P637" s="8">
        <v>0.8525703200775947</v>
      </c>
      <c r="Q637" s="8">
        <v>0.89136760426770134</v>
      </c>
      <c r="R637" s="8">
        <v>0.77691561590688651</v>
      </c>
      <c r="S637" s="8">
        <v>0.78079534432589726</v>
      </c>
      <c r="T637" s="8">
        <v>0.82153249272550932</v>
      </c>
      <c r="U637" s="8">
        <v>0.69378736677930852</v>
      </c>
      <c r="V637" s="8">
        <v>1.3337632272387355E-4</v>
      </c>
      <c r="W637" s="8">
        <v>0.63763971926176244</v>
      </c>
      <c r="X637" s="8">
        <v>6.7896621884265779E-5</v>
      </c>
      <c r="Y637" s="2"/>
    </row>
    <row r="638" spans="1:25">
      <c r="A638" s="8" t="s">
        <v>1926</v>
      </c>
      <c r="B638" s="8" t="s">
        <v>1927</v>
      </c>
      <c r="C638" s="8" t="s">
        <v>1928</v>
      </c>
      <c r="D638" s="8">
        <v>43</v>
      </c>
      <c r="E638" s="8">
        <v>12</v>
      </c>
      <c r="F638" s="8">
        <v>19</v>
      </c>
      <c r="G638" s="8">
        <v>7</v>
      </c>
      <c r="H638" s="8">
        <v>417</v>
      </c>
      <c r="I638" s="8">
        <v>42.6</v>
      </c>
      <c r="J638" s="8">
        <v>7.25</v>
      </c>
      <c r="K638" s="8">
        <v>53.27</v>
      </c>
      <c r="L638" s="8">
        <v>1.2734225621414914</v>
      </c>
      <c r="M638" s="8">
        <v>1.1940726577437859</v>
      </c>
      <c r="N638" s="8">
        <v>1.254302103250478</v>
      </c>
      <c r="O638" s="8">
        <v>0.86520076481835573</v>
      </c>
      <c r="P638" s="8">
        <v>0.80019120458891024</v>
      </c>
      <c r="Q638" s="8">
        <v>0.84512428298279174</v>
      </c>
      <c r="R638" s="8">
        <v>0.77342256214149152</v>
      </c>
      <c r="S638" s="8">
        <v>0.79541108986615683</v>
      </c>
      <c r="T638" s="8">
        <v>0.75812619502868073</v>
      </c>
      <c r="U638" s="8">
        <v>0.67454405342923196</v>
      </c>
      <c r="V638" s="8">
        <v>1.9244178964607795E-4</v>
      </c>
      <c r="W638" s="8">
        <v>0.62522476239404068</v>
      </c>
      <c r="X638" s="8">
        <v>5.9631683809733445E-5</v>
      </c>
      <c r="Y638" s="2"/>
    </row>
    <row r="639" spans="1:25">
      <c r="A639" s="8" t="s">
        <v>1929</v>
      </c>
      <c r="B639" s="8" t="s">
        <v>1930</v>
      </c>
      <c r="C639" s="8" t="s">
        <v>1931</v>
      </c>
      <c r="D639" s="8">
        <v>34</v>
      </c>
      <c r="E639" s="8">
        <v>16</v>
      </c>
      <c r="F639" s="8">
        <v>21</v>
      </c>
      <c r="G639" s="8">
        <v>16</v>
      </c>
      <c r="H639" s="8">
        <v>481</v>
      </c>
      <c r="I639" s="8">
        <v>53</v>
      </c>
      <c r="J639" s="8">
        <v>5.63</v>
      </c>
      <c r="K639" s="8">
        <v>45.57</v>
      </c>
      <c r="L639" s="8">
        <v>1.2265246853823815</v>
      </c>
      <c r="M639" s="8">
        <v>1.1936108422071636</v>
      </c>
      <c r="N639" s="8">
        <v>1.2216844143272023</v>
      </c>
      <c r="O639" s="8">
        <v>0.85575992255566324</v>
      </c>
      <c r="P639" s="8">
        <v>0.88092933204259438</v>
      </c>
      <c r="Q639" s="8">
        <v>0.87802516940948694</v>
      </c>
      <c r="R639" s="8">
        <v>0.80154888673765734</v>
      </c>
      <c r="S639" s="8">
        <v>0.81316553727008711</v>
      </c>
      <c r="T639" s="8">
        <v>0.81122942884801552</v>
      </c>
      <c r="U639" s="8">
        <v>0.71796916533758648</v>
      </c>
      <c r="V639" s="8">
        <v>1.2277127258577594E-5</v>
      </c>
      <c r="W639" s="8">
        <v>0.66613503455608725</v>
      </c>
      <c r="X639" s="8">
        <v>3.0910368698035598E-6</v>
      </c>
      <c r="Y639" s="2"/>
    </row>
    <row r="640" spans="1:25">
      <c r="A640" s="8" t="s">
        <v>1932</v>
      </c>
      <c r="B640" s="8" t="s">
        <v>1933</v>
      </c>
      <c r="C640" s="8" t="s">
        <v>1934</v>
      </c>
      <c r="D640" s="8">
        <v>30</v>
      </c>
      <c r="E640" s="8">
        <v>19</v>
      </c>
      <c r="F640" s="8">
        <v>26</v>
      </c>
      <c r="G640" s="8">
        <v>19</v>
      </c>
      <c r="H640" s="8">
        <v>792</v>
      </c>
      <c r="I640" s="8">
        <v>90.8</v>
      </c>
      <c r="J640" s="8">
        <v>6.57</v>
      </c>
      <c r="K640" s="8">
        <v>62.93</v>
      </c>
      <c r="L640" s="8">
        <v>1.2148288973384029</v>
      </c>
      <c r="M640" s="8">
        <v>1.1958174904942964</v>
      </c>
      <c r="N640" s="8">
        <v>1.1948669201520912</v>
      </c>
      <c r="O640" s="8">
        <v>0.82129277566539927</v>
      </c>
      <c r="P640" s="8">
        <v>0.85456273764258561</v>
      </c>
      <c r="Q640" s="8">
        <v>0.86406844106463876</v>
      </c>
      <c r="R640" s="8">
        <v>0.78802281368821292</v>
      </c>
      <c r="S640" s="8">
        <v>0.78041825095057027</v>
      </c>
      <c r="T640" s="8">
        <v>0.79087452471482889</v>
      </c>
      <c r="U640" s="8">
        <v>0.70445557606116549</v>
      </c>
      <c r="V640" s="8">
        <v>1.6508117488544496E-5</v>
      </c>
      <c r="W640" s="8">
        <v>0.65436330081729521</v>
      </c>
      <c r="X640" s="8">
        <v>5.4391107551046381E-7</v>
      </c>
      <c r="Y640" s="2"/>
    </row>
    <row r="641" spans="1:25">
      <c r="A641" s="8" t="s">
        <v>1935</v>
      </c>
      <c r="B641" s="8" t="s">
        <v>1936</v>
      </c>
      <c r="C641" s="8" t="s">
        <v>1937</v>
      </c>
      <c r="D641" s="8">
        <v>32</v>
      </c>
      <c r="E641" s="8">
        <v>7</v>
      </c>
      <c r="F641" s="8">
        <v>23</v>
      </c>
      <c r="G641" s="8">
        <v>3</v>
      </c>
      <c r="H641" s="8">
        <v>254</v>
      </c>
      <c r="I641" s="8">
        <v>28.2</v>
      </c>
      <c r="J641" s="8">
        <v>7.11</v>
      </c>
      <c r="K641" s="8">
        <v>66.16</v>
      </c>
      <c r="L641" s="8">
        <v>0.72707889125799574</v>
      </c>
      <c r="M641" s="8">
        <v>0.81663113006396582</v>
      </c>
      <c r="N641" s="8">
        <v>0.79104477611940305</v>
      </c>
      <c r="O641" s="8">
        <v>1.1130063965884862</v>
      </c>
      <c r="P641" s="8">
        <v>1.1257995735607675</v>
      </c>
      <c r="Q641" s="8">
        <v>1.1716417910447763</v>
      </c>
      <c r="R641" s="8">
        <v>1.2867803837953093</v>
      </c>
      <c r="S641" s="8">
        <v>1.3017057569296375</v>
      </c>
      <c r="T641" s="8">
        <v>1.3262260127931771</v>
      </c>
      <c r="U641" s="8">
        <v>1.4607305936073058</v>
      </c>
      <c r="V641" s="8">
        <v>3.6263779386836744E-4</v>
      </c>
      <c r="W641" s="8">
        <v>1.6767123287671235</v>
      </c>
      <c r="X641" s="8">
        <v>5.4120930674348456E-5</v>
      </c>
      <c r="Y641" s="2"/>
    </row>
    <row r="642" spans="1:25">
      <c r="A642" s="8" t="s">
        <v>1938</v>
      </c>
      <c r="B642" s="8" t="s">
        <v>1939</v>
      </c>
      <c r="C642" s="8" t="s">
        <v>1940</v>
      </c>
      <c r="D642" s="8">
        <v>64</v>
      </c>
      <c r="E642" s="8">
        <v>17</v>
      </c>
      <c r="F642" s="8">
        <v>33</v>
      </c>
      <c r="G642" s="8">
        <v>17</v>
      </c>
      <c r="H642" s="8">
        <v>233</v>
      </c>
      <c r="I642" s="8">
        <v>26.1</v>
      </c>
      <c r="J642" s="8">
        <v>9.8000000000000007</v>
      </c>
      <c r="K642" s="8">
        <v>67.31</v>
      </c>
      <c r="L642" s="8">
        <v>0.84012539184952983</v>
      </c>
      <c r="M642" s="8">
        <v>0.79937304075235105</v>
      </c>
      <c r="N642" s="8">
        <v>0.8140020898641589</v>
      </c>
      <c r="O642" s="8">
        <v>1.0909090909090908</v>
      </c>
      <c r="P642" s="8">
        <v>1.0940438871473355</v>
      </c>
      <c r="Q642" s="8">
        <v>1.0783699059561129</v>
      </c>
      <c r="R642" s="8">
        <v>1.2309299895506791</v>
      </c>
      <c r="S642" s="8">
        <v>1.2549634273772203</v>
      </c>
      <c r="T642" s="8">
        <v>1.2476489028213167</v>
      </c>
      <c r="U642" s="8">
        <v>1.330068143100511</v>
      </c>
      <c r="V642" s="8">
        <v>3.0303633044365437E-5</v>
      </c>
      <c r="W642" s="8">
        <v>1.5217206132879046</v>
      </c>
      <c r="X642" s="8">
        <v>6.6719104968342796E-6</v>
      </c>
      <c r="Y642" s="2"/>
    </row>
    <row r="643" spans="1:25">
      <c r="A643" s="8" t="s">
        <v>1941</v>
      </c>
      <c r="B643" s="8" t="s">
        <v>1942</v>
      </c>
      <c r="C643" s="8" t="s">
        <v>1943</v>
      </c>
      <c r="D643" s="8">
        <v>29</v>
      </c>
      <c r="E643" s="8">
        <v>20</v>
      </c>
      <c r="F643" s="8">
        <v>26</v>
      </c>
      <c r="G643" s="8">
        <v>14</v>
      </c>
      <c r="H643" s="8">
        <v>687</v>
      </c>
      <c r="I643" s="8">
        <v>77.400000000000006</v>
      </c>
      <c r="J643" s="8">
        <v>8.94</v>
      </c>
      <c r="K643" s="8">
        <v>63.16</v>
      </c>
      <c r="L643" s="8">
        <v>1.2629482071713147</v>
      </c>
      <c r="M643" s="8">
        <v>1.2370517928286853</v>
      </c>
      <c r="N643" s="8">
        <v>1.2320717131474104</v>
      </c>
      <c r="O643" s="8">
        <v>0.9083665338645418</v>
      </c>
      <c r="P643" s="8">
        <v>0.93824701195219118</v>
      </c>
      <c r="Q643" s="8">
        <v>0.90936254980079678</v>
      </c>
      <c r="R643" s="8">
        <v>0.80478087649402386</v>
      </c>
      <c r="S643" s="8">
        <v>0.85756972111553775</v>
      </c>
      <c r="T643" s="8">
        <v>0.80976095617529875</v>
      </c>
      <c r="U643" s="8">
        <v>0.73845743261275687</v>
      </c>
      <c r="V643" s="8">
        <v>1.8623119301439415E-5</v>
      </c>
      <c r="W643" s="8">
        <v>0.66239658393381373</v>
      </c>
      <c r="X643" s="8">
        <v>2.6706701696040223E-5</v>
      </c>
      <c r="Y643" s="2"/>
    </row>
    <row r="644" spans="1:25">
      <c r="A644" s="8" t="s">
        <v>1944</v>
      </c>
      <c r="B644" s="8" t="s">
        <v>1945</v>
      </c>
      <c r="C644" s="8" t="s">
        <v>1946</v>
      </c>
      <c r="D644" s="8">
        <v>32</v>
      </c>
      <c r="E644" s="8">
        <v>13</v>
      </c>
      <c r="F644" s="8">
        <v>26</v>
      </c>
      <c r="G644" s="8">
        <v>4</v>
      </c>
      <c r="H644" s="8">
        <v>417</v>
      </c>
      <c r="I644" s="8">
        <v>46.6</v>
      </c>
      <c r="J644" s="8">
        <v>6.48</v>
      </c>
      <c r="K644" s="8">
        <v>60.16</v>
      </c>
      <c r="L644" s="8">
        <v>1.2349570200573066</v>
      </c>
      <c r="M644" s="8">
        <v>1.210124164278892</v>
      </c>
      <c r="N644" s="8">
        <v>1.242597898758357</v>
      </c>
      <c r="O644" s="8">
        <v>0.83285577841451763</v>
      </c>
      <c r="P644" s="8">
        <v>0.84240687679083093</v>
      </c>
      <c r="Q644" s="8">
        <v>0.84240687679083093</v>
      </c>
      <c r="R644" s="8">
        <v>0.76217765042979935</v>
      </c>
      <c r="S644" s="8">
        <v>0.78319006685768866</v>
      </c>
      <c r="T644" s="8">
        <v>0.80133715377268389</v>
      </c>
      <c r="U644" s="8">
        <v>0.68272468272468279</v>
      </c>
      <c r="V644" s="8">
        <v>2.91279659213676E-6</v>
      </c>
      <c r="W644" s="8">
        <v>0.63636363636363635</v>
      </c>
      <c r="X644" s="8">
        <v>7.4923796785713964E-6</v>
      </c>
      <c r="Y644" s="2"/>
    </row>
    <row r="645" spans="1:25">
      <c r="A645" s="8" t="s">
        <v>1947</v>
      </c>
      <c r="B645" s="8" t="s">
        <v>1948</v>
      </c>
      <c r="C645" s="8" t="s">
        <v>1949</v>
      </c>
      <c r="D645" s="8">
        <v>52</v>
      </c>
      <c r="E645" s="8">
        <v>7</v>
      </c>
      <c r="F645" s="8">
        <v>32</v>
      </c>
      <c r="G645" s="8">
        <v>5</v>
      </c>
      <c r="H645" s="8">
        <v>156</v>
      </c>
      <c r="I645" s="8">
        <v>17.5</v>
      </c>
      <c r="J645" s="8">
        <v>6.23</v>
      </c>
      <c r="K645" s="8">
        <v>59.68</v>
      </c>
      <c r="L645" s="8">
        <v>1.1974951830443159</v>
      </c>
      <c r="M645" s="8">
        <v>1.183044315992293</v>
      </c>
      <c r="N645" s="8">
        <v>1.1897880539499037</v>
      </c>
      <c r="O645" s="8">
        <v>0.97976878612716767</v>
      </c>
      <c r="P645" s="8">
        <v>0.91040462427745672</v>
      </c>
      <c r="Q645" s="8">
        <v>0.96531791907514453</v>
      </c>
      <c r="R645" s="8">
        <v>0.75240847784200382</v>
      </c>
      <c r="S645" s="8">
        <v>0.74470134874759153</v>
      </c>
      <c r="T645" s="8">
        <v>0.71194605009633916</v>
      </c>
      <c r="U645" s="8">
        <v>0.79978413383702107</v>
      </c>
      <c r="V645" s="8">
        <v>3.7956240420621598E-4</v>
      </c>
      <c r="W645" s="8">
        <v>0.61872638963842419</v>
      </c>
      <c r="X645" s="8">
        <v>4.1296859332948176E-6</v>
      </c>
      <c r="Y645" s="2"/>
    </row>
    <row r="646" spans="1:25">
      <c r="A646" s="8" t="s">
        <v>1950</v>
      </c>
      <c r="B646" s="8" t="s">
        <v>1951</v>
      </c>
      <c r="C646" s="8" t="s">
        <v>1952</v>
      </c>
      <c r="D646" s="8">
        <v>36</v>
      </c>
      <c r="E646" s="8">
        <v>11</v>
      </c>
      <c r="F646" s="8">
        <v>18</v>
      </c>
      <c r="G646" s="8">
        <v>10</v>
      </c>
      <c r="H646" s="8">
        <v>343</v>
      </c>
      <c r="I646" s="8">
        <v>36.9</v>
      </c>
      <c r="J646" s="8">
        <v>7.8</v>
      </c>
      <c r="K646" s="8">
        <v>43.65</v>
      </c>
      <c r="L646" s="8">
        <v>0.79629629629629628</v>
      </c>
      <c r="M646" s="8">
        <v>0.81481481481481477</v>
      </c>
      <c r="N646" s="8">
        <v>0.75514403292181076</v>
      </c>
      <c r="O646" s="8">
        <v>1.1172839506172838</v>
      </c>
      <c r="P646" s="8">
        <v>1.1028806584362141</v>
      </c>
      <c r="Q646" s="8">
        <v>1.0905349794238683</v>
      </c>
      <c r="R646" s="8">
        <v>1.2489711934156378</v>
      </c>
      <c r="S646" s="8">
        <v>1.1944444444444444</v>
      </c>
      <c r="T646" s="8">
        <v>1.1666666666666667</v>
      </c>
      <c r="U646" s="8">
        <v>1.3991304347826086</v>
      </c>
      <c r="V646" s="8">
        <v>8.1884308470297974E-5</v>
      </c>
      <c r="W646" s="8">
        <v>1.5256521739130433</v>
      </c>
      <c r="X646" s="8">
        <v>1.5726294346072607E-4</v>
      </c>
      <c r="Y646" s="2"/>
    </row>
    <row r="647" spans="1:25">
      <c r="A647" s="8" t="s">
        <v>1953</v>
      </c>
      <c r="B647" s="8" t="s">
        <v>1954</v>
      </c>
      <c r="C647" s="8" t="s">
        <v>1955</v>
      </c>
      <c r="D647" s="8">
        <v>28</v>
      </c>
      <c r="E647" s="8">
        <v>7</v>
      </c>
      <c r="F647" s="8">
        <v>13</v>
      </c>
      <c r="G647" s="8">
        <v>7</v>
      </c>
      <c r="H647" s="8">
        <v>496</v>
      </c>
      <c r="I647" s="8">
        <v>55.7</v>
      </c>
      <c r="J647" s="8">
        <v>6.19</v>
      </c>
      <c r="K647" s="8">
        <v>33.020000000000003</v>
      </c>
      <c r="L647" s="8">
        <v>0.81788793103448287</v>
      </c>
      <c r="M647" s="8">
        <v>0.82543103448275856</v>
      </c>
      <c r="N647" s="8">
        <v>0.83297413793103448</v>
      </c>
      <c r="O647" s="8">
        <v>1.1487068965517242</v>
      </c>
      <c r="P647" s="8">
        <v>1.1400862068965518</v>
      </c>
      <c r="Q647" s="8">
        <v>1.1788793103448276</v>
      </c>
      <c r="R647" s="8">
        <v>1.2553879310344829</v>
      </c>
      <c r="S647" s="8">
        <v>1.2726293103448276</v>
      </c>
      <c r="T647" s="8">
        <v>1.3049568965517242</v>
      </c>
      <c r="U647" s="8">
        <v>1.4003481288076587</v>
      </c>
      <c r="V647" s="8">
        <v>1.2326760645148707E-5</v>
      </c>
      <c r="W647" s="8">
        <v>1.5478677110530898</v>
      </c>
      <c r="X647" s="8">
        <v>7.5353113841952863E-6</v>
      </c>
      <c r="Y647" s="2"/>
    </row>
    <row r="648" spans="1:25">
      <c r="A648" s="8" t="s">
        <v>1956</v>
      </c>
      <c r="B648" s="8" t="s">
        <v>1957</v>
      </c>
      <c r="C648" s="8" t="s">
        <v>1958</v>
      </c>
      <c r="D648" s="8">
        <v>33</v>
      </c>
      <c r="E648" s="8">
        <v>16</v>
      </c>
      <c r="F648" s="8">
        <v>19</v>
      </c>
      <c r="G648" s="8">
        <v>16</v>
      </c>
      <c r="H648" s="8">
        <v>621</v>
      </c>
      <c r="I648" s="8">
        <v>70.599999999999994</v>
      </c>
      <c r="J648" s="8">
        <v>6.83</v>
      </c>
      <c r="K648" s="8">
        <v>32.049999999999997</v>
      </c>
      <c r="L648" s="8">
        <v>1.2171428571428571</v>
      </c>
      <c r="M648" s="8">
        <v>1.2438095238095237</v>
      </c>
      <c r="N648" s="8">
        <v>1.2076190476190476</v>
      </c>
      <c r="O648" s="8">
        <v>0.81333333333333335</v>
      </c>
      <c r="P648" s="8">
        <v>0.89523809523809528</v>
      </c>
      <c r="Q648" s="8">
        <v>0.86095238095238102</v>
      </c>
      <c r="R648" s="8">
        <v>0.7466666666666667</v>
      </c>
      <c r="S648" s="8">
        <v>0.76666666666666672</v>
      </c>
      <c r="T648" s="8">
        <v>0.77142857142857146</v>
      </c>
      <c r="U648" s="8">
        <v>0.70041536863966791</v>
      </c>
      <c r="V648" s="8">
        <v>1.4950838370038637E-4</v>
      </c>
      <c r="W648" s="8">
        <v>0.62279335410176551</v>
      </c>
      <c r="X648" s="8">
        <v>4.0300656875100937E-6</v>
      </c>
      <c r="Y648" s="2"/>
    </row>
    <row r="649" spans="1:25">
      <c r="A649" s="8" t="s">
        <v>1959</v>
      </c>
      <c r="B649" s="8" t="s">
        <v>1960</v>
      </c>
      <c r="C649" s="8" t="s">
        <v>1961</v>
      </c>
      <c r="D649" s="8">
        <v>44</v>
      </c>
      <c r="E649" s="8">
        <v>9</v>
      </c>
      <c r="F649" s="8">
        <v>31</v>
      </c>
      <c r="G649" s="8">
        <v>7</v>
      </c>
      <c r="H649" s="8">
        <v>205</v>
      </c>
      <c r="I649" s="8">
        <v>22.8</v>
      </c>
      <c r="J649" s="8">
        <v>9.32</v>
      </c>
      <c r="K649" s="8">
        <v>65.23</v>
      </c>
      <c r="L649" s="8">
        <v>1.2419512195121951</v>
      </c>
      <c r="M649" s="8">
        <v>1.275121951219512</v>
      </c>
      <c r="N649" s="8">
        <v>1.2351219512195122</v>
      </c>
      <c r="O649" s="8">
        <v>0.83317073170731715</v>
      </c>
      <c r="P649" s="8">
        <v>0.83219512195121947</v>
      </c>
      <c r="Q649" s="8">
        <v>0.86146341463414633</v>
      </c>
      <c r="R649" s="8">
        <v>0.83024390243902435</v>
      </c>
      <c r="S649" s="8">
        <v>0.8341463414634146</v>
      </c>
      <c r="T649" s="8">
        <v>0.81365853658536591</v>
      </c>
      <c r="U649" s="8">
        <v>0.67342693707748313</v>
      </c>
      <c r="V649" s="8">
        <v>1.2784517638204263E-5</v>
      </c>
      <c r="W649" s="8">
        <v>0.66042641705668226</v>
      </c>
      <c r="X649" s="8">
        <v>6.753577160789462E-6</v>
      </c>
      <c r="Y649" s="2"/>
    </row>
    <row r="650" spans="1:25">
      <c r="A650" s="8" t="s">
        <v>1962</v>
      </c>
      <c r="B650" s="8" t="s">
        <v>1963</v>
      </c>
      <c r="C650" s="8" t="s">
        <v>1964</v>
      </c>
      <c r="D650" s="8">
        <v>29</v>
      </c>
      <c r="E650" s="8">
        <v>8</v>
      </c>
      <c r="F650" s="8">
        <v>13</v>
      </c>
      <c r="G650" s="8">
        <v>2</v>
      </c>
      <c r="H650" s="8">
        <v>388</v>
      </c>
      <c r="I650" s="8">
        <v>44.4</v>
      </c>
      <c r="J650" s="8">
        <v>5.33</v>
      </c>
      <c r="K650" s="8">
        <v>35.450000000000003</v>
      </c>
      <c r="L650" s="8">
        <v>1.1570415400202634</v>
      </c>
      <c r="M650" s="8">
        <v>1.2664640324214791</v>
      </c>
      <c r="N650" s="8">
        <v>1.3465045592705167</v>
      </c>
      <c r="O650" s="8">
        <v>0.92806484295845992</v>
      </c>
      <c r="P650" s="8">
        <v>0.99290780141843971</v>
      </c>
      <c r="Q650" s="8">
        <v>0.96048632218844976</v>
      </c>
      <c r="R650" s="8">
        <v>0.8399189463019251</v>
      </c>
      <c r="S650" s="8">
        <v>0.92401215805471126</v>
      </c>
      <c r="T650" s="8">
        <v>0.71732522796352582</v>
      </c>
      <c r="U650" s="8">
        <v>0.76431066917495294</v>
      </c>
      <c r="V650" s="8">
        <v>6.9568171692864734E-3</v>
      </c>
      <c r="W650" s="8">
        <v>0.65815640956732069</v>
      </c>
      <c r="X650" s="8">
        <v>6.1649692188332867E-3</v>
      </c>
      <c r="Y650" s="2"/>
    </row>
    <row r="651" spans="1:25">
      <c r="A651" s="8" t="s">
        <v>1965</v>
      </c>
      <c r="B651" s="8" t="s">
        <v>1966</v>
      </c>
      <c r="C651" s="8" t="s">
        <v>1967</v>
      </c>
      <c r="D651" s="8">
        <v>30</v>
      </c>
      <c r="E651" s="8">
        <v>13</v>
      </c>
      <c r="F651" s="8">
        <v>24</v>
      </c>
      <c r="G651" s="8">
        <v>5</v>
      </c>
      <c r="H651" s="8">
        <v>494</v>
      </c>
      <c r="I651" s="8">
        <v>53</v>
      </c>
      <c r="J651" s="8">
        <v>7.75</v>
      </c>
      <c r="K651" s="8">
        <v>53.65</v>
      </c>
      <c r="L651" s="8">
        <v>1.2561669829222011</v>
      </c>
      <c r="M651" s="8">
        <v>1.2030360531309297</v>
      </c>
      <c r="N651" s="8">
        <v>1.2210626185958253</v>
      </c>
      <c r="O651" s="8">
        <v>0.81688804554079686</v>
      </c>
      <c r="P651" s="8">
        <v>0.81593927893738138</v>
      </c>
      <c r="Q651" s="8">
        <v>0.85199240986717262</v>
      </c>
      <c r="R651" s="8">
        <v>0.7552182163187855</v>
      </c>
      <c r="S651" s="8">
        <v>0.79696394686907013</v>
      </c>
      <c r="T651" s="8">
        <v>0.77134724857685</v>
      </c>
      <c r="U651" s="8">
        <v>0.67517401392111376</v>
      </c>
      <c r="V651" s="8">
        <v>3.4543059061424436E-5</v>
      </c>
      <c r="W651" s="8">
        <v>0.63134828564062906</v>
      </c>
      <c r="X651" s="8">
        <v>2.1659318207381049E-5</v>
      </c>
      <c r="Y651" s="2"/>
    </row>
    <row r="652" spans="1:25">
      <c r="A652" s="8" t="s">
        <v>1968</v>
      </c>
      <c r="B652" s="8" t="s">
        <v>1969</v>
      </c>
      <c r="C652" s="8" t="s">
        <v>1970</v>
      </c>
      <c r="D652" s="8">
        <v>19</v>
      </c>
      <c r="E652" s="8">
        <v>16</v>
      </c>
      <c r="F652" s="8">
        <v>18</v>
      </c>
      <c r="G652" s="8">
        <v>16</v>
      </c>
      <c r="H652" s="8">
        <v>725</v>
      </c>
      <c r="I652" s="8">
        <v>78.900000000000006</v>
      </c>
      <c r="J652" s="8">
        <v>8.82</v>
      </c>
      <c r="K652" s="8">
        <v>43.76</v>
      </c>
      <c r="L652" s="8">
        <v>1.2212643678160919</v>
      </c>
      <c r="M652" s="8">
        <v>1.2088122605363985</v>
      </c>
      <c r="N652" s="8">
        <v>1.2289272030651341</v>
      </c>
      <c r="O652" s="8">
        <v>0.88218390804597691</v>
      </c>
      <c r="P652" s="8">
        <v>0.8122605363984674</v>
      </c>
      <c r="Q652" s="8">
        <v>0.86302681992337149</v>
      </c>
      <c r="R652" s="8">
        <v>0.75478927203065127</v>
      </c>
      <c r="S652" s="8">
        <v>0.83524904214559381</v>
      </c>
      <c r="T652" s="8">
        <v>0.77203065134099602</v>
      </c>
      <c r="U652" s="8">
        <v>0.69895287958115171</v>
      </c>
      <c r="V652" s="8">
        <v>7.1119833206509695E-5</v>
      </c>
      <c r="W652" s="8">
        <v>0.64554973821989514</v>
      </c>
      <c r="X652" s="8">
        <v>6.7208440993062757E-5</v>
      </c>
      <c r="Y652" s="2"/>
    </row>
    <row r="653" spans="1:25">
      <c r="A653" s="8" t="s">
        <v>1971</v>
      </c>
      <c r="B653" s="8" t="s">
        <v>1972</v>
      </c>
      <c r="C653" s="8" t="s">
        <v>1973</v>
      </c>
      <c r="D653" s="8">
        <v>55</v>
      </c>
      <c r="E653" s="8">
        <v>6</v>
      </c>
      <c r="F653" s="8">
        <v>69</v>
      </c>
      <c r="G653" s="8">
        <v>6</v>
      </c>
      <c r="H653" s="8">
        <v>119</v>
      </c>
      <c r="I653" s="8">
        <v>11.9</v>
      </c>
      <c r="J653" s="8">
        <v>8.7200000000000006</v>
      </c>
      <c r="K653" s="8">
        <v>176.81</v>
      </c>
      <c r="L653" s="8">
        <v>0.79384615384615387</v>
      </c>
      <c r="M653" s="8">
        <v>0.8</v>
      </c>
      <c r="N653" s="8">
        <v>0.801025641025641</v>
      </c>
      <c r="O653" s="8">
        <v>1.0666666666666667</v>
      </c>
      <c r="P653" s="8">
        <v>1.0687179487179488</v>
      </c>
      <c r="Q653" s="8">
        <v>1.0584615384615386</v>
      </c>
      <c r="R653" s="8">
        <v>1.2133333333333334</v>
      </c>
      <c r="S653" s="8">
        <v>1.1979487179487178</v>
      </c>
      <c r="T653" s="8">
        <v>1.2564102564102564</v>
      </c>
      <c r="U653" s="8">
        <v>1.3336188436830838</v>
      </c>
      <c r="V653" s="8">
        <v>2.6242377305043808E-7</v>
      </c>
      <c r="W653" s="8">
        <v>1.5314775160599572</v>
      </c>
      <c r="X653" s="8">
        <v>1.7721164939944558E-5</v>
      </c>
      <c r="Y653" s="2"/>
    </row>
    <row r="654" spans="1:25">
      <c r="A654" s="8" t="s">
        <v>1974</v>
      </c>
      <c r="B654" s="8" t="s">
        <v>1975</v>
      </c>
      <c r="C654" s="8" t="s">
        <v>1976</v>
      </c>
      <c r="D654" s="8">
        <v>12</v>
      </c>
      <c r="E654" s="8">
        <v>2</v>
      </c>
      <c r="F654" s="8">
        <v>10</v>
      </c>
      <c r="G654" s="8">
        <v>2</v>
      </c>
      <c r="H654" s="8">
        <v>166</v>
      </c>
      <c r="I654" s="8">
        <v>16.600000000000001</v>
      </c>
      <c r="J654" s="8">
        <v>5.16</v>
      </c>
      <c r="K654" s="8">
        <v>31.65</v>
      </c>
      <c r="L654" s="8">
        <v>1.2295719844357977</v>
      </c>
      <c r="M654" s="8">
        <v>1.1819066147859922</v>
      </c>
      <c r="N654" s="8">
        <v>1.2120622568093384</v>
      </c>
      <c r="O654" s="8">
        <v>0.95038910505836582</v>
      </c>
      <c r="P654" s="8">
        <v>0.93385214007782102</v>
      </c>
      <c r="Q654" s="8">
        <v>0.91147859922178998</v>
      </c>
      <c r="R654" s="8">
        <v>0.76167315175097272</v>
      </c>
      <c r="S654" s="8">
        <v>0.78793774319066145</v>
      </c>
      <c r="T654" s="8">
        <v>0.75875486381322954</v>
      </c>
      <c r="U654" s="8">
        <v>0.77154362416107369</v>
      </c>
      <c r="V654" s="8">
        <v>1.0363296072291291E-4</v>
      </c>
      <c r="W654" s="8">
        <v>0.63704697986577163</v>
      </c>
      <c r="X654" s="8">
        <v>1.2602475256088368E-5</v>
      </c>
      <c r="Y654" s="2"/>
    </row>
    <row r="655" spans="1:25">
      <c r="A655" s="8" t="s">
        <v>1977</v>
      </c>
      <c r="B655" s="8" t="s">
        <v>1978</v>
      </c>
      <c r="C655" s="8" t="s">
        <v>1979</v>
      </c>
      <c r="D655" s="8">
        <v>53</v>
      </c>
      <c r="E655" s="8">
        <v>9</v>
      </c>
      <c r="F655" s="8">
        <v>23</v>
      </c>
      <c r="G655" s="8">
        <v>9</v>
      </c>
      <c r="H655" s="8">
        <v>158</v>
      </c>
      <c r="I655" s="8">
        <v>17.7</v>
      </c>
      <c r="J655" s="8">
        <v>5.47</v>
      </c>
      <c r="K655" s="8">
        <v>65.959999999999994</v>
      </c>
      <c r="L655" s="8">
        <v>1.3095703124999998</v>
      </c>
      <c r="M655" s="8">
        <v>1.298828125</v>
      </c>
      <c r="N655" s="8">
        <v>1.322265625</v>
      </c>
      <c r="O655" s="8">
        <v>0.880859375</v>
      </c>
      <c r="P655" s="8">
        <v>0.87207031249999989</v>
      </c>
      <c r="Q655" s="8">
        <v>0.900390625</v>
      </c>
      <c r="R655" s="8">
        <v>0.7021484375</v>
      </c>
      <c r="S655" s="8">
        <v>0.76269531249999989</v>
      </c>
      <c r="T655" s="8">
        <v>0.716796875</v>
      </c>
      <c r="U655" s="8">
        <v>0.67503105590062107</v>
      </c>
      <c r="V655" s="8">
        <v>2.4429006585481146E-6</v>
      </c>
      <c r="W655" s="8">
        <v>0.55503105590062107</v>
      </c>
      <c r="X655" s="8">
        <v>7.3854086895576061E-6</v>
      </c>
      <c r="Y655" s="2"/>
    </row>
    <row r="656" spans="1:25">
      <c r="A656" s="8" t="s">
        <v>1980</v>
      </c>
      <c r="B656" s="8" t="s">
        <v>1981</v>
      </c>
      <c r="C656" s="8" t="s">
        <v>1982</v>
      </c>
      <c r="D656" s="8">
        <v>73</v>
      </c>
      <c r="E656" s="8">
        <v>6</v>
      </c>
      <c r="F656" s="8">
        <v>12</v>
      </c>
      <c r="G656" s="8">
        <v>6</v>
      </c>
      <c r="H656" s="8">
        <v>110</v>
      </c>
      <c r="I656" s="8">
        <v>11.6</v>
      </c>
      <c r="J656" s="8">
        <v>4.9400000000000004</v>
      </c>
      <c r="K656" s="8">
        <v>32</v>
      </c>
      <c r="L656" s="8">
        <v>1.2087286527514232</v>
      </c>
      <c r="M656" s="8">
        <v>1.1897533206831119</v>
      </c>
      <c r="N656" s="8">
        <v>1.2248576850094874</v>
      </c>
      <c r="O656" s="8">
        <v>0.8368121442125237</v>
      </c>
      <c r="P656" s="8">
        <v>0.83491461100569253</v>
      </c>
      <c r="Q656" s="8">
        <v>0.83206831119544589</v>
      </c>
      <c r="R656" s="8">
        <v>0.75806451612903225</v>
      </c>
      <c r="S656" s="8">
        <v>0.80645161290322576</v>
      </c>
      <c r="T656" s="8">
        <v>0.79601518026565465</v>
      </c>
      <c r="U656" s="8">
        <v>0.69101859125425502</v>
      </c>
      <c r="V656" s="8">
        <v>3.3819700549635237E-6</v>
      </c>
      <c r="W656" s="8">
        <v>0.65147944488085885</v>
      </c>
      <c r="X656" s="8">
        <v>1.9223161939839883E-5</v>
      </c>
      <c r="Y656" s="2"/>
    </row>
    <row r="657" spans="1:25">
      <c r="A657" s="8" t="s">
        <v>1983</v>
      </c>
      <c r="B657" s="8" t="s">
        <v>1984</v>
      </c>
      <c r="C657" s="8" t="s">
        <v>1985</v>
      </c>
      <c r="D657" s="8">
        <v>40</v>
      </c>
      <c r="E657" s="8">
        <v>4</v>
      </c>
      <c r="F657" s="8">
        <v>12</v>
      </c>
      <c r="G657" s="8">
        <v>4</v>
      </c>
      <c r="H657" s="8">
        <v>122</v>
      </c>
      <c r="I657" s="8">
        <v>13.8</v>
      </c>
      <c r="J657" s="8">
        <v>10.050000000000001</v>
      </c>
      <c r="K657" s="8">
        <v>36.43</v>
      </c>
      <c r="L657" s="8">
        <v>0.69463414634146348</v>
      </c>
      <c r="M657" s="8">
        <v>0.9004878048780488</v>
      </c>
      <c r="N657" s="8">
        <v>0.64390243902439026</v>
      </c>
      <c r="O657" s="8">
        <v>1.0575609756097561</v>
      </c>
      <c r="P657" s="8">
        <v>0.98536585365853657</v>
      </c>
      <c r="Q657" s="8">
        <v>1.0360975609756098</v>
      </c>
      <c r="R657" s="8">
        <v>1.1834146341463414</v>
      </c>
      <c r="S657" s="8">
        <v>1.133658536585366</v>
      </c>
      <c r="T657" s="8">
        <v>1.1209756097560977</v>
      </c>
      <c r="U657" s="8">
        <v>1.3751633986928102</v>
      </c>
      <c r="V657" s="8">
        <v>2.6216861800328412E-2</v>
      </c>
      <c r="W657" s="8">
        <v>1.5355119825708061</v>
      </c>
      <c r="X657" s="8">
        <v>7.7580143913892766E-3</v>
      </c>
      <c r="Y657" s="2"/>
    </row>
    <row r="658" spans="1:25">
      <c r="A658" s="8" t="s">
        <v>1986</v>
      </c>
      <c r="B658" s="8" t="s">
        <v>1987</v>
      </c>
      <c r="C658" s="8" t="s">
        <v>1988</v>
      </c>
      <c r="D658" s="8">
        <v>30</v>
      </c>
      <c r="E658" s="8">
        <v>6</v>
      </c>
      <c r="F658" s="8">
        <v>12</v>
      </c>
      <c r="G658" s="8">
        <v>3</v>
      </c>
      <c r="H658" s="8">
        <v>255</v>
      </c>
      <c r="I658" s="8">
        <v>27.8</v>
      </c>
      <c r="J658" s="8">
        <v>6.15</v>
      </c>
      <c r="K658" s="8">
        <v>34.43</v>
      </c>
      <c r="L658" s="8">
        <v>1.2160664819944598</v>
      </c>
      <c r="M658" s="8">
        <v>1.2548476454293629</v>
      </c>
      <c r="N658" s="8">
        <v>1.1975992613111726</v>
      </c>
      <c r="O658" s="8">
        <v>0.87626962142197606</v>
      </c>
      <c r="P658" s="8">
        <v>0.81902123730378584</v>
      </c>
      <c r="Q658" s="8">
        <v>0.81809787626962138</v>
      </c>
      <c r="R658" s="8">
        <v>0.67682363804247458</v>
      </c>
      <c r="S658" s="8">
        <v>0.6952908587257618</v>
      </c>
      <c r="T658" s="8">
        <v>0.67959372114496763</v>
      </c>
      <c r="U658" s="8">
        <v>0.68512459098917711</v>
      </c>
      <c r="V658" s="8">
        <v>1.1363843188013098E-4</v>
      </c>
      <c r="W658" s="8">
        <v>0.55927510697206151</v>
      </c>
      <c r="X658" s="8">
        <v>7.1238386495764849E-6</v>
      </c>
      <c r="Y658" s="2"/>
    </row>
    <row r="659" spans="1:25">
      <c r="A659" s="8" t="s">
        <v>1989</v>
      </c>
      <c r="B659" s="8" t="s">
        <v>1990</v>
      </c>
      <c r="C659" s="8" t="s">
        <v>1991</v>
      </c>
      <c r="D659" s="8">
        <v>58</v>
      </c>
      <c r="E659" s="8">
        <v>11</v>
      </c>
      <c r="F659" s="8">
        <v>13</v>
      </c>
      <c r="G659" s="8">
        <v>8</v>
      </c>
      <c r="H659" s="8">
        <v>154</v>
      </c>
      <c r="I659" s="8">
        <v>17.5</v>
      </c>
      <c r="J659" s="8">
        <v>4.7</v>
      </c>
      <c r="K659" s="8">
        <v>25.67</v>
      </c>
      <c r="L659" s="8">
        <v>1.2357414448669202</v>
      </c>
      <c r="M659" s="8">
        <v>1.1872623574144487</v>
      </c>
      <c r="N659" s="8">
        <v>1.165399239543726</v>
      </c>
      <c r="O659" s="8">
        <v>0.86882129277566544</v>
      </c>
      <c r="P659" s="8">
        <v>0.83650190114068435</v>
      </c>
      <c r="Q659" s="8">
        <v>0.8355513307984791</v>
      </c>
      <c r="R659" s="8">
        <v>0.78231939163498099</v>
      </c>
      <c r="S659" s="8">
        <v>0.75095057034220525</v>
      </c>
      <c r="T659" s="8">
        <v>0.84125475285171103</v>
      </c>
      <c r="U659" s="8">
        <v>0.70807947019867556</v>
      </c>
      <c r="V659" s="8">
        <v>1.1918346976923924E-4</v>
      </c>
      <c r="W659" s="8">
        <v>0.6617218543046357</v>
      </c>
      <c r="X659" s="8">
        <v>2.7440372117514195E-4</v>
      </c>
      <c r="Y659" s="2"/>
    </row>
    <row r="660" spans="1:25">
      <c r="A660" s="8" t="s">
        <v>1992</v>
      </c>
      <c r="B660" s="8" t="s">
        <v>1993</v>
      </c>
      <c r="C660" s="8" t="s">
        <v>1994</v>
      </c>
      <c r="D660" s="8">
        <v>28</v>
      </c>
      <c r="E660" s="8">
        <v>7</v>
      </c>
      <c r="F660" s="8">
        <v>12</v>
      </c>
      <c r="G660" s="8">
        <v>5</v>
      </c>
      <c r="H660" s="8">
        <v>279</v>
      </c>
      <c r="I660" s="8">
        <v>29.9</v>
      </c>
      <c r="J660" s="8">
        <v>5.43</v>
      </c>
      <c r="K660" s="8">
        <v>31.51</v>
      </c>
      <c r="L660" s="8">
        <v>1.2403846153846154</v>
      </c>
      <c r="M660" s="8">
        <v>1.1990384615384615</v>
      </c>
      <c r="N660" s="8">
        <v>1.2673076923076925</v>
      </c>
      <c r="O660" s="8">
        <v>0.85096153846153844</v>
      </c>
      <c r="P660" s="8">
        <v>0.85961538461538467</v>
      </c>
      <c r="Q660" s="8">
        <v>0.86153846153846148</v>
      </c>
      <c r="R660" s="8">
        <v>0.81346153846153846</v>
      </c>
      <c r="S660" s="8">
        <v>0.76057692307692304</v>
      </c>
      <c r="T660" s="8">
        <v>0.76249999999999996</v>
      </c>
      <c r="U660" s="8">
        <v>0.69390402075226976</v>
      </c>
      <c r="V660" s="8">
        <v>4.7148415837129477E-5</v>
      </c>
      <c r="W660" s="8">
        <v>0.63035019455252916</v>
      </c>
      <c r="X660" s="8">
        <v>6.4967949961940792E-5</v>
      </c>
      <c r="Y660" s="2"/>
    </row>
    <row r="661" spans="1:25">
      <c r="A661" s="8" t="s">
        <v>1995</v>
      </c>
      <c r="B661" s="8" t="s">
        <v>1996</v>
      </c>
      <c r="C661" s="8" t="s">
        <v>1997</v>
      </c>
      <c r="D661" s="8">
        <v>38</v>
      </c>
      <c r="E661" s="8">
        <v>9</v>
      </c>
      <c r="F661" s="8">
        <v>13</v>
      </c>
      <c r="G661" s="8">
        <v>9</v>
      </c>
      <c r="H661" s="8">
        <v>265</v>
      </c>
      <c r="I661" s="8">
        <v>29.1</v>
      </c>
      <c r="J661" s="8">
        <v>7.4</v>
      </c>
      <c r="K661" s="8">
        <v>24.29</v>
      </c>
      <c r="L661" s="8">
        <v>1.0953703703703703</v>
      </c>
      <c r="M661" s="8">
        <v>1.1175925925925927</v>
      </c>
      <c r="N661" s="8">
        <v>1.0555555555555556</v>
      </c>
      <c r="O661" s="8">
        <v>0.89537037037037037</v>
      </c>
      <c r="P661" s="8">
        <v>0.92777777777777781</v>
      </c>
      <c r="Q661" s="8">
        <v>1.0046296296296295</v>
      </c>
      <c r="R661" s="8">
        <v>0.69351851851851853</v>
      </c>
      <c r="S661" s="8">
        <v>0.77129629629629626</v>
      </c>
      <c r="T661" s="8">
        <v>0.69814814814814818</v>
      </c>
      <c r="U661" s="8">
        <v>0.86515580736543907</v>
      </c>
      <c r="V661" s="8">
        <v>1.6730251651541461E-2</v>
      </c>
      <c r="W661" s="8">
        <v>0.66175637393767706</v>
      </c>
      <c r="X661" s="8">
        <v>2.8843587686228452E-4</v>
      </c>
      <c r="Y661" s="2"/>
    </row>
    <row r="662" spans="1:25">
      <c r="A662" s="8" t="s">
        <v>1998</v>
      </c>
      <c r="B662" s="8" t="s">
        <v>1999</v>
      </c>
      <c r="C662" s="8" t="s">
        <v>2000</v>
      </c>
      <c r="D662" s="8">
        <v>20</v>
      </c>
      <c r="E662" s="8">
        <v>3</v>
      </c>
      <c r="F662" s="8">
        <v>11</v>
      </c>
      <c r="G662" s="8">
        <v>3</v>
      </c>
      <c r="H662" s="8">
        <v>288</v>
      </c>
      <c r="I662" s="8">
        <v>28.2</v>
      </c>
      <c r="J662" s="8">
        <v>4.78</v>
      </c>
      <c r="K662" s="8">
        <v>36.299999999999997</v>
      </c>
      <c r="L662" s="8">
        <v>0.79559748427672961</v>
      </c>
      <c r="M662" s="8">
        <v>0.84486373165618434</v>
      </c>
      <c r="N662" s="8">
        <v>0.78197064989517806</v>
      </c>
      <c r="O662" s="8">
        <v>1.1624737945492662</v>
      </c>
      <c r="P662" s="8">
        <v>1.071278825995807</v>
      </c>
      <c r="Q662" s="8">
        <v>1.0691823899371069</v>
      </c>
      <c r="R662" s="8">
        <v>1.1813417190775681</v>
      </c>
      <c r="S662" s="8">
        <v>1.2064989517819704</v>
      </c>
      <c r="T662" s="8">
        <v>1.3679245283018868</v>
      </c>
      <c r="U662" s="8">
        <v>1.3634790134141066</v>
      </c>
      <c r="V662" s="8">
        <v>1.2586405983851792E-3</v>
      </c>
      <c r="W662" s="8">
        <v>1.550411077455647</v>
      </c>
      <c r="X662" s="8">
        <v>1.9444083301660966E-3</v>
      </c>
      <c r="Y662" s="2"/>
    </row>
    <row r="663" spans="1:25">
      <c r="A663" s="8" t="s">
        <v>2001</v>
      </c>
      <c r="B663" s="8" t="s">
        <v>2002</v>
      </c>
      <c r="C663" s="8" t="s">
        <v>2003</v>
      </c>
      <c r="D663" s="8">
        <v>30</v>
      </c>
      <c r="E663" s="8">
        <v>10</v>
      </c>
      <c r="F663" s="8">
        <v>16</v>
      </c>
      <c r="G663" s="8">
        <v>8</v>
      </c>
      <c r="H663" s="8">
        <v>284</v>
      </c>
      <c r="I663" s="8">
        <v>31.4</v>
      </c>
      <c r="J663" s="8">
        <v>7.94</v>
      </c>
      <c r="K663" s="8">
        <v>34.32</v>
      </c>
      <c r="L663" s="8">
        <v>1.247342995169082</v>
      </c>
      <c r="M663" s="8">
        <v>1.2541062801932368</v>
      </c>
      <c r="N663" s="8">
        <v>1.2840579710144928</v>
      </c>
      <c r="O663" s="8">
        <v>0.84444444444444455</v>
      </c>
      <c r="P663" s="8">
        <v>0.87729468599033811</v>
      </c>
      <c r="Q663" s="8">
        <v>0.84251207729468602</v>
      </c>
      <c r="R663" s="8">
        <v>0.78067632850241542</v>
      </c>
      <c r="S663" s="8">
        <v>0.76231884057971022</v>
      </c>
      <c r="T663" s="8">
        <v>0.76908212560386469</v>
      </c>
      <c r="U663" s="8">
        <v>0.67738642164369589</v>
      </c>
      <c r="V663" s="8">
        <v>1.4022650846510569E-5</v>
      </c>
      <c r="W663" s="8">
        <v>0.61077080142930062</v>
      </c>
      <c r="X663" s="8">
        <v>2.4986041332890976E-6</v>
      </c>
      <c r="Y663" s="2"/>
    </row>
    <row r="664" spans="1:25">
      <c r="A664" s="8" t="s">
        <v>2004</v>
      </c>
      <c r="B664" s="8" t="s">
        <v>2005</v>
      </c>
      <c r="C664" s="8" t="s">
        <v>2006</v>
      </c>
      <c r="D664" s="8">
        <v>20</v>
      </c>
      <c r="E664" s="8">
        <v>3</v>
      </c>
      <c r="F664" s="8">
        <v>7</v>
      </c>
      <c r="G664" s="8">
        <v>3</v>
      </c>
      <c r="H664" s="8">
        <v>213</v>
      </c>
      <c r="I664" s="8">
        <v>23.7</v>
      </c>
      <c r="J664" s="8">
        <v>6.54</v>
      </c>
      <c r="K664" s="8">
        <v>19.2</v>
      </c>
      <c r="L664" s="8">
        <v>1.2068965517241379</v>
      </c>
      <c r="M664" s="8">
        <v>1.2571428571428571</v>
      </c>
      <c r="N664" s="8">
        <v>1.3014778325123153</v>
      </c>
      <c r="O664" s="8">
        <v>0.8886699507389163</v>
      </c>
      <c r="P664" s="8">
        <v>0.90246305418719208</v>
      </c>
      <c r="Q664" s="8">
        <v>0.82660098522167491</v>
      </c>
      <c r="R664" s="8">
        <v>0.82857142857142851</v>
      </c>
      <c r="S664" s="8">
        <v>0.77536945812807889</v>
      </c>
      <c r="T664" s="8">
        <v>0.86600985221674887</v>
      </c>
      <c r="U664" s="8">
        <v>0.69518576661433795</v>
      </c>
      <c r="V664" s="8">
        <v>4.4033357665681746E-4</v>
      </c>
      <c r="W664" s="8">
        <v>0.65593929879644153</v>
      </c>
      <c r="X664" s="8">
        <v>3.3908105928384148E-4</v>
      </c>
      <c r="Y664" s="2"/>
    </row>
    <row r="665" spans="1:25">
      <c r="A665" s="8" t="s">
        <v>2007</v>
      </c>
      <c r="B665" s="8" t="s">
        <v>2008</v>
      </c>
      <c r="C665" s="8" t="s">
        <v>2009</v>
      </c>
      <c r="D665" s="8">
        <v>34</v>
      </c>
      <c r="E665" s="8">
        <v>7</v>
      </c>
      <c r="F665" s="8">
        <v>12</v>
      </c>
      <c r="G665" s="8">
        <v>5</v>
      </c>
      <c r="H665" s="8">
        <v>172</v>
      </c>
      <c r="I665" s="8">
        <v>19.899999999999999</v>
      </c>
      <c r="J665" s="8">
        <v>4.5599999999999996</v>
      </c>
      <c r="K665" s="8">
        <v>26.67</v>
      </c>
      <c r="L665" s="8">
        <v>1.2027559055118111</v>
      </c>
      <c r="M665" s="8">
        <v>1.2214566929133859</v>
      </c>
      <c r="N665" s="8">
        <v>1.2440944881889766</v>
      </c>
      <c r="O665" s="8">
        <v>0.95866141732283472</v>
      </c>
      <c r="P665" s="8">
        <v>0.9665354330708662</v>
      </c>
      <c r="Q665" s="8">
        <v>0.91732283464566933</v>
      </c>
      <c r="R665" s="8">
        <v>0.77559055118110243</v>
      </c>
      <c r="S665" s="8">
        <v>0.77066929133858264</v>
      </c>
      <c r="T665" s="8">
        <v>0.78543307086614178</v>
      </c>
      <c r="U665" s="8">
        <v>0.77488596726589742</v>
      </c>
      <c r="V665" s="8">
        <v>1.4281670823599186E-4</v>
      </c>
      <c r="W665" s="8">
        <v>0.63563187550308553</v>
      </c>
      <c r="X665" s="8">
        <v>3.9585633783631142E-6</v>
      </c>
      <c r="Y665" s="2"/>
    </row>
    <row r="666" spans="1:25">
      <c r="A666" s="8" t="s">
        <v>2010</v>
      </c>
      <c r="B666" s="8" t="s">
        <v>2011</v>
      </c>
      <c r="C666" s="8" t="s">
        <v>2012</v>
      </c>
      <c r="D666" s="8">
        <v>30</v>
      </c>
      <c r="E666" s="8">
        <v>7</v>
      </c>
      <c r="F666" s="8">
        <v>10</v>
      </c>
      <c r="G666" s="8">
        <v>7</v>
      </c>
      <c r="H666" s="8">
        <v>245</v>
      </c>
      <c r="I666" s="8">
        <v>26.4</v>
      </c>
      <c r="J666" s="8">
        <v>8.8699999999999992</v>
      </c>
      <c r="K666" s="8">
        <v>25.44</v>
      </c>
      <c r="L666" s="8">
        <v>0.76190476190476186</v>
      </c>
      <c r="M666" s="8">
        <v>0.7589285714285714</v>
      </c>
      <c r="N666" s="8">
        <v>0.72619047619047628</v>
      </c>
      <c r="O666" s="8">
        <v>1.1190476190476191</v>
      </c>
      <c r="P666" s="8">
        <v>1.0615079365079365</v>
      </c>
      <c r="Q666" s="8">
        <v>1.0952380952380953</v>
      </c>
      <c r="R666" s="8">
        <v>1.1071428571428572</v>
      </c>
      <c r="S666" s="8">
        <v>1.1517857142857142</v>
      </c>
      <c r="T666" s="8">
        <v>1.1369047619047619</v>
      </c>
      <c r="U666" s="8">
        <v>1.4578366445916118</v>
      </c>
      <c r="V666" s="8">
        <v>7.1108844221351E-5</v>
      </c>
      <c r="W666" s="8">
        <v>1.5112582781456956</v>
      </c>
      <c r="X666" s="8">
        <v>2.5289601239602441E-5</v>
      </c>
      <c r="Y666" s="2"/>
    </row>
    <row r="667" spans="1:25">
      <c r="A667" s="8" t="s">
        <v>2013</v>
      </c>
      <c r="B667" s="8" t="s">
        <v>2014</v>
      </c>
      <c r="C667" s="8" t="s">
        <v>2015</v>
      </c>
      <c r="D667" s="8">
        <v>12</v>
      </c>
      <c r="E667" s="8">
        <v>10</v>
      </c>
      <c r="F667" s="8">
        <v>10</v>
      </c>
      <c r="G667" s="8">
        <v>10</v>
      </c>
      <c r="H667" s="8">
        <v>842</v>
      </c>
      <c r="I667" s="8">
        <v>92.9</v>
      </c>
      <c r="J667" s="8">
        <v>7.21</v>
      </c>
      <c r="K667" s="8">
        <v>23.97</v>
      </c>
      <c r="L667" s="8">
        <v>1.166824644549763</v>
      </c>
      <c r="M667" s="8">
        <v>1.133649289099526</v>
      </c>
      <c r="N667" s="8">
        <v>1.1507109004739338</v>
      </c>
      <c r="O667" s="8">
        <v>0.92227488151658765</v>
      </c>
      <c r="P667" s="8">
        <v>0.89763033175355456</v>
      </c>
      <c r="Q667" s="8">
        <v>0.90995260663507105</v>
      </c>
      <c r="R667" s="8">
        <v>0.76208530805687213</v>
      </c>
      <c r="S667" s="8">
        <v>0.78862559241706165</v>
      </c>
      <c r="T667" s="8">
        <v>0.74786729857819911</v>
      </c>
      <c r="U667" s="8">
        <v>0.79099148585553436</v>
      </c>
      <c r="V667" s="8">
        <v>3.5789519290446512E-5</v>
      </c>
      <c r="W667" s="8">
        <v>0.66602581708321906</v>
      </c>
      <c r="X667" s="8">
        <v>1.4970267018072928E-5</v>
      </c>
      <c r="Y667" s="2"/>
    </row>
    <row r="668" spans="1:25">
      <c r="A668" s="8" t="s">
        <v>2016</v>
      </c>
      <c r="B668" s="8" t="s">
        <v>2017</v>
      </c>
      <c r="C668" s="8" t="s">
        <v>2018</v>
      </c>
      <c r="D668" s="8">
        <v>44</v>
      </c>
      <c r="E668" s="8">
        <v>7</v>
      </c>
      <c r="F668" s="8">
        <v>28</v>
      </c>
      <c r="G668" s="8">
        <v>1</v>
      </c>
      <c r="H668" s="8">
        <v>159</v>
      </c>
      <c r="I668" s="8">
        <v>17.3</v>
      </c>
      <c r="J668" s="8">
        <v>5.58</v>
      </c>
      <c r="K668" s="8">
        <v>41.55</v>
      </c>
      <c r="L668" s="8">
        <v>1.2389046270066097</v>
      </c>
      <c r="M668" s="8">
        <v>1.1199244570349385</v>
      </c>
      <c r="N668" s="8">
        <v>1.2171860245514636</v>
      </c>
      <c r="O668" s="8">
        <v>0.9244570349386213</v>
      </c>
      <c r="P668" s="8">
        <v>0.87818696883852687</v>
      </c>
      <c r="Q668" s="8">
        <v>0.88668555240793201</v>
      </c>
      <c r="R668" s="8">
        <v>0.74315391879131254</v>
      </c>
      <c r="S668" s="8">
        <v>0.68932955618508018</v>
      </c>
      <c r="T668" s="8">
        <v>0.74409820585457975</v>
      </c>
      <c r="U668" s="8">
        <v>0.75204647478214948</v>
      </c>
      <c r="V668" s="8">
        <v>1.6650721072568922E-3</v>
      </c>
      <c r="W668" s="8">
        <v>0.60866120940058099</v>
      </c>
      <c r="X668" s="8">
        <v>3.3439084848907414E-4</v>
      </c>
      <c r="Y668" s="2"/>
    </row>
    <row r="669" spans="1:25">
      <c r="A669" s="8" t="s">
        <v>2019</v>
      </c>
      <c r="B669" s="8" t="s">
        <v>2020</v>
      </c>
      <c r="C669" s="8" t="s">
        <v>2021</v>
      </c>
      <c r="D669" s="8">
        <v>17</v>
      </c>
      <c r="E669" s="8">
        <v>2</v>
      </c>
      <c r="F669" s="8">
        <v>19</v>
      </c>
      <c r="G669" s="8">
        <v>2</v>
      </c>
      <c r="H669" s="8">
        <v>137</v>
      </c>
      <c r="I669" s="8">
        <v>14.5</v>
      </c>
      <c r="J669" s="8">
        <v>9.25</v>
      </c>
      <c r="K669" s="8">
        <v>50.27</v>
      </c>
      <c r="L669" s="8">
        <v>0.73796791443850263</v>
      </c>
      <c r="M669" s="8">
        <v>0.7358288770053476</v>
      </c>
      <c r="N669" s="8">
        <v>0.72727272727272729</v>
      </c>
      <c r="O669" s="8">
        <v>1.0962566844919786</v>
      </c>
      <c r="P669" s="8">
        <v>1.0823529411764705</v>
      </c>
      <c r="Q669" s="8">
        <v>1.0759358288770053</v>
      </c>
      <c r="R669" s="8">
        <v>1.4427807486631017</v>
      </c>
      <c r="S669" s="8">
        <v>1.4160427807486631</v>
      </c>
      <c r="T669" s="8">
        <v>1.3786096256684492</v>
      </c>
      <c r="U669" s="8">
        <v>1.4786200194363459</v>
      </c>
      <c r="V669" s="8">
        <v>8.5633573432239439E-7</v>
      </c>
      <c r="W669" s="8">
        <v>1.9251700680272106</v>
      </c>
      <c r="X669" s="8">
        <v>3.5838255059053854E-6</v>
      </c>
      <c r="Y669" s="2"/>
    </row>
    <row r="670" spans="1:25">
      <c r="A670" s="8" t="s">
        <v>2022</v>
      </c>
      <c r="B670" s="8" t="s">
        <v>2023</v>
      </c>
      <c r="C670" s="8" t="s">
        <v>2024</v>
      </c>
      <c r="D670" s="8">
        <v>23</v>
      </c>
      <c r="E670" s="8">
        <v>6</v>
      </c>
      <c r="F670" s="8">
        <v>8</v>
      </c>
      <c r="G670" s="8">
        <v>6</v>
      </c>
      <c r="H670" s="8">
        <v>364</v>
      </c>
      <c r="I670" s="8">
        <v>40.799999999999997</v>
      </c>
      <c r="J670" s="8">
        <v>4.7699999999999996</v>
      </c>
      <c r="K670" s="8">
        <v>24.8</v>
      </c>
      <c r="L670" s="8">
        <v>1.1936416184971099</v>
      </c>
      <c r="M670" s="8">
        <v>1.2109826589595376</v>
      </c>
      <c r="N670" s="8">
        <v>1.1907514450867052</v>
      </c>
      <c r="O670" s="8">
        <v>0.88728323699421963</v>
      </c>
      <c r="P670" s="8">
        <v>0.92292870905587665</v>
      </c>
      <c r="Q670" s="8">
        <v>0.90173410404624277</v>
      </c>
      <c r="R670" s="8">
        <v>0.75337186897880548</v>
      </c>
      <c r="S670" s="8">
        <v>0.78612716763005774</v>
      </c>
      <c r="T670" s="8">
        <v>0.78709055876685941</v>
      </c>
      <c r="U670" s="8">
        <v>0.75428724544480164</v>
      </c>
      <c r="V670" s="8">
        <v>1.7061567665571564E-5</v>
      </c>
      <c r="W670" s="8">
        <v>0.64710610932475887</v>
      </c>
      <c r="X670" s="8">
        <v>4.9361989273483917E-6</v>
      </c>
      <c r="Y670" s="2"/>
    </row>
    <row r="671" spans="1:25">
      <c r="A671" s="8" t="s">
        <v>2025</v>
      </c>
      <c r="B671" s="8" t="s">
        <v>2026</v>
      </c>
      <c r="C671" s="8" t="s">
        <v>2027</v>
      </c>
      <c r="D671" s="8">
        <v>16</v>
      </c>
      <c r="E671" s="8">
        <v>11</v>
      </c>
      <c r="F671" s="8">
        <v>11</v>
      </c>
      <c r="G671" s="8">
        <v>10</v>
      </c>
      <c r="H671" s="8">
        <v>733</v>
      </c>
      <c r="I671" s="8">
        <v>81</v>
      </c>
      <c r="J671" s="8">
        <v>8.25</v>
      </c>
      <c r="K671" s="8">
        <v>24.23</v>
      </c>
      <c r="L671" s="8">
        <v>1.1914893617021276</v>
      </c>
      <c r="M671" s="8">
        <v>1.1827852998065762</v>
      </c>
      <c r="N671" s="8">
        <v>1.1663442940038684</v>
      </c>
      <c r="O671" s="8">
        <v>0.94874274661508695</v>
      </c>
      <c r="P671" s="8">
        <v>0.92263056092843332</v>
      </c>
      <c r="Q671" s="8">
        <v>0.93810444874274657</v>
      </c>
      <c r="R671" s="8">
        <v>0.81334622823984515</v>
      </c>
      <c r="S671" s="8">
        <v>0.74758220502901351</v>
      </c>
      <c r="T671" s="8">
        <v>0.760154738878143</v>
      </c>
      <c r="U671" s="8">
        <v>0.79349904397705551</v>
      </c>
      <c r="V671" s="8">
        <v>2.1001840932166737E-5</v>
      </c>
      <c r="W671" s="8">
        <v>0.65555859054903032</v>
      </c>
      <c r="X671" s="8">
        <v>4.5757618007532488E-5</v>
      </c>
      <c r="Y671" s="2"/>
    </row>
    <row r="672" spans="1:25">
      <c r="A672" s="8" t="s">
        <v>2028</v>
      </c>
      <c r="B672" s="8" t="s">
        <v>2029</v>
      </c>
      <c r="C672" s="8" t="s">
        <v>2030</v>
      </c>
      <c r="D672" s="8">
        <v>12</v>
      </c>
      <c r="E672" s="8">
        <v>9</v>
      </c>
      <c r="F672" s="8">
        <v>11</v>
      </c>
      <c r="G672" s="8">
        <v>9</v>
      </c>
      <c r="H672" s="8">
        <v>782</v>
      </c>
      <c r="I672" s="8">
        <v>88.1</v>
      </c>
      <c r="J672" s="8">
        <v>6.58</v>
      </c>
      <c r="K672" s="8">
        <v>17.920000000000002</v>
      </c>
      <c r="L672" s="8">
        <v>1.2432969215491558</v>
      </c>
      <c r="M672" s="8">
        <v>1.3386295928500498</v>
      </c>
      <c r="N672" s="8">
        <v>1.2790466732869912</v>
      </c>
      <c r="O672" s="8">
        <v>0.89076464746772588</v>
      </c>
      <c r="P672" s="8">
        <v>0.90566037735849059</v>
      </c>
      <c r="Q672" s="8">
        <v>0.87586891757696128</v>
      </c>
      <c r="R672" s="8">
        <v>0.82621648460774577</v>
      </c>
      <c r="S672" s="8">
        <v>0.77159880834160877</v>
      </c>
      <c r="T672" s="8">
        <v>0.79940417080436943</v>
      </c>
      <c r="U672" s="8">
        <v>0.69212962962962965</v>
      </c>
      <c r="V672" s="8">
        <v>1.6857112074168524E-4</v>
      </c>
      <c r="W672" s="8">
        <v>0.62088477366255157</v>
      </c>
      <c r="X672" s="8">
        <v>1.0743199504693501E-4</v>
      </c>
      <c r="Y672" s="2"/>
    </row>
    <row r="673" spans="1:25">
      <c r="A673" s="8" t="s">
        <v>2031</v>
      </c>
      <c r="B673" s="8" t="s">
        <v>2032</v>
      </c>
      <c r="C673" s="8" t="s">
        <v>2033</v>
      </c>
      <c r="D673" s="8">
        <v>22</v>
      </c>
      <c r="E673" s="8">
        <v>5</v>
      </c>
      <c r="F673" s="8">
        <v>7</v>
      </c>
      <c r="G673" s="8">
        <v>5</v>
      </c>
      <c r="H673" s="8">
        <v>298</v>
      </c>
      <c r="I673" s="8">
        <v>32.1</v>
      </c>
      <c r="J673" s="8">
        <v>8.4</v>
      </c>
      <c r="K673" s="8">
        <v>16.64</v>
      </c>
      <c r="L673" s="8">
        <v>0.7292110874200427</v>
      </c>
      <c r="M673" s="8">
        <v>0.94029850746268662</v>
      </c>
      <c r="N673" s="8">
        <v>0.71215351812366734</v>
      </c>
      <c r="O673" s="8">
        <v>1.187633262260128</v>
      </c>
      <c r="P673" s="8">
        <v>1.2281449893390193</v>
      </c>
      <c r="Q673" s="8">
        <v>1.1375266524520256</v>
      </c>
      <c r="R673" s="8">
        <v>1.1844349680170576</v>
      </c>
      <c r="S673" s="8">
        <v>1.1631130063965884</v>
      </c>
      <c r="T673" s="8">
        <v>1.3795309168443497</v>
      </c>
      <c r="U673" s="8">
        <v>1.4919427036705459</v>
      </c>
      <c r="V673" s="8">
        <v>7.4233505386212739E-3</v>
      </c>
      <c r="W673" s="8">
        <v>1.5649059982094897</v>
      </c>
      <c r="X673" s="8">
        <v>1.1186864175234939E-2</v>
      </c>
      <c r="Y673" s="2"/>
    </row>
    <row r="674" spans="1:25">
      <c r="A674" s="8" t="s">
        <v>2034</v>
      </c>
      <c r="B674" s="8" t="s">
        <v>2035</v>
      </c>
      <c r="C674" s="8" t="s">
        <v>2036</v>
      </c>
      <c r="D674" s="8">
        <v>35</v>
      </c>
      <c r="E674" s="8">
        <v>7</v>
      </c>
      <c r="F674" s="8">
        <v>11</v>
      </c>
      <c r="G674" s="8">
        <v>4</v>
      </c>
      <c r="H674" s="8">
        <v>159</v>
      </c>
      <c r="I674" s="8">
        <v>18.2</v>
      </c>
      <c r="J674" s="8">
        <v>5</v>
      </c>
      <c r="K674" s="8">
        <v>27.2</v>
      </c>
      <c r="L674" s="8">
        <v>1.1468064823641562</v>
      </c>
      <c r="M674" s="8">
        <v>1.2850333651096282</v>
      </c>
      <c r="N674" s="8">
        <v>1.1801715919923736</v>
      </c>
      <c r="O674" s="8">
        <v>0.86653956148713063</v>
      </c>
      <c r="P674" s="8">
        <v>0.83794089609151579</v>
      </c>
      <c r="Q674" s="8">
        <v>0.82364156339370831</v>
      </c>
      <c r="R674" s="8">
        <v>0.72640610104861769</v>
      </c>
      <c r="S674" s="8">
        <v>0.82554814108674923</v>
      </c>
      <c r="T674" s="8">
        <v>0.84080076263107717</v>
      </c>
      <c r="U674" s="8">
        <v>0.69992082343626283</v>
      </c>
      <c r="V674" s="8">
        <v>1.1487992606902221E-3</v>
      </c>
      <c r="W674" s="8">
        <v>0.66244391660068624</v>
      </c>
      <c r="X674" s="8">
        <v>1.7830444920765378E-3</v>
      </c>
      <c r="Y674" s="2"/>
    </row>
    <row r="675" spans="1:25">
      <c r="A675" s="8" t="s">
        <v>2037</v>
      </c>
      <c r="B675" s="8" t="s">
        <v>2038</v>
      </c>
      <c r="C675" s="8" t="s">
        <v>2039</v>
      </c>
      <c r="D675" s="8">
        <v>28</v>
      </c>
      <c r="E675" s="8">
        <v>7</v>
      </c>
      <c r="F675" s="8">
        <v>10</v>
      </c>
      <c r="G675" s="8">
        <v>5</v>
      </c>
      <c r="H675" s="8">
        <v>222</v>
      </c>
      <c r="I675" s="8">
        <v>24.9</v>
      </c>
      <c r="J675" s="8">
        <v>8.41</v>
      </c>
      <c r="K675" s="8">
        <v>21.43</v>
      </c>
      <c r="L675" s="8">
        <v>1.2414800389483933</v>
      </c>
      <c r="M675" s="8">
        <v>1.2190847127555988</v>
      </c>
      <c r="N675" s="8">
        <v>1.2229795520934761</v>
      </c>
      <c r="O675" s="8">
        <v>0.91626095423563769</v>
      </c>
      <c r="P675" s="8">
        <v>0.88412852969814992</v>
      </c>
      <c r="Q675" s="8">
        <v>0.82473222979552097</v>
      </c>
      <c r="R675" s="8">
        <v>0.79844206426484909</v>
      </c>
      <c r="S675" s="8">
        <v>0.81207400194741974</v>
      </c>
      <c r="T675" s="8">
        <v>0.81986368062317427</v>
      </c>
      <c r="U675" s="8">
        <v>0.71266190853819711</v>
      </c>
      <c r="V675" s="8">
        <v>2.1847239436669934E-4</v>
      </c>
      <c r="W675" s="8">
        <v>0.65979381443298968</v>
      </c>
      <c r="X675" s="8">
        <v>1.483557054115556E-6</v>
      </c>
      <c r="Y675" s="2"/>
    </row>
    <row r="676" spans="1:25">
      <c r="A676" s="8" t="s">
        <v>2040</v>
      </c>
      <c r="B676" s="8" t="s">
        <v>2041</v>
      </c>
      <c r="C676" s="8" t="s">
        <v>2042</v>
      </c>
      <c r="D676" s="8">
        <v>31</v>
      </c>
      <c r="E676" s="8">
        <v>8</v>
      </c>
      <c r="F676" s="8">
        <v>9</v>
      </c>
      <c r="G676" s="8">
        <v>8</v>
      </c>
      <c r="H676" s="8">
        <v>302</v>
      </c>
      <c r="I676" s="8">
        <v>33</v>
      </c>
      <c r="J676" s="8">
        <v>8.32</v>
      </c>
      <c r="K676" s="8">
        <v>20.190000000000001</v>
      </c>
      <c r="L676" s="8">
        <v>0.79856115107913672</v>
      </c>
      <c r="M676" s="8">
        <v>0.77183967112024665</v>
      </c>
      <c r="N676" s="8">
        <v>0.80267214799588893</v>
      </c>
      <c r="O676" s="8">
        <v>1.1336073997944502</v>
      </c>
      <c r="P676" s="8">
        <v>1.0976361767728675</v>
      </c>
      <c r="Q676" s="8">
        <v>1.0935251798561152</v>
      </c>
      <c r="R676" s="8">
        <v>1.224049331963001</v>
      </c>
      <c r="S676" s="8">
        <v>1.1860226104830422</v>
      </c>
      <c r="T676" s="8">
        <v>1.1685508735868448</v>
      </c>
      <c r="U676" s="8">
        <v>1.4010394110004332</v>
      </c>
      <c r="V676" s="8">
        <v>3.8028481286577719E-5</v>
      </c>
      <c r="W676" s="8">
        <v>1.5080121264616717</v>
      </c>
      <c r="X676" s="8">
        <v>2.9678814669303347E-5</v>
      </c>
      <c r="Y676" s="2"/>
    </row>
    <row r="677" spans="1:25">
      <c r="A677" s="8" t="s">
        <v>2043</v>
      </c>
      <c r="B677" s="8" t="s">
        <v>2044</v>
      </c>
      <c r="C677" s="8" t="s">
        <v>2045</v>
      </c>
      <c r="D677" s="8">
        <v>23</v>
      </c>
      <c r="E677" s="8">
        <v>7</v>
      </c>
      <c r="F677" s="8">
        <v>7</v>
      </c>
      <c r="G677" s="8">
        <v>5</v>
      </c>
      <c r="H677" s="8">
        <v>366</v>
      </c>
      <c r="I677" s="8">
        <v>40.799999999999997</v>
      </c>
      <c r="J677" s="8">
        <v>5.27</v>
      </c>
      <c r="K677" s="8">
        <v>17.760000000000002</v>
      </c>
      <c r="L677" s="8">
        <v>1.21455223880597</v>
      </c>
      <c r="M677" s="8">
        <v>1.1576492537313432</v>
      </c>
      <c r="N677" s="8">
        <v>1.1996268656716418</v>
      </c>
      <c r="O677" s="8">
        <v>0.85447761194029848</v>
      </c>
      <c r="P677" s="8">
        <v>0.7975746268656716</v>
      </c>
      <c r="Q677" s="8">
        <v>0.81716417910447758</v>
      </c>
      <c r="R677" s="8">
        <v>0.79944029850746268</v>
      </c>
      <c r="S677" s="8">
        <v>0.74626865671641784</v>
      </c>
      <c r="T677" s="8">
        <v>0.74160447761194026</v>
      </c>
      <c r="U677" s="8">
        <v>0.69130321232697833</v>
      </c>
      <c r="V677" s="8">
        <v>1.0342826810446991E-4</v>
      </c>
      <c r="W677" s="8">
        <v>0.6403760773047793</v>
      </c>
      <c r="X677" s="8">
        <v>7.0189507436194722E-5</v>
      </c>
      <c r="Y677" s="2"/>
    </row>
    <row r="678" spans="1:25">
      <c r="A678" s="8" t="s">
        <v>2046</v>
      </c>
      <c r="B678" s="8" t="s">
        <v>2047</v>
      </c>
      <c r="C678" s="8" t="s">
        <v>2048</v>
      </c>
      <c r="D678" s="8">
        <v>12</v>
      </c>
      <c r="E678" s="8">
        <v>2</v>
      </c>
      <c r="F678" s="8">
        <v>6</v>
      </c>
      <c r="G678" s="8">
        <v>2</v>
      </c>
      <c r="H678" s="8">
        <v>138</v>
      </c>
      <c r="I678" s="8">
        <v>14.8</v>
      </c>
      <c r="J678" s="8">
        <v>5.55</v>
      </c>
      <c r="K678" s="8">
        <v>20.72</v>
      </c>
      <c r="L678" s="8">
        <v>1.2547642928786358</v>
      </c>
      <c r="M678" s="8">
        <v>1.1644934804413238</v>
      </c>
      <c r="N678" s="8">
        <v>1.2306920762286861</v>
      </c>
      <c r="O678" s="8">
        <v>0.95486459378134403</v>
      </c>
      <c r="P678" s="8">
        <v>0.97693079237713143</v>
      </c>
      <c r="Q678" s="8">
        <v>1.0260782347041122</v>
      </c>
      <c r="R678" s="8">
        <v>0.81444332998996993</v>
      </c>
      <c r="S678" s="8">
        <v>0.81745235707121366</v>
      </c>
      <c r="T678" s="8">
        <v>0.79137412236710136</v>
      </c>
      <c r="U678" s="8">
        <v>0.81038746908491344</v>
      </c>
      <c r="V678" s="8">
        <v>2.5247118914982522E-3</v>
      </c>
      <c r="W678" s="8">
        <v>0.663918658972245</v>
      </c>
      <c r="X678" s="8">
        <v>1.318583263795589E-4</v>
      </c>
      <c r="Y678" s="2"/>
    </row>
    <row r="679" spans="1:25">
      <c r="A679" s="8" t="s">
        <v>2049</v>
      </c>
      <c r="B679" s="8" t="s">
        <v>2050</v>
      </c>
      <c r="C679" s="8" t="s">
        <v>2051</v>
      </c>
      <c r="D679" s="8">
        <v>39</v>
      </c>
      <c r="E679" s="8">
        <v>7</v>
      </c>
      <c r="F679" s="8">
        <v>9</v>
      </c>
      <c r="G679" s="8">
        <v>4</v>
      </c>
      <c r="H679" s="8">
        <v>230</v>
      </c>
      <c r="I679" s="8">
        <v>26</v>
      </c>
      <c r="J679" s="8">
        <v>8.2200000000000006</v>
      </c>
      <c r="K679" s="8">
        <v>17.3</v>
      </c>
      <c r="L679" s="8">
        <v>1.2035984848484849</v>
      </c>
      <c r="M679" s="8">
        <v>1.2575757575757578</v>
      </c>
      <c r="N679" s="8">
        <v>1.1827651515151516</v>
      </c>
      <c r="O679" s="8">
        <v>0.84090909090909094</v>
      </c>
      <c r="P679" s="8">
        <v>0.83333333333333337</v>
      </c>
      <c r="Q679" s="8">
        <v>0.84943181818181823</v>
      </c>
      <c r="R679" s="8">
        <v>0.7679924242424242</v>
      </c>
      <c r="S679" s="8">
        <v>0.76609848484848497</v>
      </c>
      <c r="T679" s="8">
        <v>0.7679924242424242</v>
      </c>
      <c r="U679" s="8">
        <v>0.69256756756756754</v>
      </c>
      <c r="V679" s="8">
        <v>8.0946240033742456E-5</v>
      </c>
      <c r="W679" s="8">
        <v>0.63175675675675669</v>
      </c>
      <c r="X679" s="8">
        <v>3.6465672780628555E-5</v>
      </c>
      <c r="Y679" s="2"/>
    </row>
    <row r="680" spans="1:25">
      <c r="A680" s="8" t="s">
        <v>2052</v>
      </c>
      <c r="B680" s="8" t="s">
        <v>2053</v>
      </c>
      <c r="C680" s="8" t="s">
        <v>2054</v>
      </c>
      <c r="D680" s="8">
        <v>25</v>
      </c>
      <c r="E680" s="8">
        <v>4</v>
      </c>
      <c r="F680" s="8">
        <v>8</v>
      </c>
      <c r="G680" s="8">
        <v>2</v>
      </c>
      <c r="H680" s="8">
        <v>201</v>
      </c>
      <c r="I680" s="8">
        <v>21.9</v>
      </c>
      <c r="J680" s="8">
        <v>6.05</v>
      </c>
      <c r="K680" s="8">
        <v>19.36</v>
      </c>
      <c r="L680" s="8">
        <v>1.1187438665358194</v>
      </c>
      <c r="M680" s="8">
        <v>1.1295387634936211</v>
      </c>
      <c r="N680" s="8">
        <v>1.1884200196270853</v>
      </c>
      <c r="O680" s="8">
        <v>1.0657507360157015</v>
      </c>
      <c r="P680" s="8">
        <v>1.1246319921491656</v>
      </c>
      <c r="Q680" s="8">
        <v>1.1540726202158977</v>
      </c>
      <c r="R680" s="8">
        <v>0.64671246319921494</v>
      </c>
      <c r="S680" s="8">
        <v>0.69479882237487722</v>
      </c>
      <c r="T680" s="8">
        <v>0.69185475956820408</v>
      </c>
      <c r="U680" s="8">
        <v>0.97315819531696168</v>
      </c>
      <c r="V680" s="8">
        <v>0.41451326237987696</v>
      </c>
      <c r="W680" s="8">
        <v>0.5916619074814391</v>
      </c>
      <c r="X680" s="8">
        <v>6.1989402073489187E-5</v>
      </c>
      <c r="Y680" s="2"/>
    </row>
    <row r="681" spans="1:25">
      <c r="A681" s="8" t="s">
        <v>2055</v>
      </c>
      <c r="B681" s="8" t="s">
        <v>2056</v>
      </c>
      <c r="C681" s="8" t="s">
        <v>2057</v>
      </c>
      <c r="D681" s="8">
        <v>8</v>
      </c>
      <c r="E681" s="8">
        <v>5</v>
      </c>
      <c r="F681" s="8">
        <v>8</v>
      </c>
      <c r="G681" s="8">
        <v>1</v>
      </c>
      <c r="H681" s="8">
        <v>631</v>
      </c>
      <c r="I681" s="8">
        <v>68.7</v>
      </c>
      <c r="J681" s="8">
        <v>9.51</v>
      </c>
      <c r="K681" s="8">
        <v>21.82</v>
      </c>
      <c r="L681" s="8">
        <v>1.167141500474834</v>
      </c>
      <c r="M681" s="8">
        <v>1.2022792022792022</v>
      </c>
      <c r="N681" s="8">
        <v>1.2830009496676162</v>
      </c>
      <c r="O681" s="8">
        <v>0.81861348528015199</v>
      </c>
      <c r="P681" s="8">
        <v>0.80816714150047475</v>
      </c>
      <c r="Q681" s="8">
        <v>0.80911680911680917</v>
      </c>
      <c r="R681" s="8">
        <v>0.868945868945869</v>
      </c>
      <c r="S681" s="8">
        <v>0.79487179487179493</v>
      </c>
      <c r="T681" s="8">
        <v>0.74453941120607792</v>
      </c>
      <c r="U681" s="8">
        <v>0.66692667706708264</v>
      </c>
      <c r="V681" s="8">
        <v>2.9837843729642636E-4</v>
      </c>
      <c r="W681" s="8">
        <v>0.6593863754550181</v>
      </c>
      <c r="X681" s="8">
        <v>1.1379103891525542E-3</v>
      </c>
      <c r="Y681" s="2"/>
    </row>
    <row r="682" spans="1:25">
      <c r="A682" s="8" t="s">
        <v>2058</v>
      </c>
      <c r="B682" s="8" t="s">
        <v>2059</v>
      </c>
      <c r="C682" s="8" t="s">
        <v>2060</v>
      </c>
      <c r="D682" s="8">
        <v>14</v>
      </c>
      <c r="E682" s="8">
        <v>7</v>
      </c>
      <c r="F682" s="8">
        <v>8</v>
      </c>
      <c r="G682" s="8">
        <v>7</v>
      </c>
      <c r="H682" s="8">
        <v>561</v>
      </c>
      <c r="I682" s="8">
        <v>62.2</v>
      </c>
      <c r="J682" s="8">
        <v>5.21</v>
      </c>
      <c r="K682" s="8">
        <v>20.38</v>
      </c>
      <c r="L682" s="8">
        <v>1.1956106870229009</v>
      </c>
      <c r="M682" s="8">
        <v>1.2604961832061068</v>
      </c>
      <c r="N682" s="8">
        <v>1.2471374045801527</v>
      </c>
      <c r="O682" s="8">
        <v>0.83015267175572527</v>
      </c>
      <c r="P682" s="8">
        <v>0.81011450381679395</v>
      </c>
      <c r="Q682" s="8">
        <v>0.84255725190839692</v>
      </c>
      <c r="R682" s="8">
        <v>0.76812977099236646</v>
      </c>
      <c r="S682" s="8">
        <v>0.79007633587786263</v>
      </c>
      <c r="T682" s="8">
        <v>0.79770992366412208</v>
      </c>
      <c r="U682" s="8">
        <v>0.67044576140170076</v>
      </c>
      <c r="V682" s="8">
        <v>4.9645139106464442E-5</v>
      </c>
      <c r="W682" s="8">
        <v>0.63617624323627942</v>
      </c>
      <c r="X682" s="8">
        <v>3.2067744383076415E-5</v>
      </c>
      <c r="Y682" s="2"/>
    </row>
    <row r="683" spans="1:25">
      <c r="A683" s="8" t="s">
        <v>2061</v>
      </c>
      <c r="B683" s="8" t="s">
        <v>2062</v>
      </c>
      <c r="C683" s="8" t="s">
        <v>2063</v>
      </c>
      <c r="D683" s="8">
        <v>14</v>
      </c>
      <c r="E683" s="8">
        <v>7</v>
      </c>
      <c r="F683" s="8">
        <v>7</v>
      </c>
      <c r="G683" s="8">
        <v>7</v>
      </c>
      <c r="H683" s="8">
        <v>558</v>
      </c>
      <c r="I683" s="8">
        <v>60.4</v>
      </c>
      <c r="J683" s="8">
        <v>5.0999999999999996</v>
      </c>
      <c r="K683" s="8">
        <v>17.11</v>
      </c>
      <c r="L683" s="8">
        <v>1.2055715658021133</v>
      </c>
      <c r="M683" s="8">
        <v>1.148895292987512</v>
      </c>
      <c r="N683" s="8">
        <v>1.2190201729106629</v>
      </c>
      <c r="O683" s="8">
        <v>0.86167146974063413</v>
      </c>
      <c r="P683" s="8">
        <v>0.91354466858789629</v>
      </c>
      <c r="Q683" s="8">
        <v>0.89625360230547557</v>
      </c>
      <c r="R683" s="8">
        <v>0.82997118155619609</v>
      </c>
      <c r="S683" s="8">
        <v>0.73294908741594622</v>
      </c>
      <c r="T683" s="8">
        <v>0.79731027857829018</v>
      </c>
      <c r="U683" s="8">
        <v>0.74758064516129019</v>
      </c>
      <c r="V683" s="8">
        <v>3.3641974855377096E-4</v>
      </c>
      <c r="W683" s="8">
        <v>0.66048387096774197</v>
      </c>
      <c r="X683" s="8">
        <v>3.4592096125500669E-4</v>
      </c>
      <c r="Y683" s="2"/>
    </row>
    <row r="684" spans="1:25">
      <c r="A684" s="8" t="s">
        <v>2064</v>
      </c>
      <c r="B684" s="8" t="s">
        <v>2065</v>
      </c>
      <c r="C684" s="8" t="s">
        <v>2066</v>
      </c>
      <c r="D684" s="8">
        <v>31</v>
      </c>
      <c r="E684" s="8">
        <v>5</v>
      </c>
      <c r="F684" s="8">
        <v>14</v>
      </c>
      <c r="G684" s="8">
        <v>5</v>
      </c>
      <c r="H684" s="8">
        <v>143</v>
      </c>
      <c r="I684" s="8">
        <v>15.2</v>
      </c>
      <c r="J684" s="8">
        <v>9.09</v>
      </c>
      <c r="K684" s="8">
        <v>36.729999999999997</v>
      </c>
      <c r="L684" s="8">
        <v>0.8815368196371397</v>
      </c>
      <c r="M684" s="8">
        <v>0.87513340448239063</v>
      </c>
      <c r="N684" s="8">
        <v>0.86979722518676628</v>
      </c>
      <c r="O684" s="8">
        <v>0.9722518676627534</v>
      </c>
      <c r="P684" s="8">
        <v>1.0010672358591248</v>
      </c>
      <c r="Q684" s="8">
        <v>0.99039487726787612</v>
      </c>
      <c r="R684" s="8">
        <v>1.369263607257204</v>
      </c>
      <c r="S684" s="8">
        <v>1.3596584845250801</v>
      </c>
      <c r="T684" s="8">
        <v>1.3532550693703307</v>
      </c>
      <c r="U684" s="8">
        <v>1.1284030881755385</v>
      </c>
      <c r="V684" s="8">
        <v>2.4356465918122375E-4</v>
      </c>
      <c r="W684" s="8">
        <v>1.5542462413652989</v>
      </c>
      <c r="X684" s="8">
        <v>1.1887450961448759E-7</v>
      </c>
      <c r="Y684" s="2"/>
    </row>
    <row r="685" spans="1:25">
      <c r="A685" s="8" t="s">
        <v>2067</v>
      </c>
      <c r="B685" s="8" t="s">
        <v>2068</v>
      </c>
      <c r="C685" s="8" t="s">
        <v>2069</v>
      </c>
      <c r="D685" s="8">
        <v>36</v>
      </c>
      <c r="E685" s="8">
        <v>4</v>
      </c>
      <c r="F685" s="8">
        <v>9</v>
      </c>
      <c r="G685" s="8">
        <v>1</v>
      </c>
      <c r="H685" s="8">
        <v>139</v>
      </c>
      <c r="I685" s="8">
        <v>16</v>
      </c>
      <c r="J685" s="8">
        <v>6.2</v>
      </c>
      <c r="K685" s="8">
        <v>23.7</v>
      </c>
      <c r="L685" s="8">
        <v>1.2397388059701493</v>
      </c>
      <c r="M685" s="8">
        <v>1.2033582089552239</v>
      </c>
      <c r="N685" s="8">
        <v>1.2453358208955223</v>
      </c>
      <c r="O685" s="8">
        <v>0.87126865671641796</v>
      </c>
      <c r="P685" s="8">
        <v>0.8451492537313432</v>
      </c>
      <c r="Q685" s="8">
        <v>0.81809701492537312</v>
      </c>
      <c r="R685" s="8">
        <v>0.66884328358208955</v>
      </c>
      <c r="S685" s="8">
        <v>0.79011194029850751</v>
      </c>
      <c r="T685" s="8">
        <v>0.64552238805970152</v>
      </c>
      <c r="U685" s="8">
        <v>0.68715225088517951</v>
      </c>
      <c r="V685" s="8">
        <v>4.4976380002512019E-5</v>
      </c>
      <c r="W685" s="8">
        <v>0.57056145675265557</v>
      </c>
      <c r="X685" s="8">
        <v>3.4912597599274419E-4</v>
      </c>
      <c r="Y685" s="2"/>
    </row>
    <row r="686" spans="1:25">
      <c r="A686" s="8" t="s">
        <v>2070</v>
      </c>
      <c r="B686" s="8" t="s">
        <v>2071</v>
      </c>
      <c r="C686" s="8" t="s">
        <v>2072</v>
      </c>
      <c r="D686" s="8">
        <v>7</v>
      </c>
      <c r="E686" s="8">
        <v>9</v>
      </c>
      <c r="F686" s="8">
        <v>10</v>
      </c>
      <c r="G686" s="8">
        <v>9</v>
      </c>
      <c r="H686" s="8">
        <v>1295</v>
      </c>
      <c r="I686" s="8">
        <v>143.19999999999999</v>
      </c>
      <c r="J686" s="8">
        <v>9.06</v>
      </c>
      <c r="K686" s="8">
        <v>13.53</v>
      </c>
      <c r="L686" s="8">
        <v>1.1157094594594594</v>
      </c>
      <c r="M686" s="8">
        <v>1.0396959459459458</v>
      </c>
      <c r="N686" s="8">
        <v>1.0616554054054055</v>
      </c>
      <c r="O686" s="8">
        <v>0.69594594594594594</v>
      </c>
      <c r="P686" s="8">
        <v>0.75168918918918914</v>
      </c>
      <c r="Q686" s="8">
        <v>0.7153716216216216</v>
      </c>
      <c r="R686" s="8">
        <v>0.63851351351351349</v>
      </c>
      <c r="S686" s="8">
        <v>0.72972972972972971</v>
      </c>
      <c r="T686" s="8">
        <v>0.69679054054054046</v>
      </c>
      <c r="U686" s="8">
        <v>0.67235494880546087</v>
      </c>
      <c r="V686" s="8">
        <v>2.2803634441004734E-4</v>
      </c>
      <c r="W686" s="8">
        <v>0.64190076135468643</v>
      </c>
      <c r="X686" s="8">
        <v>3.8979463541500219E-4</v>
      </c>
      <c r="Y686" s="2"/>
    </row>
    <row r="687" spans="1:25">
      <c r="A687" s="8" t="s">
        <v>2073</v>
      </c>
      <c r="B687" s="8" t="s">
        <v>2074</v>
      </c>
      <c r="C687" s="8" t="s">
        <v>2075</v>
      </c>
      <c r="D687" s="8">
        <v>18</v>
      </c>
      <c r="E687" s="8">
        <v>6</v>
      </c>
      <c r="F687" s="8">
        <v>9</v>
      </c>
      <c r="G687" s="8">
        <v>3</v>
      </c>
      <c r="H687" s="8">
        <v>413</v>
      </c>
      <c r="I687" s="8">
        <v>46.2</v>
      </c>
      <c r="J687" s="8">
        <v>6.6</v>
      </c>
      <c r="K687" s="8">
        <v>20.260000000000002</v>
      </c>
      <c r="L687" s="8">
        <v>1.1890130353817505</v>
      </c>
      <c r="M687" s="8">
        <v>1.186219739292365</v>
      </c>
      <c r="N687" s="8">
        <v>1.2150837988826815</v>
      </c>
      <c r="O687" s="8">
        <v>0.85288640595903153</v>
      </c>
      <c r="P687" s="8">
        <v>0.81471135940409678</v>
      </c>
      <c r="Q687" s="8">
        <v>0.82029795158286767</v>
      </c>
      <c r="R687" s="8">
        <v>0.74860335195530725</v>
      </c>
      <c r="S687" s="8">
        <v>0.74301675977653625</v>
      </c>
      <c r="T687" s="8">
        <v>0.74115456238361255</v>
      </c>
      <c r="U687" s="8">
        <v>0.69294605809128618</v>
      </c>
      <c r="V687" s="8">
        <v>1.6645878830028482E-5</v>
      </c>
      <c r="W687" s="8">
        <v>0.62188796680497915</v>
      </c>
      <c r="X687" s="8">
        <v>1.14258453215444E-6</v>
      </c>
      <c r="Y687" s="2"/>
    </row>
    <row r="688" spans="1:25">
      <c r="A688" s="8" t="s">
        <v>2076</v>
      </c>
      <c r="B688" s="8" t="s">
        <v>2077</v>
      </c>
      <c r="C688" s="8" t="s">
        <v>2078</v>
      </c>
      <c r="D688" s="8">
        <v>18</v>
      </c>
      <c r="E688" s="8">
        <v>5</v>
      </c>
      <c r="F688" s="8">
        <v>6</v>
      </c>
      <c r="G688" s="8">
        <v>4</v>
      </c>
      <c r="H688" s="8">
        <v>303</v>
      </c>
      <c r="I688" s="8">
        <v>33.5</v>
      </c>
      <c r="J688" s="8">
        <v>6.64</v>
      </c>
      <c r="K688" s="8">
        <v>15.2</v>
      </c>
      <c r="L688" s="8">
        <v>1.2194417709335899</v>
      </c>
      <c r="M688" s="8">
        <v>1.2088546679499517</v>
      </c>
      <c r="N688" s="8">
        <v>1.1857555341674686</v>
      </c>
      <c r="O688" s="8">
        <v>0.86044273339749755</v>
      </c>
      <c r="P688" s="8">
        <v>0.8893166506256015</v>
      </c>
      <c r="Q688" s="8">
        <v>0.88642925890279101</v>
      </c>
      <c r="R688" s="8">
        <v>0.79788257940327234</v>
      </c>
      <c r="S688" s="8">
        <v>0.7410972088546679</v>
      </c>
      <c r="T688" s="8">
        <v>0.83445620789220398</v>
      </c>
      <c r="U688" s="8">
        <v>0.72942743009320898</v>
      </c>
      <c r="V688" s="8">
        <v>1.7637631428779178E-5</v>
      </c>
      <c r="W688" s="8">
        <v>0.65672436750998664</v>
      </c>
      <c r="X688" s="8">
        <v>1.3901913565215863E-4</v>
      </c>
      <c r="Y688" s="2"/>
    </row>
    <row r="689" spans="1:25">
      <c r="A689" s="8" t="s">
        <v>2079</v>
      </c>
      <c r="B689" s="8" t="s">
        <v>2080</v>
      </c>
      <c r="C689" s="8" t="s">
        <v>2081</v>
      </c>
      <c r="D689" s="8">
        <v>12</v>
      </c>
      <c r="E689" s="8">
        <v>7</v>
      </c>
      <c r="F689" s="8">
        <v>8</v>
      </c>
      <c r="G689" s="8">
        <v>2</v>
      </c>
      <c r="H689" s="8">
        <v>657</v>
      </c>
      <c r="I689" s="8">
        <v>74.400000000000006</v>
      </c>
      <c r="J689" s="8">
        <v>7.42</v>
      </c>
      <c r="K689" s="8">
        <v>15.37</v>
      </c>
      <c r="L689" s="8">
        <v>1.1975425330812854</v>
      </c>
      <c r="M689" s="8">
        <v>1.1748582230623819</v>
      </c>
      <c r="N689" s="8">
        <v>1.2221172022684312</v>
      </c>
      <c r="O689" s="8">
        <v>0.8724007561436673</v>
      </c>
      <c r="P689" s="8">
        <v>0.82514177693761814</v>
      </c>
      <c r="Q689" s="8">
        <v>0.89413988657844989</v>
      </c>
      <c r="R689" s="8">
        <v>0.73724007561436677</v>
      </c>
      <c r="S689" s="8">
        <v>0.79111531190926276</v>
      </c>
      <c r="T689" s="8">
        <v>0.73724007561436677</v>
      </c>
      <c r="U689" s="8">
        <v>0.72100972916118855</v>
      </c>
      <c r="V689" s="8">
        <v>1.6753408789721996E-4</v>
      </c>
      <c r="W689" s="8">
        <v>0.63029187483565596</v>
      </c>
      <c r="X689" s="8">
        <v>3.9639541333299683E-5</v>
      </c>
      <c r="Y689" s="2"/>
    </row>
    <row r="690" spans="1:25">
      <c r="A690" s="8" t="s">
        <v>2082</v>
      </c>
      <c r="B690" s="8" t="s">
        <v>2083</v>
      </c>
      <c r="C690" s="8" t="s">
        <v>2084</v>
      </c>
      <c r="D690" s="8">
        <v>52</v>
      </c>
      <c r="E690" s="8">
        <v>5</v>
      </c>
      <c r="F690" s="8">
        <v>10</v>
      </c>
      <c r="G690" s="8">
        <v>5</v>
      </c>
      <c r="H690" s="8">
        <v>99</v>
      </c>
      <c r="I690" s="8">
        <v>10.9</v>
      </c>
      <c r="J690" s="8">
        <v>5.52</v>
      </c>
      <c r="K690" s="8">
        <v>17.670000000000002</v>
      </c>
      <c r="L690" s="8">
        <v>1.1035747021081577</v>
      </c>
      <c r="M690" s="8">
        <v>1.2401466544454631</v>
      </c>
      <c r="N690" s="8">
        <v>1.1915673693858846</v>
      </c>
      <c r="O690" s="8">
        <v>0.76810265811182399</v>
      </c>
      <c r="P690" s="8">
        <v>0.9065077910174153</v>
      </c>
      <c r="Q690" s="8">
        <v>0.82309807516040334</v>
      </c>
      <c r="R690" s="8">
        <v>0.68010999083409718</v>
      </c>
      <c r="S690" s="8">
        <v>0.7396883593033915</v>
      </c>
      <c r="T690" s="8">
        <v>0.71402383134738778</v>
      </c>
      <c r="U690" s="8">
        <v>0.70650764843142333</v>
      </c>
      <c r="V690" s="8">
        <v>3.6571980929758835E-3</v>
      </c>
      <c r="W690" s="8">
        <v>0.60357791029297381</v>
      </c>
      <c r="X690" s="8">
        <v>4.274301850021879E-4</v>
      </c>
      <c r="Y690" s="2"/>
    </row>
    <row r="691" spans="1:25">
      <c r="A691" s="8" t="s">
        <v>2085</v>
      </c>
      <c r="B691" s="8" t="s">
        <v>2086</v>
      </c>
      <c r="C691" s="8" t="s">
        <v>2087</v>
      </c>
      <c r="D691" s="8">
        <v>18</v>
      </c>
      <c r="E691" s="8">
        <v>6</v>
      </c>
      <c r="F691" s="8">
        <v>7</v>
      </c>
      <c r="G691" s="8">
        <v>2</v>
      </c>
      <c r="H691" s="8">
        <v>341</v>
      </c>
      <c r="I691" s="8">
        <v>37.5</v>
      </c>
      <c r="J691" s="8">
        <v>9.23</v>
      </c>
      <c r="K691" s="8">
        <v>15.03</v>
      </c>
      <c r="L691" s="8">
        <v>1.2388349514563106</v>
      </c>
      <c r="M691" s="8">
        <v>1.4174757281553398</v>
      </c>
      <c r="N691" s="8">
        <v>1.2475728155339805</v>
      </c>
      <c r="O691" s="8">
        <v>0.6922330097087378</v>
      </c>
      <c r="P691" s="8">
        <v>1.1407766990291262</v>
      </c>
      <c r="Q691" s="8">
        <v>0.83009708737864074</v>
      </c>
      <c r="R691" s="8">
        <v>0.68349514563106806</v>
      </c>
      <c r="S691" s="8">
        <v>0.77475728155339807</v>
      </c>
      <c r="T691" s="8">
        <v>0.68349514563106806</v>
      </c>
      <c r="U691" s="8">
        <v>0.68216861477244473</v>
      </c>
      <c r="V691" s="8">
        <v>4.6131149863283295E-2</v>
      </c>
      <c r="W691" s="8">
        <v>0.54861974633175836</v>
      </c>
      <c r="X691" s="8">
        <v>8.6176154282284869E-4</v>
      </c>
      <c r="Y691" s="2"/>
    </row>
    <row r="692" spans="1:25">
      <c r="A692" s="8" t="s">
        <v>2088</v>
      </c>
      <c r="B692" s="8" t="s">
        <v>2089</v>
      </c>
      <c r="C692" s="8" t="s">
        <v>2090</v>
      </c>
      <c r="D692" s="8">
        <v>25</v>
      </c>
      <c r="E692" s="8">
        <v>5</v>
      </c>
      <c r="F692" s="8">
        <v>7</v>
      </c>
      <c r="G692" s="8">
        <v>2</v>
      </c>
      <c r="H692" s="8">
        <v>234</v>
      </c>
      <c r="I692" s="8">
        <v>26.2</v>
      </c>
      <c r="J692" s="8">
        <v>8.6999999999999993</v>
      </c>
      <c r="K692" s="8">
        <v>19.100000000000001</v>
      </c>
      <c r="L692" s="8">
        <v>1.142991533396049</v>
      </c>
      <c r="M692" s="8">
        <v>1.1712135465663218</v>
      </c>
      <c r="N692" s="8">
        <v>1.229539040451552</v>
      </c>
      <c r="O692" s="8">
        <v>0.86829727187206018</v>
      </c>
      <c r="P692" s="8">
        <v>0.87864534336782696</v>
      </c>
      <c r="Q692" s="8">
        <v>0.8598306679209784</v>
      </c>
      <c r="R692" s="8">
        <v>0.73753527751646286</v>
      </c>
      <c r="S692" s="8">
        <v>0.80432737535277521</v>
      </c>
      <c r="T692" s="8">
        <v>0.71495766698024465</v>
      </c>
      <c r="U692" s="8">
        <v>0.73559861959118689</v>
      </c>
      <c r="V692" s="8">
        <v>2.7768498908153525E-4</v>
      </c>
      <c r="W692" s="8">
        <v>0.63684629678789495</v>
      </c>
      <c r="X692" s="8">
        <v>3.1634077298585525E-4</v>
      </c>
      <c r="Y692" s="2"/>
    </row>
    <row r="693" spans="1:25">
      <c r="A693" s="8" t="s">
        <v>2091</v>
      </c>
      <c r="B693" s="8" t="s">
        <v>2092</v>
      </c>
      <c r="C693" s="8" t="s">
        <v>2093</v>
      </c>
      <c r="D693" s="8">
        <v>19</v>
      </c>
      <c r="E693" s="8">
        <v>7</v>
      </c>
      <c r="F693" s="8">
        <v>9</v>
      </c>
      <c r="G693" s="8">
        <v>7</v>
      </c>
      <c r="H693" s="8">
        <v>424</v>
      </c>
      <c r="I693" s="8">
        <v>47.3</v>
      </c>
      <c r="J693" s="8">
        <v>8.15</v>
      </c>
      <c r="K693" s="8">
        <v>19.8</v>
      </c>
      <c r="L693" s="8">
        <v>1.2113352545629203</v>
      </c>
      <c r="M693" s="8">
        <v>1.2267050912584054</v>
      </c>
      <c r="N693" s="8">
        <v>1.2161383285302594</v>
      </c>
      <c r="O693" s="8">
        <v>0.85975024015369839</v>
      </c>
      <c r="P693" s="8">
        <v>0.87512007684918347</v>
      </c>
      <c r="Q693" s="8">
        <v>0.84341978866474543</v>
      </c>
      <c r="R693" s="8">
        <v>0.80115273775216145</v>
      </c>
      <c r="S693" s="8">
        <v>0.74159462055715664</v>
      </c>
      <c r="T693" s="8">
        <v>0.82997118155619609</v>
      </c>
      <c r="U693" s="8">
        <v>0.70557308096740268</v>
      </c>
      <c r="V693" s="8">
        <v>3.9303271739821437E-6</v>
      </c>
      <c r="W693" s="8">
        <v>0.64931650893796</v>
      </c>
      <c r="X693" s="8">
        <v>8.5544670416852465E-5</v>
      </c>
      <c r="Y693" s="2"/>
    </row>
    <row r="694" spans="1:25">
      <c r="A694" s="8" t="s">
        <v>2094</v>
      </c>
      <c r="B694" s="8" t="s">
        <v>2095</v>
      </c>
      <c r="C694" s="8" t="s">
        <v>2096</v>
      </c>
      <c r="D694" s="8">
        <v>46</v>
      </c>
      <c r="E694" s="8">
        <v>5</v>
      </c>
      <c r="F694" s="8">
        <v>8</v>
      </c>
      <c r="G694" s="8">
        <v>3</v>
      </c>
      <c r="H694" s="8">
        <v>135</v>
      </c>
      <c r="I694" s="8">
        <v>15</v>
      </c>
      <c r="J694" s="8">
        <v>5.53</v>
      </c>
      <c r="K694" s="8">
        <v>19.88</v>
      </c>
      <c r="L694" s="8">
        <v>1.2357487922705315</v>
      </c>
      <c r="M694" s="8">
        <v>1.2396135265700485</v>
      </c>
      <c r="N694" s="8">
        <v>1.2550724637681161</v>
      </c>
      <c r="O694" s="8">
        <v>0.84444444444444455</v>
      </c>
      <c r="P694" s="8">
        <v>0.84347826086956523</v>
      </c>
      <c r="Q694" s="8">
        <v>0.87729468599033811</v>
      </c>
      <c r="R694" s="8">
        <v>0.82898550724637676</v>
      </c>
      <c r="S694" s="8">
        <v>0.77971014492753621</v>
      </c>
      <c r="T694" s="8">
        <v>0.75652173913043474</v>
      </c>
      <c r="U694" s="8">
        <v>0.68764568764568745</v>
      </c>
      <c r="V694" s="8">
        <v>6.5675962489092852E-6</v>
      </c>
      <c r="W694" s="8">
        <v>0.63403263403263399</v>
      </c>
      <c r="X694" s="8">
        <v>3.3246897413589776E-5</v>
      </c>
      <c r="Y694" s="2"/>
    </row>
    <row r="695" spans="1:25">
      <c r="A695" s="8" t="s">
        <v>2097</v>
      </c>
      <c r="B695" s="8" t="s">
        <v>2098</v>
      </c>
      <c r="C695" s="8" t="s">
        <v>2099</v>
      </c>
      <c r="D695" s="8">
        <v>24</v>
      </c>
      <c r="E695" s="8">
        <v>4</v>
      </c>
      <c r="F695" s="8">
        <v>7</v>
      </c>
      <c r="G695" s="8">
        <v>4</v>
      </c>
      <c r="H695" s="8">
        <v>191</v>
      </c>
      <c r="I695" s="8">
        <v>21.1</v>
      </c>
      <c r="J695" s="8">
        <v>9.36</v>
      </c>
      <c r="K695" s="8">
        <v>15.06</v>
      </c>
      <c r="L695" s="8">
        <v>1.206929740134745</v>
      </c>
      <c r="M695" s="8">
        <v>1.2098171318575552</v>
      </c>
      <c r="N695" s="8">
        <v>1.1953801732435034</v>
      </c>
      <c r="O695" s="8">
        <v>0.87199230028873909</v>
      </c>
      <c r="P695" s="8">
        <v>0.86814244465832524</v>
      </c>
      <c r="Q695" s="8">
        <v>0.89124157844080831</v>
      </c>
      <c r="R695" s="8">
        <v>0.80173243503368619</v>
      </c>
      <c r="S695" s="8">
        <v>0.77478344562078916</v>
      </c>
      <c r="T695" s="8">
        <v>0.80461982675649657</v>
      </c>
      <c r="U695" s="8">
        <v>0.72848387956301619</v>
      </c>
      <c r="V695" s="8">
        <v>2.5997288871732518E-6</v>
      </c>
      <c r="W695" s="8">
        <v>0.65920596855848657</v>
      </c>
      <c r="X695" s="8">
        <v>2.5368752234498361E-6</v>
      </c>
      <c r="Y695" s="2"/>
    </row>
    <row r="696" spans="1:25">
      <c r="A696" s="8" t="s">
        <v>2100</v>
      </c>
      <c r="B696" s="8" t="s">
        <v>2101</v>
      </c>
      <c r="C696" s="8" t="s">
        <v>2102</v>
      </c>
      <c r="D696" s="8">
        <v>20</v>
      </c>
      <c r="E696" s="8">
        <v>3</v>
      </c>
      <c r="F696" s="8">
        <v>6</v>
      </c>
      <c r="G696" s="8">
        <v>3</v>
      </c>
      <c r="H696" s="8">
        <v>218</v>
      </c>
      <c r="I696" s="8">
        <v>23.8</v>
      </c>
      <c r="J696" s="8">
        <v>4.5</v>
      </c>
      <c r="K696" s="8">
        <v>14.04</v>
      </c>
      <c r="L696" s="8">
        <v>1.173131504257332</v>
      </c>
      <c r="M696" s="8">
        <v>1.2507095553453167</v>
      </c>
      <c r="N696" s="8">
        <v>1.1343424787133396</v>
      </c>
      <c r="O696" s="8">
        <v>0.86660359508041618</v>
      </c>
      <c r="P696" s="8">
        <v>0.86944181646168406</v>
      </c>
      <c r="Q696" s="8">
        <v>0.814569536423841</v>
      </c>
      <c r="R696" s="8">
        <v>0.76821192052980136</v>
      </c>
      <c r="S696" s="8">
        <v>0.85903500473036887</v>
      </c>
      <c r="T696" s="8">
        <v>0.72563859981078527</v>
      </c>
      <c r="U696" s="8">
        <v>0.71683063015155557</v>
      </c>
      <c r="V696" s="8">
        <v>9.5872749371479988E-4</v>
      </c>
      <c r="W696" s="8">
        <v>0.6612603031108748</v>
      </c>
      <c r="X696" s="8">
        <v>1.5256250444084221E-3</v>
      </c>
      <c r="Y696" s="2"/>
    </row>
    <row r="697" spans="1:25">
      <c r="A697" s="8" t="s">
        <v>2103</v>
      </c>
      <c r="B697" s="8" t="s">
        <v>2104</v>
      </c>
      <c r="C697" s="8" t="s">
        <v>2105</v>
      </c>
      <c r="D697" s="8">
        <v>9</v>
      </c>
      <c r="E697" s="8">
        <v>7</v>
      </c>
      <c r="F697" s="8">
        <v>8</v>
      </c>
      <c r="G697" s="8">
        <v>7</v>
      </c>
      <c r="H697" s="8">
        <v>889</v>
      </c>
      <c r="I697" s="8">
        <v>100.9</v>
      </c>
      <c r="J697" s="8">
        <v>5.8</v>
      </c>
      <c r="K697" s="8">
        <v>12.14</v>
      </c>
      <c r="L697" s="8">
        <v>1.0196749358426005</v>
      </c>
      <c r="M697" s="8">
        <v>1.0889649272882804</v>
      </c>
      <c r="N697" s="8">
        <v>1.0359281437125747</v>
      </c>
      <c r="O697" s="8">
        <v>0.73139435414884513</v>
      </c>
      <c r="P697" s="8">
        <v>0.83832335329341312</v>
      </c>
      <c r="Q697" s="8">
        <v>0.79127459366980324</v>
      </c>
      <c r="R697" s="8">
        <v>0.63045337895637299</v>
      </c>
      <c r="S697" s="8">
        <v>0.6826347305389221</v>
      </c>
      <c r="T697" s="8">
        <v>0.73567151411462783</v>
      </c>
      <c r="U697" s="8">
        <v>0.75081610446137115</v>
      </c>
      <c r="V697" s="8">
        <v>2.2003903764607276E-3</v>
      </c>
      <c r="W697" s="8">
        <v>0.65152339499455936</v>
      </c>
      <c r="X697" s="8">
        <v>5.8343198192216275E-4</v>
      </c>
      <c r="Y697" s="2"/>
    </row>
    <row r="698" spans="1:25">
      <c r="A698" s="8" t="s">
        <v>2106</v>
      </c>
      <c r="B698" s="8" t="s">
        <v>2107</v>
      </c>
      <c r="C698" s="8" t="s">
        <v>2108</v>
      </c>
      <c r="D698" s="8">
        <v>12</v>
      </c>
      <c r="E698" s="8">
        <v>6</v>
      </c>
      <c r="F698" s="8">
        <v>7</v>
      </c>
      <c r="G698" s="8">
        <v>3</v>
      </c>
      <c r="H698" s="8">
        <v>470</v>
      </c>
      <c r="I698" s="8">
        <v>50.9</v>
      </c>
      <c r="J698" s="8">
        <v>5.0999999999999996</v>
      </c>
      <c r="K698" s="8">
        <v>12.28</v>
      </c>
      <c r="L698" s="8">
        <v>1.2043935052531041</v>
      </c>
      <c r="M698" s="8">
        <v>1.2435530085959885</v>
      </c>
      <c r="N698" s="8">
        <v>1.2473734479465137</v>
      </c>
      <c r="O698" s="8">
        <v>0.90544412607449853</v>
      </c>
      <c r="P698" s="8">
        <v>0.78987583572110798</v>
      </c>
      <c r="Q698" s="8">
        <v>0.91977077363896842</v>
      </c>
      <c r="R698" s="8">
        <v>0.71155682903533901</v>
      </c>
      <c r="S698" s="8">
        <v>0.77268385864374411</v>
      </c>
      <c r="T698" s="8">
        <v>0.75835721107927412</v>
      </c>
      <c r="U698" s="8">
        <v>0.70767640217110361</v>
      </c>
      <c r="V698" s="8">
        <v>1.1475430765842641E-3</v>
      </c>
      <c r="W698" s="8">
        <v>0.60687516154044985</v>
      </c>
      <c r="X698" s="8">
        <v>3.0116246845023972E-5</v>
      </c>
      <c r="Y698" s="2"/>
    </row>
    <row r="699" spans="1:25">
      <c r="A699" s="8" t="s">
        <v>2109</v>
      </c>
      <c r="B699" s="8" t="s">
        <v>2110</v>
      </c>
      <c r="C699" s="8" t="s">
        <v>2111</v>
      </c>
      <c r="D699" s="8">
        <v>11</v>
      </c>
      <c r="E699" s="8">
        <v>7</v>
      </c>
      <c r="F699" s="8">
        <v>7</v>
      </c>
      <c r="G699" s="8">
        <v>7</v>
      </c>
      <c r="H699" s="8">
        <v>747</v>
      </c>
      <c r="I699" s="8">
        <v>83.6</v>
      </c>
      <c r="J699" s="8">
        <v>5.53</v>
      </c>
      <c r="K699" s="8">
        <v>12.03</v>
      </c>
      <c r="L699" s="8">
        <v>1.3064676616915425</v>
      </c>
      <c r="M699" s="8">
        <v>1.2776119402985076</v>
      </c>
      <c r="N699" s="8">
        <v>1.2825870646766169</v>
      </c>
      <c r="O699" s="8">
        <v>0.88656716417910442</v>
      </c>
      <c r="P699" s="8">
        <v>0.89452736318407966</v>
      </c>
      <c r="Q699" s="8">
        <v>0.86666666666666659</v>
      </c>
      <c r="R699" s="8">
        <v>0.78507462686567164</v>
      </c>
      <c r="S699" s="8">
        <v>0.83283582089552244</v>
      </c>
      <c r="T699" s="8">
        <v>0.8159203980099502</v>
      </c>
      <c r="U699" s="8">
        <v>0.68476582604220282</v>
      </c>
      <c r="V699" s="8">
        <v>4.791382884636794E-6</v>
      </c>
      <c r="W699" s="8">
        <v>0.62943901183736484</v>
      </c>
      <c r="X699" s="8">
        <v>8.6378628948052228E-6</v>
      </c>
      <c r="Y699" s="2"/>
    </row>
    <row r="700" spans="1:25">
      <c r="A700" s="8" t="s">
        <v>2112</v>
      </c>
      <c r="B700" s="8" t="s">
        <v>2113</v>
      </c>
      <c r="C700" s="8" t="s">
        <v>2114</v>
      </c>
      <c r="D700" s="8">
        <v>20</v>
      </c>
      <c r="E700" s="8">
        <v>5</v>
      </c>
      <c r="F700" s="8">
        <v>7</v>
      </c>
      <c r="G700" s="8">
        <v>5</v>
      </c>
      <c r="H700" s="8">
        <v>297</v>
      </c>
      <c r="I700" s="8">
        <v>31.9</v>
      </c>
      <c r="J700" s="8">
        <v>9.33</v>
      </c>
      <c r="K700" s="8">
        <v>18.59</v>
      </c>
      <c r="L700" s="8">
        <v>1.2795698924731185</v>
      </c>
      <c r="M700" s="8">
        <v>1.2140762463343109</v>
      </c>
      <c r="N700" s="8">
        <v>1.2903225806451613</v>
      </c>
      <c r="O700" s="8">
        <v>0.87487781036168133</v>
      </c>
      <c r="P700" s="8">
        <v>0.82795698924731187</v>
      </c>
      <c r="Q700" s="8">
        <v>0.86119257086999024</v>
      </c>
      <c r="R700" s="8">
        <v>0.78983382209188657</v>
      </c>
      <c r="S700" s="8">
        <v>0.81329423264907141</v>
      </c>
      <c r="T700" s="8">
        <v>0.82404692082111441</v>
      </c>
      <c r="U700" s="8">
        <v>0.67760268664427792</v>
      </c>
      <c r="V700" s="8">
        <v>1.2351373027296396E-4</v>
      </c>
      <c r="W700" s="8">
        <v>0.64143632136398854</v>
      </c>
      <c r="X700" s="8">
        <v>6.29442116623669E-5</v>
      </c>
      <c r="Y700" s="2"/>
    </row>
    <row r="701" spans="1:25">
      <c r="A701" s="8" t="s">
        <v>2115</v>
      </c>
      <c r="B701" s="8" t="s">
        <v>2116</v>
      </c>
      <c r="C701" s="8" t="s">
        <v>2117</v>
      </c>
      <c r="D701" s="8">
        <v>25</v>
      </c>
      <c r="E701" s="8">
        <v>6</v>
      </c>
      <c r="F701" s="8">
        <v>8</v>
      </c>
      <c r="G701" s="8">
        <v>2</v>
      </c>
      <c r="H701" s="8">
        <v>228</v>
      </c>
      <c r="I701" s="8">
        <v>25</v>
      </c>
      <c r="J701" s="8">
        <v>8.1</v>
      </c>
      <c r="K701" s="8">
        <v>19.23</v>
      </c>
      <c r="L701" s="8">
        <v>1.3362573099415205</v>
      </c>
      <c r="M701" s="8">
        <v>1.2095516569200779</v>
      </c>
      <c r="N701" s="8">
        <v>1.232943469785575</v>
      </c>
      <c r="O701" s="8">
        <v>0.90058479532163749</v>
      </c>
      <c r="P701" s="8">
        <v>0.83528265107212485</v>
      </c>
      <c r="Q701" s="8">
        <v>0.85672514619883056</v>
      </c>
      <c r="R701" s="8">
        <v>0.74853801169590639</v>
      </c>
      <c r="S701" s="8">
        <v>0.81578947368421062</v>
      </c>
      <c r="T701" s="8">
        <v>0.81091617933723203</v>
      </c>
      <c r="U701" s="8">
        <v>0.68609749806551457</v>
      </c>
      <c r="V701" s="8">
        <v>8.060961533892044E-4</v>
      </c>
      <c r="W701" s="8">
        <v>0.6285787980397215</v>
      </c>
      <c r="X701" s="8">
        <v>4.6459895446567722E-4</v>
      </c>
      <c r="Y701" s="2"/>
    </row>
    <row r="702" spans="1:25">
      <c r="A702" s="8" t="s">
        <v>2118</v>
      </c>
      <c r="B702" s="8" t="s">
        <v>2119</v>
      </c>
      <c r="C702" s="8" t="s">
        <v>2120</v>
      </c>
      <c r="D702" s="8">
        <v>29</v>
      </c>
      <c r="E702" s="8">
        <v>6</v>
      </c>
      <c r="F702" s="8">
        <v>12</v>
      </c>
      <c r="G702" s="8">
        <v>4</v>
      </c>
      <c r="H702" s="8">
        <v>219</v>
      </c>
      <c r="I702" s="8">
        <v>24.3</v>
      </c>
      <c r="J702" s="8">
        <v>5.49</v>
      </c>
      <c r="K702" s="8">
        <v>25.73</v>
      </c>
      <c r="L702" s="8">
        <v>1.2334975369458128</v>
      </c>
      <c r="M702" s="8">
        <v>1.2128078817733989</v>
      </c>
      <c r="N702" s="8">
        <v>1.3162561576354679</v>
      </c>
      <c r="O702" s="8">
        <v>0.87290640394088659</v>
      </c>
      <c r="P702" s="8">
        <v>0.93201970443349746</v>
      </c>
      <c r="Q702" s="8">
        <v>0.98325123152709359</v>
      </c>
      <c r="R702" s="8">
        <v>0.72216748768472905</v>
      </c>
      <c r="S702" s="8">
        <v>0.77536945812807889</v>
      </c>
      <c r="T702" s="8">
        <v>0.80394088669950736</v>
      </c>
      <c r="U702" s="8">
        <v>0.74103168368682903</v>
      </c>
      <c r="V702" s="8">
        <v>1.9363008720360976E-3</v>
      </c>
      <c r="W702" s="8">
        <v>0.61167844985598319</v>
      </c>
      <c r="X702" s="8">
        <v>2.5256922877051128E-4</v>
      </c>
      <c r="Y702" s="2"/>
    </row>
    <row r="703" spans="1:25">
      <c r="A703" s="8" t="s">
        <v>2121</v>
      </c>
      <c r="B703" s="8" t="s">
        <v>2122</v>
      </c>
      <c r="C703" s="8" t="s">
        <v>2123</v>
      </c>
      <c r="D703" s="8">
        <v>20</v>
      </c>
      <c r="E703" s="8">
        <v>5</v>
      </c>
      <c r="F703" s="8">
        <v>7</v>
      </c>
      <c r="G703" s="8">
        <v>1</v>
      </c>
      <c r="H703" s="8">
        <v>316</v>
      </c>
      <c r="I703" s="8">
        <v>35</v>
      </c>
      <c r="J703" s="8">
        <v>7.37</v>
      </c>
      <c r="K703" s="8">
        <v>19.62</v>
      </c>
      <c r="L703" s="8">
        <v>1.3440643863179074</v>
      </c>
      <c r="M703" s="8">
        <v>1.3209255533199196</v>
      </c>
      <c r="N703" s="8">
        <v>1.3148893360160965</v>
      </c>
      <c r="O703" s="8">
        <v>0.89738430583501005</v>
      </c>
      <c r="P703" s="8">
        <v>1.0100603621730382</v>
      </c>
      <c r="Q703" s="8">
        <v>0.95070422535211263</v>
      </c>
      <c r="R703" s="8">
        <v>1.0100603621730382</v>
      </c>
      <c r="S703" s="8">
        <v>0.80583501006036207</v>
      </c>
      <c r="T703" s="8">
        <v>0.40744466800804829</v>
      </c>
      <c r="U703" s="8">
        <v>0.71814964610717902</v>
      </c>
      <c r="V703" s="8">
        <v>3.7688148770318017E-4</v>
      </c>
      <c r="W703" s="8">
        <v>0.55864509605662283</v>
      </c>
      <c r="X703" s="8">
        <v>2.979770383482979E-2</v>
      </c>
      <c r="Y703" s="2"/>
    </row>
    <row r="704" spans="1:25">
      <c r="A704" s="8" t="s">
        <v>2124</v>
      </c>
      <c r="B704" s="8" t="s">
        <v>2125</v>
      </c>
      <c r="C704" s="8" t="s">
        <v>2126</v>
      </c>
      <c r="D704" s="8">
        <v>9</v>
      </c>
      <c r="E704" s="8">
        <v>5</v>
      </c>
      <c r="F704" s="8">
        <v>6</v>
      </c>
      <c r="G704" s="8">
        <v>4</v>
      </c>
      <c r="H704" s="8">
        <v>856</v>
      </c>
      <c r="I704" s="8">
        <v>96.7</v>
      </c>
      <c r="J704" s="8">
        <v>6.05</v>
      </c>
      <c r="K704" s="8">
        <v>11.22</v>
      </c>
      <c r="L704" s="8">
        <v>1.2208047105004907</v>
      </c>
      <c r="M704" s="8">
        <v>1.2649656526005888</v>
      </c>
      <c r="N704" s="8">
        <v>1.2679097154072618</v>
      </c>
      <c r="O704" s="8">
        <v>0.91952894995093226</v>
      </c>
      <c r="P704" s="8">
        <v>0.87242394504416099</v>
      </c>
      <c r="Q704" s="8">
        <v>0.93032384690873393</v>
      </c>
      <c r="R704" s="8">
        <v>0.75466143277723263</v>
      </c>
      <c r="S704" s="8">
        <v>0.72718351324828256</v>
      </c>
      <c r="T704" s="8">
        <v>0.85475956820412158</v>
      </c>
      <c r="U704" s="8">
        <v>0.72522875816993471</v>
      </c>
      <c r="V704" s="8">
        <v>1.2511576230598727E-4</v>
      </c>
      <c r="W704" s="8">
        <v>0.62248366013071899</v>
      </c>
      <c r="X704" s="8">
        <v>3.446876014678775E-4</v>
      </c>
      <c r="Y704" s="2"/>
    </row>
    <row r="705" spans="1:25">
      <c r="A705" s="8" t="s">
        <v>2127</v>
      </c>
      <c r="B705" s="8" t="s">
        <v>2128</v>
      </c>
      <c r="C705" s="8" t="s">
        <v>2129</v>
      </c>
      <c r="D705" s="8">
        <v>17</v>
      </c>
      <c r="E705" s="8">
        <v>3</v>
      </c>
      <c r="F705" s="8">
        <v>6</v>
      </c>
      <c r="G705" s="8">
        <v>3</v>
      </c>
      <c r="H705" s="8">
        <v>250</v>
      </c>
      <c r="I705" s="8">
        <v>28.1</v>
      </c>
      <c r="J705" s="8">
        <v>5.77</v>
      </c>
      <c r="K705" s="8">
        <v>15.38</v>
      </c>
      <c r="L705" s="8">
        <v>1.1827515400410678</v>
      </c>
      <c r="M705" s="8">
        <v>1.3921971252566734</v>
      </c>
      <c r="N705" s="8">
        <v>1.1796714579055441</v>
      </c>
      <c r="O705" s="8">
        <v>1.1324435318275152</v>
      </c>
      <c r="P705" s="8">
        <v>1.0852156057494866</v>
      </c>
      <c r="Q705" s="8">
        <v>0.93737166324435306</v>
      </c>
      <c r="R705" s="8">
        <v>0.757700205338809</v>
      </c>
      <c r="S705" s="8">
        <v>0.7114989733059548</v>
      </c>
      <c r="T705" s="8">
        <v>0.88603696098562623</v>
      </c>
      <c r="U705" s="8">
        <v>0.84030626196335778</v>
      </c>
      <c r="V705" s="8">
        <v>9.4660856837591539E-2</v>
      </c>
      <c r="W705" s="8">
        <v>0.62729012852064536</v>
      </c>
      <c r="X705" s="8">
        <v>5.9845900063762586E-3</v>
      </c>
      <c r="Y705" s="2"/>
    </row>
    <row r="706" spans="1:25">
      <c r="A706" s="8" t="s">
        <v>2130</v>
      </c>
      <c r="B706" s="8" t="s">
        <v>2131</v>
      </c>
      <c r="C706" s="8" t="s">
        <v>2132</v>
      </c>
      <c r="D706" s="8">
        <v>15</v>
      </c>
      <c r="E706" s="8">
        <v>5</v>
      </c>
      <c r="F706" s="8">
        <v>7</v>
      </c>
      <c r="G706" s="8">
        <v>1</v>
      </c>
      <c r="H706" s="8">
        <v>332</v>
      </c>
      <c r="I706" s="8">
        <v>34.700000000000003</v>
      </c>
      <c r="J706" s="8">
        <v>9.2899999999999991</v>
      </c>
      <c r="K706" s="8">
        <v>18.36</v>
      </c>
      <c r="L706" s="8">
        <v>1.2889324191968659</v>
      </c>
      <c r="M706" s="8">
        <v>1.3046033300685602</v>
      </c>
      <c r="N706" s="8">
        <v>1.1253672869735554</v>
      </c>
      <c r="O706" s="8">
        <v>0.78158667972575913</v>
      </c>
      <c r="P706" s="8">
        <v>0.89128305582762002</v>
      </c>
      <c r="Q706" s="8">
        <v>0.95690499510284044</v>
      </c>
      <c r="R706" s="8">
        <v>0.88540646425073466</v>
      </c>
      <c r="S706" s="8">
        <v>0.81488736532810979</v>
      </c>
      <c r="T706" s="8">
        <v>0.74534769833496572</v>
      </c>
      <c r="U706" s="8">
        <v>0.70713721358967607</v>
      </c>
      <c r="V706" s="8">
        <v>9.1283315967191098E-3</v>
      </c>
      <c r="W706" s="8">
        <v>0.657624440347643</v>
      </c>
      <c r="X706" s="8">
        <v>3.7634923070632297E-3</v>
      </c>
      <c r="Y706" s="2"/>
    </row>
    <row r="707" spans="1:25">
      <c r="A707" s="8" t="s">
        <v>2133</v>
      </c>
      <c r="B707" s="8" t="s">
        <v>2134</v>
      </c>
      <c r="C707" s="8" t="s">
        <v>2135</v>
      </c>
      <c r="D707" s="8">
        <v>14</v>
      </c>
      <c r="E707" s="8">
        <v>5</v>
      </c>
      <c r="F707" s="8">
        <v>6</v>
      </c>
      <c r="G707" s="8">
        <v>5</v>
      </c>
      <c r="H707" s="8">
        <v>474</v>
      </c>
      <c r="I707" s="8">
        <v>53.3</v>
      </c>
      <c r="J707" s="8">
        <v>5.94</v>
      </c>
      <c r="K707" s="8">
        <v>10.3</v>
      </c>
      <c r="L707" s="8">
        <v>1.3368320610687023</v>
      </c>
      <c r="M707" s="8">
        <v>1.2900763358778624</v>
      </c>
      <c r="N707" s="8">
        <v>1.2566793893129771</v>
      </c>
      <c r="O707" s="8">
        <v>0.95229007633587781</v>
      </c>
      <c r="P707" s="8">
        <v>0.78721374045801529</v>
      </c>
      <c r="Q707" s="8">
        <v>0.87690839694656497</v>
      </c>
      <c r="R707" s="8">
        <v>0.6975190839694656</v>
      </c>
      <c r="S707" s="8">
        <v>0.69083969465648865</v>
      </c>
      <c r="T707" s="8">
        <v>0.65458015267175573</v>
      </c>
      <c r="U707" s="8">
        <v>0.67371007371007363</v>
      </c>
      <c r="V707" s="8">
        <v>1.3503273641539409E-3</v>
      </c>
      <c r="W707" s="8">
        <v>0.52604422604422618</v>
      </c>
      <c r="X707" s="8">
        <v>2.1569233760805227E-5</v>
      </c>
      <c r="Y707" s="2"/>
    </row>
    <row r="708" spans="1:25">
      <c r="A708" s="8" t="s">
        <v>2136</v>
      </c>
      <c r="B708" s="8" t="s">
        <v>2137</v>
      </c>
      <c r="C708" s="8" t="s">
        <v>2138</v>
      </c>
      <c r="D708" s="8">
        <v>14</v>
      </c>
      <c r="E708" s="8">
        <v>5</v>
      </c>
      <c r="F708" s="8">
        <v>7</v>
      </c>
      <c r="G708" s="8">
        <v>2</v>
      </c>
      <c r="H708" s="8">
        <v>315</v>
      </c>
      <c r="I708" s="8">
        <v>35.700000000000003</v>
      </c>
      <c r="J708" s="8">
        <v>5.45</v>
      </c>
      <c r="K708" s="8">
        <v>14.82</v>
      </c>
      <c r="L708" s="8">
        <v>1.2615083251714008</v>
      </c>
      <c r="M708" s="8">
        <v>1.1185112634671892</v>
      </c>
      <c r="N708" s="8">
        <v>1.2203721841332027</v>
      </c>
      <c r="O708" s="8">
        <v>1.0274240940254653</v>
      </c>
      <c r="P708" s="8">
        <v>0.8893241919686582</v>
      </c>
      <c r="Q708" s="8">
        <v>0.87855044074436839</v>
      </c>
      <c r="R708" s="8">
        <v>0.82761998041136142</v>
      </c>
      <c r="S708" s="8">
        <v>0.80019588638589623</v>
      </c>
      <c r="T708" s="8">
        <v>0.77081292850146921</v>
      </c>
      <c r="U708" s="8">
        <v>0.77638737758433074</v>
      </c>
      <c r="V708" s="8">
        <v>1.3814914601992951E-2</v>
      </c>
      <c r="W708" s="8">
        <v>0.66621327529923813</v>
      </c>
      <c r="X708" s="8">
        <v>9.2266781841805886E-4</v>
      </c>
      <c r="Y708" s="2"/>
    </row>
    <row r="709" spans="1:25">
      <c r="A709" s="8" t="s">
        <v>2139</v>
      </c>
      <c r="B709" s="8" t="s">
        <v>2140</v>
      </c>
      <c r="C709" s="8" t="s">
        <v>2141</v>
      </c>
      <c r="D709" s="8">
        <v>8</v>
      </c>
      <c r="E709" s="8">
        <v>4</v>
      </c>
      <c r="F709" s="8">
        <v>6</v>
      </c>
      <c r="G709" s="8">
        <v>3</v>
      </c>
      <c r="H709" s="8">
        <v>661</v>
      </c>
      <c r="I709" s="8">
        <v>74.599999999999994</v>
      </c>
      <c r="J709" s="8">
        <v>7.75</v>
      </c>
      <c r="K709" s="8">
        <v>9.9600000000000009</v>
      </c>
      <c r="L709" s="8">
        <v>1.3618090452261307</v>
      </c>
      <c r="M709" s="8">
        <v>1.3879396984924623</v>
      </c>
      <c r="N709" s="8">
        <v>1.2442211055276382</v>
      </c>
      <c r="O709" s="8">
        <v>0.92562814070351751</v>
      </c>
      <c r="P709" s="8">
        <v>0.91055276381909545</v>
      </c>
      <c r="Q709" s="8">
        <v>0.85527638190954769</v>
      </c>
      <c r="R709" s="8">
        <v>0.79597989949748749</v>
      </c>
      <c r="S709" s="8">
        <v>0.92663316582914579</v>
      </c>
      <c r="T709" s="8">
        <v>0.64221105527638189</v>
      </c>
      <c r="U709" s="8">
        <v>0.67388022143935578</v>
      </c>
      <c r="V709" s="8">
        <v>9.0308537817831221E-4</v>
      </c>
      <c r="W709" s="8">
        <v>0.59209864116758948</v>
      </c>
      <c r="X709" s="8">
        <v>4.3430541350590558E-3</v>
      </c>
      <c r="Y709" s="2"/>
    </row>
    <row r="710" spans="1:25">
      <c r="A710" s="8" t="s">
        <v>2142</v>
      </c>
      <c r="B710" s="8" t="s">
        <v>2143</v>
      </c>
      <c r="C710" s="8" t="s">
        <v>2144</v>
      </c>
      <c r="D710" s="8">
        <v>12</v>
      </c>
      <c r="E710" s="8">
        <v>6</v>
      </c>
      <c r="F710" s="8">
        <v>7</v>
      </c>
      <c r="G710" s="8">
        <v>6</v>
      </c>
      <c r="H710" s="8">
        <v>511</v>
      </c>
      <c r="I710" s="8">
        <v>58.6</v>
      </c>
      <c r="J710" s="8">
        <v>7.05</v>
      </c>
      <c r="K710" s="8">
        <v>11.72</v>
      </c>
      <c r="L710" s="8">
        <v>0.70645792563600784</v>
      </c>
      <c r="M710" s="8">
        <v>0.76614481409001955</v>
      </c>
      <c r="N710" s="8">
        <v>0.72015655577299409</v>
      </c>
      <c r="O710" s="8">
        <v>1.0968688845401173</v>
      </c>
      <c r="P710" s="8">
        <v>1.0792563600782779</v>
      </c>
      <c r="Q710" s="8">
        <v>1.1017612524461839</v>
      </c>
      <c r="R710" s="8">
        <v>1.0988258317025439</v>
      </c>
      <c r="S710" s="8">
        <v>1.1477495107632094</v>
      </c>
      <c r="T710" s="8">
        <v>1.0675146771037181</v>
      </c>
      <c r="U710" s="8">
        <v>1.4948683623382419</v>
      </c>
      <c r="V710" s="8">
        <v>4.7737300438511187E-5</v>
      </c>
      <c r="W710" s="8">
        <v>1.5113788487282462</v>
      </c>
      <c r="X710" s="8">
        <v>2.2378230679235116E-4</v>
      </c>
      <c r="Y710" s="2"/>
    </row>
    <row r="711" spans="1:25">
      <c r="A711" s="8" t="s">
        <v>2145</v>
      </c>
      <c r="B711" s="8" t="s">
        <v>2146</v>
      </c>
      <c r="C711" s="8" t="s">
        <v>2147</v>
      </c>
      <c r="D711" s="8">
        <v>22</v>
      </c>
      <c r="E711" s="8">
        <v>2</v>
      </c>
      <c r="F711" s="8">
        <v>5</v>
      </c>
      <c r="G711" s="8">
        <v>2</v>
      </c>
      <c r="H711" s="8">
        <v>144</v>
      </c>
      <c r="I711" s="8">
        <v>16.2</v>
      </c>
      <c r="J711" s="8">
        <v>5.41</v>
      </c>
      <c r="K711" s="8">
        <v>14.76</v>
      </c>
      <c r="L711" s="8">
        <v>1.2446601941747573</v>
      </c>
      <c r="M711" s="8">
        <v>1.2009708737864078</v>
      </c>
      <c r="N711" s="8">
        <v>1.170873786407767</v>
      </c>
      <c r="O711" s="8">
        <v>0.94757281553398054</v>
      </c>
      <c r="P711" s="8">
        <v>0.88058252427184469</v>
      </c>
      <c r="Q711" s="8">
        <v>0.86601941747572819</v>
      </c>
      <c r="R711" s="8">
        <v>0.73786407766990292</v>
      </c>
      <c r="S711" s="8">
        <v>0.86213592233009706</v>
      </c>
      <c r="T711" s="8">
        <v>0.79708737864077661</v>
      </c>
      <c r="U711" s="8">
        <v>0.74496644295302006</v>
      </c>
      <c r="V711" s="8">
        <v>7.3932556144188841E-4</v>
      </c>
      <c r="W711" s="8">
        <v>0.66281879194630855</v>
      </c>
      <c r="X711" s="8">
        <v>6.2585632064589096E-4</v>
      </c>
      <c r="Y711" s="2"/>
    </row>
    <row r="712" spans="1:25">
      <c r="A712" s="8" t="s">
        <v>2148</v>
      </c>
      <c r="B712" s="8" t="s">
        <v>2149</v>
      </c>
      <c r="C712" s="8" t="s">
        <v>2150</v>
      </c>
      <c r="D712" s="8">
        <v>17</v>
      </c>
      <c r="E712" s="8">
        <v>6</v>
      </c>
      <c r="F712" s="8">
        <v>7</v>
      </c>
      <c r="G712" s="8">
        <v>4</v>
      </c>
      <c r="H712" s="8">
        <v>530</v>
      </c>
      <c r="I712" s="8">
        <v>57.8</v>
      </c>
      <c r="J712" s="8">
        <v>5.15</v>
      </c>
      <c r="K712" s="8">
        <v>6.51</v>
      </c>
      <c r="L712" s="8">
        <v>1.0339285714285713</v>
      </c>
      <c r="M712" s="8">
        <v>1.1366071428571429</v>
      </c>
      <c r="N712" s="8">
        <v>1.1107142857142858</v>
      </c>
      <c r="O712" s="8">
        <v>0.80446428571428563</v>
      </c>
      <c r="P712" s="8">
        <v>0.87589285714285714</v>
      </c>
      <c r="Q712" s="8">
        <v>0.84910714285714284</v>
      </c>
      <c r="R712" s="8">
        <v>0.6964285714285714</v>
      </c>
      <c r="S712" s="8">
        <v>0.72410714285714284</v>
      </c>
      <c r="T712" s="8">
        <v>0.69732142857142854</v>
      </c>
      <c r="U712" s="8">
        <v>0.77088435374149666</v>
      </c>
      <c r="V712" s="8">
        <v>2.5327557774788537E-3</v>
      </c>
      <c r="W712" s="8">
        <v>0.64544217687074834</v>
      </c>
      <c r="X712" s="8">
        <v>2.7057614671760293E-4</v>
      </c>
      <c r="Y712" s="2"/>
    </row>
    <row r="713" spans="1:25">
      <c r="A713" s="8" t="s">
        <v>2151</v>
      </c>
      <c r="B713" s="8" t="s">
        <v>2152</v>
      </c>
      <c r="C713" s="8" t="s">
        <v>2153</v>
      </c>
      <c r="D713" s="8">
        <v>10</v>
      </c>
      <c r="E713" s="8">
        <v>3</v>
      </c>
      <c r="F713" s="8">
        <v>3</v>
      </c>
      <c r="G713" s="8">
        <v>2</v>
      </c>
      <c r="H713" s="8">
        <v>478</v>
      </c>
      <c r="I713" s="8">
        <v>52.5</v>
      </c>
      <c r="J713" s="8">
        <v>7.93</v>
      </c>
      <c r="K713" s="8">
        <v>8.64</v>
      </c>
      <c r="L713" s="8">
        <v>0.71153846153846156</v>
      </c>
      <c r="M713" s="8">
        <v>0.70546558704453444</v>
      </c>
      <c r="N713" s="8">
        <v>0.70344129554655876</v>
      </c>
      <c r="O713" s="8">
        <v>0.90789473684210531</v>
      </c>
      <c r="P713" s="8">
        <v>1.0414979757085021</v>
      </c>
      <c r="Q713" s="8">
        <v>1.0101214574898785</v>
      </c>
      <c r="R713" s="8">
        <v>1.4827935222672066</v>
      </c>
      <c r="S713" s="8">
        <v>1.1730769230769231</v>
      </c>
      <c r="T713" s="8">
        <v>1.3866396761133604</v>
      </c>
      <c r="U713" s="8">
        <v>1.3957040572792363</v>
      </c>
      <c r="V713" s="8">
        <v>2.2866159469665031E-3</v>
      </c>
      <c r="W713" s="8">
        <v>1.9064439140811458</v>
      </c>
      <c r="X713" s="8">
        <v>2.1947571185013128E-3</v>
      </c>
      <c r="Y713" s="2"/>
    </row>
    <row r="714" spans="1:25">
      <c r="A714" s="8" t="s">
        <v>2154</v>
      </c>
      <c r="B714" s="8" t="s">
        <v>2155</v>
      </c>
      <c r="C714" s="8" t="s">
        <v>2156</v>
      </c>
      <c r="D714" s="8">
        <v>12</v>
      </c>
      <c r="E714" s="8">
        <v>4</v>
      </c>
      <c r="F714" s="8">
        <v>5</v>
      </c>
      <c r="G714" s="8">
        <v>4</v>
      </c>
      <c r="H714" s="8">
        <v>399</v>
      </c>
      <c r="I714" s="8">
        <v>45</v>
      </c>
      <c r="J714" s="8">
        <v>5.16</v>
      </c>
      <c r="K714" s="8">
        <v>11.17</v>
      </c>
      <c r="L714" s="8">
        <v>1.3430656934306571</v>
      </c>
      <c r="M714" s="8">
        <v>1.3399374348279458</v>
      </c>
      <c r="N714" s="8">
        <v>1.3555787278415015</v>
      </c>
      <c r="O714" s="8">
        <v>0.8769551616266944</v>
      </c>
      <c r="P714" s="8">
        <v>0.98748696558915539</v>
      </c>
      <c r="Q714" s="8">
        <v>0.95620437956204374</v>
      </c>
      <c r="R714" s="8">
        <v>0.83107403545359748</v>
      </c>
      <c r="S714" s="8">
        <v>0.81856100104275287</v>
      </c>
      <c r="T714" s="8">
        <v>0.91970802919708028</v>
      </c>
      <c r="U714" s="8">
        <v>0.69842499354505549</v>
      </c>
      <c r="V714" s="8">
        <v>2.5797873900701445E-4</v>
      </c>
      <c r="W714" s="8">
        <v>0.63619932868577322</v>
      </c>
      <c r="X714" s="8">
        <v>1.0886087307118573E-4</v>
      </c>
      <c r="Y714" s="2"/>
    </row>
    <row r="715" spans="1:25">
      <c r="A715" s="8" t="s">
        <v>2157</v>
      </c>
      <c r="B715" s="8" t="s">
        <v>2158</v>
      </c>
      <c r="C715" s="8" t="s">
        <v>2159</v>
      </c>
      <c r="D715" s="8">
        <v>11</v>
      </c>
      <c r="E715" s="8">
        <v>4</v>
      </c>
      <c r="F715" s="8">
        <v>7</v>
      </c>
      <c r="G715" s="8">
        <v>1</v>
      </c>
      <c r="H715" s="8">
        <v>393</v>
      </c>
      <c r="I715" s="8">
        <v>43.3</v>
      </c>
      <c r="J715" s="8">
        <v>6.14</v>
      </c>
      <c r="K715" s="8">
        <v>10.11</v>
      </c>
      <c r="L715" s="8">
        <v>1.3243992606284658</v>
      </c>
      <c r="M715" s="8">
        <v>1.2476894639556377</v>
      </c>
      <c r="N715" s="8">
        <v>1.1284658040665434</v>
      </c>
      <c r="O715" s="8">
        <v>0.84288354898336415</v>
      </c>
      <c r="P715" s="8">
        <v>0.82624768946395566</v>
      </c>
      <c r="Q715" s="8">
        <v>0.80868761552680224</v>
      </c>
      <c r="R715" s="8">
        <v>0.71072088724584104</v>
      </c>
      <c r="S715" s="8">
        <v>0.75508317929759705</v>
      </c>
      <c r="T715" s="8">
        <v>0.59704251386321616</v>
      </c>
      <c r="U715" s="8">
        <v>0.66958041958041958</v>
      </c>
      <c r="V715" s="8">
        <v>2.1398518621145216E-3</v>
      </c>
      <c r="W715" s="8">
        <v>0.55744255744255744</v>
      </c>
      <c r="X715" s="8">
        <v>1.7924312161014945E-3</v>
      </c>
      <c r="Y715" s="2"/>
    </row>
    <row r="716" spans="1:25">
      <c r="A716" s="8" t="s">
        <v>2160</v>
      </c>
      <c r="B716" s="8" t="s">
        <v>2161</v>
      </c>
      <c r="C716" s="8" t="s">
        <v>2162</v>
      </c>
      <c r="D716" s="8">
        <v>11</v>
      </c>
      <c r="E716" s="8">
        <v>5</v>
      </c>
      <c r="F716" s="8">
        <v>5</v>
      </c>
      <c r="G716" s="8">
        <v>3</v>
      </c>
      <c r="H716" s="8">
        <v>692</v>
      </c>
      <c r="I716" s="8">
        <v>76.8</v>
      </c>
      <c r="J716" s="8">
        <v>5.36</v>
      </c>
      <c r="K716" s="8">
        <v>11.44</v>
      </c>
      <c r="L716" s="8">
        <v>1.1349056603773584</v>
      </c>
      <c r="M716" s="8">
        <v>1.1716981132075472</v>
      </c>
      <c r="N716" s="8">
        <v>1.2169811320754718</v>
      </c>
      <c r="O716" s="8">
        <v>0.93207547169811322</v>
      </c>
      <c r="P716" s="8">
        <v>0.87075471698113205</v>
      </c>
      <c r="Q716" s="8">
        <v>1.1905660377358491</v>
      </c>
      <c r="R716" s="8">
        <v>0.57547169811320753</v>
      </c>
      <c r="S716" s="8">
        <v>0.66981132075471694</v>
      </c>
      <c r="T716" s="8">
        <v>0.67358490566037743</v>
      </c>
      <c r="U716" s="8">
        <v>0.84953145917001338</v>
      </c>
      <c r="V716" s="8">
        <v>0.15451705137702462</v>
      </c>
      <c r="W716" s="8">
        <v>0.54457831325301209</v>
      </c>
      <c r="X716" s="8">
        <v>1.7936301062173015E-4</v>
      </c>
      <c r="Y716" s="2"/>
    </row>
    <row r="717" spans="1:25">
      <c r="A717" s="8" t="s">
        <v>2163</v>
      </c>
      <c r="B717" s="8" t="s">
        <v>2164</v>
      </c>
      <c r="C717" s="8" t="s">
        <v>2165</v>
      </c>
      <c r="D717" s="8">
        <v>47</v>
      </c>
      <c r="E717" s="8">
        <v>3</v>
      </c>
      <c r="F717" s="8">
        <v>6</v>
      </c>
      <c r="G717" s="8">
        <v>3</v>
      </c>
      <c r="H717" s="8">
        <v>94</v>
      </c>
      <c r="I717" s="8">
        <v>10.7</v>
      </c>
      <c r="J717" s="8">
        <v>5.86</v>
      </c>
      <c r="K717" s="8">
        <v>9.11</v>
      </c>
      <c r="L717" s="8">
        <v>0.75837563451776657</v>
      </c>
      <c r="M717" s="8">
        <v>0.77360406091370559</v>
      </c>
      <c r="N717" s="8">
        <v>0.73604060913705582</v>
      </c>
      <c r="O717" s="8">
        <v>1.1461928934010153</v>
      </c>
      <c r="P717" s="8">
        <v>1.1634517766497461</v>
      </c>
      <c r="Q717" s="8">
        <v>1.0781725888324873</v>
      </c>
      <c r="R717" s="8">
        <v>1.0730964467005077</v>
      </c>
      <c r="S717" s="8">
        <v>1.2233502538071066</v>
      </c>
      <c r="T717" s="8">
        <v>1.1989847715736039</v>
      </c>
      <c r="U717" s="8">
        <v>1.49373321396598</v>
      </c>
      <c r="V717" s="8">
        <v>1.8888311585140688E-4</v>
      </c>
      <c r="W717" s="8">
        <v>1.5411817367949863</v>
      </c>
      <c r="X717" s="8">
        <v>1.0245213581163103E-3</v>
      </c>
      <c r="Y717" s="2"/>
    </row>
    <row r="718" spans="1:25">
      <c r="A718" s="8" t="s">
        <v>2166</v>
      </c>
      <c r="B718" s="8" t="s">
        <v>2167</v>
      </c>
      <c r="C718" s="8" t="s">
        <v>2168</v>
      </c>
      <c r="D718" s="8">
        <v>17</v>
      </c>
      <c r="E718" s="8">
        <v>4</v>
      </c>
      <c r="F718" s="8">
        <v>5</v>
      </c>
      <c r="G718" s="8">
        <v>3</v>
      </c>
      <c r="H718" s="8">
        <v>262</v>
      </c>
      <c r="I718" s="8">
        <v>29.5</v>
      </c>
      <c r="J718" s="8">
        <v>9.5399999999999991</v>
      </c>
      <c r="K718" s="8">
        <v>6.92</v>
      </c>
      <c r="L718" s="8">
        <v>0.77663934426229508</v>
      </c>
      <c r="M718" s="8">
        <v>0.7633196721311476</v>
      </c>
      <c r="N718" s="8">
        <v>0.82581967213114749</v>
      </c>
      <c r="O718" s="8">
        <v>1.125</v>
      </c>
      <c r="P718" s="8">
        <v>1.0440573770491806</v>
      </c>
      <c r="Q718" s="8">
        <v>1.0850409836065575</v>
      </c>
      <c r="R718" s="8">
        <v>1.2387295081967213</v>
      </c>
      <c r="S718" s="8">
        <v>1.2243852459016393</v>
      </c>
      <c r="T718" s="8">
        <v>1.1649590163934427</v>
      </c>
      <c r="U718" s="8">
        <v>1.3754872239064535</v>
      </c>
      <c r="V718" s="8">
        <v>6.0038605512343702E-4</v>
      </c>
      <c r="W718" s="8">
        <v>1.533564313555652</v>
      </c>
      <c r="X718" s="8">
        <v>1.4064317392070599E-4</v>
      </c>
      <c r="Y718" s="2"/>
    </row>
    <row r="719" spans="1:25">
      <c r="A719" s="8" t="s">
        <v>2169</v>
      </c>
      <c r="B719" s="8" t="s">
        <v>2170</v>
      </c>
      <c r="C719" s="8" t="s">
        <v>2171</v>
      </c>
      <c r="D719" s="8">
        <v>8</v>
      </c>
      <c r="E719" s="8">
        <v>6</v>
      </c>
      <c r="F719" s="8">
        <v>8</v>
      </c>
      <c r="G719" s="8">
        <v>6</v>
      </c>
      <c r="H719" s="8">
        <v>1000</v>
      </c>
      <c r="I719" s="8">
        <v>109.6</v>
      </c>
      <c r="J719" s="8">
        <v>6.04</v>
      </c>
      <c r="K719" s="8">
        <v>4.82</v>
      </c>
      <c r="L719" s="8">
        <v>1.2492809204218602</v>
      </c>
      <c r="M719" s="8">
        <v>1.2674976030680727</v>
      </c>
      <c r="N719" s="8">
        <v>1.1639501438159157</v>
      </c>
      <c r="O719" s="8">
        <v>0.79961649089165876</v>
      </c>
      <c r="P719" s="8">
        <v>0.90028763183125604</v>
      </c>
      <c r="Q719" s="8">
        <v>0.87344199424736335</v>
      </c>
      <c r="R719" s="8">
        <v>0.78715244487056568</v>
      </c>
      <c r="S719" s="8">
        <v>0.70469798657718119</v>
      </c>
      <c r="T719" s="8">
        <v>0.84084372003835095</v>
      </c>
      <c r="U719" s="8">
        <v>0.69914040114613196</v>
      </c>
      <c r="V719" s="8">
        <v>1.0920723708524945E-3</v>
      </c>
      <c r="W719" s="8">
        <v>0.63375879135191449</v>
      </c>
      <c r="X719" s="8">
        <v>9.0566442608668778E-4</v>
      </c>
      <c r="Y719" s="2"/>
    </row>
    <row r="720" spans="1:25">
      <c r="A720" s="8" t="s">
        <v>2172</v>
      </c>
      <c r="B720" s="8" t="s">
        <v>2173</v>
      </c>
      <c r="C720" s="8" t="s">
        <v>2174</v>
      </c>
      <c r="D720" s="8">
        <v>5</v>
      </c>
      <c r="E720" s="8">
        <v>6</v>
      </c>
      <c r="F720" s="8">
        <v>6</v>
      </c>
      <c r="G720" s="8">
        <v>3</v>
      </c>
      <c r="H720" s="8">
        <v>1000</v>
      </c>
      <c r="I720" s="8">
        <v>109.8</v>
      </c>
      <c r="J720" s="8">
        <v>6.13</v>
      </c>
      <c r="K720" s="8">
        <v>12.11</v>
      </c>
      <c r="L720" s="8">
        <v>1.1833785004516713</v>
      </c>
      <c r="M720" s="8">
        <v>1.1102077687443541</v>
      </c>
      <c r="N720" s="8">
        <v>1.1056910569105691</v>
      </c>
      <c r="O720" s="8">
        <v>0.84191508581752483</v>
      </c>
      <c r="P720" s="8">
        <v>0.80578139114724479</v>
      </c>
      <c r="Q720" s="8">
        <v>0.76151761517615169</v>
      </c>
      <c r="R720" s="8">
        <v>0.70912375790424564</v>
      </c>
      <c r="S720" s="8">
        <v>0.74796747967479671</v>
      </c>
      <c r="T720" s="8">
        <v>0.76784101174345076</v>
      </c>
      <c r="U720" s="8">
        <v>0.70874302418283286</v>
      </c>
      <c r="V720" s="8">
        <v>6.5011766481615956E-4</v>
      </c>
      <c r="W720" s="8">
        <v>0.6545309593409514</v>
      </c>
      <c r="X720" s="8">
        <v>2.1287563869644462E-4</v>
      </c>
      <c r="Y720" s="2"/>
    </row>
    <row r="721" spans="1:25">
      <c r="A721" s="8" t="s">
        <v>2175</v>
      </c>
      <c r="B721" s="8" t="s">
        <v>2176</v>
      </c>
      <c r="C721" s="8" t="s">
        <v>2177</v>
      </c>
      <c r="D721" s="8">
        <v>23</v>
      </c>
      <c r="E721" s="8">
        <v>3</v>
      </c>
      <c r="F721" s="8">
        <v>5</v>
      </c>
      <c r="G721" s="8">
        <v>3</v>
      </c>
      <c r="H721" s="8">
        <v>141</v>
      </c>
      <c r="I721" s="8">
        <v>15.8</v>
      </c>
      <c r="J721" s="8">
        <v>6.54</v>
      </c>
      <c r="K721" s="8">
        <v>14.13</v>
      </c>
      <c r="L721" s="8">
        <v>0.74974974974974973</v>
      </c>
      <c r="M721" s="8">
        <v>0.75675675675675669</v>
      </c>
      <c r="N721" s="8">
        <v>0.73973973973973972</v>
      </c>
      <c r="O721" s="8">
        <v>1.099099099099099</v>
      </c>
      <c r="P721" s="8">
        <v>1.0910910910910909</v>
      </c>
      <c r="Q721" s="8">
        <v>1.1101101101101101</v>
      </c>
      <c r="R721" s="8">
        <v>1.2002002002002001</v>
      </c>
      <c r="S721" s="8">
        <v>1.129129129129129</v>
      </c>
      <c r="T721" s="8">
        <v>1.134134134134134</v>
      </c>
      <c r="U721" s="8">
        <v>1.4692513368983957</v>
      </c>
      <c r="V721" s="8">
        <v>1.1778347503532306E-6</v>
      </c>
      <c r="W721" s="8">
        <v>1.5418894830659535</v>
      </c>
      <c r="X721" s="8">
        <v>6.5240714756721859E-5</v>
      </c>
      <c r="Y721" s="2"/>
    </row>
    <row r="722" spans="1:25">
      <c r="A722" s="8" t="s">
        <v>2178</v>
      </c>
      <c r="B722" s="8" t="s">
        <v>2179</v>
      </c>
      <c r="C722" s="8" t="s">
        <v>2180</v>
      </c>
      <c r="D722" s="8">
        <v>2</v>
      </c>
      <c r="E722" s="8">
        <v>3</v>
      </c>
      <c r="F722" s="8">
        <v>3</v>
      </c>
      <c r="G722" s="8">
        <v>3</v>
      </c>
      <c r="H722" s="8">
        <v>2207</v>
      </c>
      <c r="I722" s="8">
        <v>242.5</v>
      </c>
      <c r="J722" s="8">
        <v>7.58</v>
      </c>
      <c r="K722" s="8">
        <v>7.93</v>
      </c>
      <c r="L722" s="8">
        <v>1.3095975232198143</v>
      </c>
      <c r="M722" s="8">
        <v>1.2982456140350875</v>
      </c>
      <c r="N722" s="8">
        <v>1.3168214654282764</v>
      </c>
      <c r="O722" s="8">
        <v>0.84726522187822484</v>
      </c>
      <c r="P722" s="8">
        <v>1.0928792569659442</v>
      </c>
      <c r="Q722" s="8">
        <v>1.0030959752321982</v>
      </c>
      <c r="R722" s="8">
        <v>0.73271413828689369</v>
      </c>
      <c r="S722" s="8">
        <v>0.804953560371517</v>
      </c>
      <c r="T722" s="8">
        <v>0.91537667698658409</v>
      </c>
      <c r="U722" s="8">
        <v>0.74993426242440187</v>
      </c>
      <c r="V722" s="8">
        <v>1.0445812965484046E-2</v>
      </c>
      <c r="W722" s="8">
        <v>0.62503286878779918</v>
      </c>
      <c r="X722" s="8">
        <v>7.7922650591365477E-4</v>
      </c>
      <c r="Y722" s="2"/>
    </row>
    <row r="723" spans="1:25">
      <c r="A723" s="8" t="s">
        <v>2181</v>
      </c>
      <c r="B723" s="8" t="s">
        <v>2182</v>
      </c>
      <c r="C723" s="8" t="s">
        <v>2183</v>
      </c>
      <c r="D723" s="8">
        <v>8</v>
      </c>
      <c r="E723" s="8">
        <v>6</v>
      </c>
      <c r="F723" s="8">
        <v>7</v>
      </c>
      <c r="G723" s="8">
        <v>6</v>
      </c>
      <c r="H723" s="8">
        <v>851</v>
      </c>
      <c r="I723" s="8">
        <v>96.3</v>
      </c>
      <c r="J723" s="8">
        <v>4.96</v>
      </c>
      <c r="K723" s="8">
        <v>4.83</v>
      </c>
      <c r="L723" s="8">
        <v>1.152842497670084</v>
      </c>
      <c r="M723" s="8">
        <v>1.2218080149114632</v>
      </c>
      <c r="N723" s="8">
        <v>1.1425908667287978</v>
      </c>
      <c r="O723" s="8">
        <v>0.78285181733457598</v>
      </c>
      <c r="P723" s="8">
        <v>0.84529356943150047</v>
      </c>
      <c r="Q723" s="8">
        <v>0.84622553588070826</v>
      </c>
      <c r="R723" s="8">
        <v>0.76234855545200375</v>
      </c>
      <c r="S723" s="8">
        <v>0.79123951537744652</v>
      </c>
      <c r="T723" s="8">
        <v>0.77539608574091334</v>
      </c>
      <c r="U723" s="8">
        <v>0.70349761526232124</v>
      </c>
      <c r="V723" s="8">
        <v>4.3465171695855447E-4</v>
      </c>
      <c r="W723" s="8">
        <v>0.66216216216216217</v>
      </c>
      <c r="X723" s="8">
        <v>1.1224744695914519E-4</v>
      </c>
      <c r="Y723" s="2"/>
    </row>
    <row r="724" spans="1:25">
      <c r="A724" s="8" t="s">
        <v>2184</v>
      </c>
      <c r="B724" s="8" t="s">
        <v>2185</v>
      </c>
      <c r="C724" s="8" t="s">
        <v>2186</v>
      </c>
      <c r="D724" s="8">
        <v>11</v>
      </c>
      <c r="E724" s="8">
        <v>4</v>
      </c>
      <c r="F724" s="8">
        <v>4</v>
      </c>
      <c r="G724" s="8">
        <v>3</v>
      </c>
      <c r="H724" s="8">
        <v>364</v>
      </c>
      <c r="I724" s="8">
        <v>41.8</v>
      </c>
      <c r="J724" s="8">
        <v>7.05</v>
      </c>
      <c r="K724" s="8">
        <v>10.41</v>
      </c>
      <c r="L724" s="8">
        <v>1.22</v>
      </c>
      <c r="M724" s="8">
        <v>1.2209523809523808</v>
      </c>
      <c r="N724" s="8">
        <v>1.2247619047619047</v>
      </c>
      <c r="O724" s="8">
        <v>0.83238095238095244</v>
      </c>
      <c r="P724" s="8">
        <v>0.84190476190476193</v>
      </c>
      <c r="Q724" s="8">
        <v>0.82857142857142863</v>
      </c>
      <c r="R724" s="8">
        <v>0.76476190476190475</v>
      </c>
      <c r="S724" s="8">
        <v>0.8114285714285715</v>
      </c>
      <c r="T724" s="8">
        <v>0.77714285714285714</v>
      </c>
      <c r="U724" s="8">
        <v>0.68277474668745142</v>
      </c>
      <c r="V724" s="8">
        <v>8.4506762045710173E-8</v>
      </c>
      <c r="W724" s="8">
        <v>0.64198493115094835</v>
      </c>
      <c r="X724" s="8">
        <v>6.3100096779029786E-6</v>
      </c>
      <c r="Y724" s="2"/>
    </row>
    <row r="725" spans="1:25">
      <c r="A725" s="8" t="s">
        <v>2187</v>
      </c>
      <c r="B725" s="8" t="s">
        <v>2188</v>
      </c>
      <c r="C725" s="8" t="s">
        <v>2189</v>
      </c>
      <c r="D725" s="8">
        <v>8</v>
      </c>
      <c r="E725" s="8">
        <v>3</v>
      </c>
      <c r="F725" s="8">
        <v>3</v>
      </c>
      <c r="G725" s="8">
        <v>3</v>
      </c>
      <c r="H725" s="8">
        <v>524</v>
      </c>
      <c r="I725" s="8">
        <v>58.3</v>
      </c>
      <c r="J725" s="8">
        <v>5.3</v>
      </c>
      <c r="K725" s="8">
        <v>8.24</v>
      </c>
      <c r="L725" s="8">
        <v>1.1173617846750727</v>
      </c>
      <c r="M725" s="8">
        <v>1.0843840931134821</v>
      </c>
      <c r="N725" s="8">
        <v>1.1183317167798255</v>
      </c>
      <c r="O725" s="8">
        <v>1.0688651794374395</v>
      </c>
      <c r="P725" s="8">
        <v>0.90106692531522803</v>
      </c>
      <c r="Q725" s="8">
        <v>1.3317167798254124</v>
      </c>
      <c r="R725" s="8">
        <v>0.69738118331716792</v>
      </c>
      <c r="S725" s="8">
        <v>0.73229873908826382</v>
      </c>
      <c r="T725" s="8">
        <v>0.64694471387002916</v>
      </c>
      <c r="U725" s="8">
        <v>0.99444931346771848</v>
      </c>
      <c r="V725" s="8">
        <v>0.96340066153497084</v>
      </c>
      <c r="W725" s="8">
        <v>0.62547472976920848</v>
      </c>
      <c r="X725" s="8">
        <v>1.07705145541521E-4</v>
      </c>
      <c r="Y725" s="2"/>
    </row>
    <row r="726" spans="1:25">
      <c r="A726" s="8" t="s">
        <v>2190</v>
      </c>
      <c r="B726" s="8" t="s">
        <v>2191</v>
      </c>
      <c r="C726" s="8" t="s">
        <v>2192</v>
      </c>
      <c r="D726" s="8">
        <v>15</v>
      </c>
      <c r="E726" s="8">
        <v>4</v>
      </c>
      <c r="F726" s="8">
        <v>4</v>
      </c>
      <c r="G726" s="8">
        <v>4</v>
      </c>
      <c r="H726" s="8">
        <v>369</v>
      </c>
      <c r="I726" s="8">
        <v>41.3</v>
      </c>
      <c r="J726" s="8">
        <v>5.44</v>
      </c>
      <c r="K726" s="8">
        <v>8.0500000000000007</v>
      </c>
      <c r="L726" s="8">
        <v>1.2576505429417573</v>
      </c>
      <c r="M726" s="8">
        <v>1.3356367226061205</v>
      </c>
      <c r="N726" s="8">
        <v>1.2685093780848964</v>
      </c>
      <c r="O726" s="8">
        <v>0.91609081934846992</v>
      </c>
      <c r="P726" s="8">
        <v>0.86475814412635732</v>
      </c>
      <c r="Q726" s="8">
        <v>0.86969397828232964</v>
      </c>
      <c r="R726" s="8">
        <v>0.75024679170779862</v>
      </c>
      <c r="S726" s="8">
        <v>0.79466929911154982</v>
      </c>
      <c r="T726" s="8">
        <v>0.81441263573543932</v>
      </c>
      <c r="U726" s="8">
        <v>0.68634969325153361</v>
      </c>
      <c r="V726" s="8">
        <v>1.6205358451600225E-4</v>
      </c>
      <c r="W726" s="8">
        <v>0.61094069529652328</v>
      </c>
      <c r="X726" s="8">
        <v>8.4779553292112765E-5</v>
      </c>
      <c r="Y726" s="2"/>
    </row>
    <row r="727" spans="1:25">
      <c r="A727" s="8" t="s">
        <v>2193</v>
      </c>
      <c r="B727" s="8" t="s">
        <v>2194</v>
      </c>
      <c r="C727" s="8" t="s">
        <v>2195</v>
      </c>
      <c r="D727" s="8">
        <v>17</v>
      </c>
      <c r="E727" s="8">
        <v>4</v>
      </c>
      <c r="F727" s="8">
        <v>4</v>
      </c>
      <c r="G727" s="8">
        <v>2</v>
      </c>
      <c r="H727" s="8">
        <v>155</v>
      </c>
      <c r="I727" s="8">
        <v>17.3</v>
      </c>
      <c r="J727" s="8">
        <v>8.81</v>
      </c>
      <c r="K727" s="8">
        <v>11.88</v>
      </c>
      <c r="L727" s="8">
        <v>0.79228149829738936</v>
      </c>
      <c r="M727" s="8">
        <v>0.85017026106696947</v>
      </c>
      <c r="N727" s="8">
        <v>0.81725312145289453</v>
      </c>
      <c r="O727" s="8">
        <v>1.12372304199773</v>
      </c>
      <c r="P727" s="8">
        <v>1.1225879682179343</v>
      </c>
      <c r="Q727" s="8">
        <v>1.0987514188422247</v>
      </c>
      <c r="R727" s="8">
        <v>1.4982973893303067</v>
      </c>
      <c r="S727" s="8">
        <v>1.5516458569807037</v>
      </c>
      <c r="T727" s="8">
        <v>1.4971623155505109</v>
      </c>
      <c r="U727" s="8">
        <v>1.3599446239040149</v>
      </c>
      <c r="V727" s="8">
        <v>9.2917333795901582E-5</v>
      </c>
      <c r="W727" s="8">
        <v>1.8486386709736962</v>
      </c>
      <c r="X727" s="8">
        <v>9.2649923129527599E-6</v>
      </c>
      <c r="Y727" s="2"/>
    </row>
    <row r="728" spans="1:25">
      <c r="A728" s="8" t="s">
        <v>2196</v>
      </c>
      <c r="B728" s="8" t="s">
        <v>2197</v>
      </c>
      <c r="C728" s="8" t="s">
        <v>2198</v>
      </c>
      <c r="D728" s="8">
        <v>10</v>
      </c>
      <c r="E728" s="8">
        <v>4</v>
      </c>
      <c r="F728" s="8">
        <v>5</v>
      </c>
      <c r="G728" s="8">
        <v>4</v>
      </c>
      <c r="H728" s="8">
        <v>351</v>
      </c>
      <c r="I728" s="8">
        <v>38.4</v>
      </c>
      <c r="J728" s="8">
        <v>8.2100000000000009</v>
      </c>
      <c r="K728" s="8">
        <v>14.58</v>
      </c>
      <c r="L728" s="8">
        <v>1.3313667649950836</v>
      </c>
      <c r="M728" s="8">
        <v>1.2173058013765978</v>
      </c>
      <c r="N728" s="8">
        <v>1.2399213372664699</v>
      </c>
      <c r="O728" s="8">
        <v>0.88888888888888895</v>
      </c>
      <c r="P728" s="8">
        <v>0.87807276302851522</v>
      </c>
      <c r="Q728" s="8">
        <v>0.90462143559488695</v>
      </c>
      <c r="R728" s="8">
        <v>0.74139626352015731</v>
      </c>
      <c r="S728" s="8">
        <v>0.7974434611602752</v>
      </c>
      <c r="T728" s="8">
        <v>0.83480825958702065</v>
      </c>
      <c r="U728" s="8">
        <v>0.70516480664417336</v>
      </c>
      <c r="V728" s="8">
        <v>4.7793284516215611E-4</v>
      </c>
      <c r="W728" s="8">
        <v>0.62652478588113136</v>
      </c>
      <c r="X728" s="8">
        <v>4.3642425421430486E-4</v>
      </c>
      <c r="Y728" s="2"/>
    </row>
    <row r="729" spans="1:25">
      <c r="A729" s="8" t="s">
        <v>2199</v>
      </c>
      <c r="B729" s="8" t="s">
        <v>2200</v>
      </c>
      <c r="C729" s="8" t="s">
        <v>2201</v>
      </c>
      <c r="D729" s="8">
        <v>7</v>
      </c>
      <c r="E729" s="8">
        <v>4</v>
      </c>
      <c r="F729" s="8">
        <v>4</v>
      </c>
      <c r="G729" s="8">
        <v>4</v>
      </c>
      <c r="H729" s="8">
        <v>604</v>
      </c>
      <c r="I729" s="8">
        <v>66.599999999999994</v>
      </c>
      <c r="J729" s="8">
        <v>9.26</v>
      </c>
      <c r="K729" s="8">
        <v>7.2</v>
      </c>
      <c r="L729" s="8">
        <v>1.2193064667291471</v>
      </c>
      <c r="M729" s="8">
        <v>1.2389878163074037</v>
      </c>
      <c r="N729" s="8">
        <v>1.1911902530459231</v>
      </c>
      <c r="O729" s="8">
        <v>0.81349578256794752</v>
      </c>
      <c r="P729" s="8">
        <v>0.92783505154639168</v>
      </c>
      <c r="Q729" s="8">
        <v>0.83223992502343014</v>
      </c>
      <c r="R729" s="8">
        <v>0.65323336457357073</v>
      </c>
      <c r="S729" s="8">
        <v>0.76757263355201499</v>
      </c>
      <c r="T729" s="8">
        <v>0.72914714151827553</v>
      </c>
      <c r="U729" s="8">
        <v>0.70518746789933229</v>
      </c>
      <c r="V729" s="8">
        <v>7.0456538934527476E-4</v>
      </c>
      <c r="W729" s="8">
        <v>0.58911145351823324</v>
      </c>
      <c r="X729" s="8">
        <v>1.6194592830894136E-4</v>
      </c>
      <c r="Y729" s="2"/>
    </row>
    <row r="730" spans="1:25">
      <c r="A730" s="8" t="s">
        <v>2202</v>
      </c>
      <c r="B730" s="8" t="s">
        <v>2203</v>
      </c>
      <c r="C730" s="8" t="s">
        <v>2204</v>
      </c>
      <c r="D730" s="8">
        <v>8</v>
      </c>
      <c r="E730" s="8">
        <v>4</v>
      </c>
      <c r="F730" s="8">
        <v>5</v>
      </c>
      <c r="G730" s="8">
        <v>4</v>
      </c>
      <c r="H730" s="8">
        <v>539</v>
      </c>
      <c r="I730" s="8">
        <v>59.6</v>
      </c>
      <c r="J730" s="8">
        <v>7.91</v>
      </c>
      <c r="K730" s="8">
        <v>10.08</v>
      </c>
      <c r="L730" s="8">
        <v>0.82154171066525861</v>
      </c>
      <c r="M730" s="8">
        <v>0.78141499472016895</v>
      </c>
      <c r="N730" s="8">
        <v>0.73706441393875388</v>
      </c>
      <c r="O730" s="8">
        <v>1.1256599788806758</v>
      </c>
      <c r="P730" s="8">
        <v>1.0982048574445618</v>
      </c>
      <c r="Q730" s="8">
        <v>1.074973600844773</v>
      </c>
      <c r="R730" s="8">
        <v>1.341077085533263</v>
      </c>
      <c r="S730" s="8">
        <v>1.26610348468849</v>
      </c>
      <c r="T730" s="8">
        <v>1.3146779303062301</v>
      </c>
      <c r="U730" s="8">
        <v>1.4097472924187724</v>
      </c>
      <c r="V730" s="8">
        <v>3.5794883280835848E-4</v>
      </c>
      <c r="W730" s="8">
        <v>1.6759927797833933</v>
      </c>
      <c r="X730" s="8">
        <v>8.7802532427553893E-5</v>
      </c>
      <c r="Y730" s="2"/>
    </row>
    <row r="731" spans="1:25">
      <c r="A731" s="8" t="s">
        <v>2205</v>
      </c>
      <c r="B731" s="8" t="s">
        <v>2206</v>
      </c>
      <c r="C731" s="8" t="s">
        <v>2207</v>
      </c>
      <c r="D731" s="8">
        <v>7</v>
      </c>
      <c r="E731" s="8">
        <v>4</v>
      </c>
      <c r="F731" s="8">
        <v>4</v>
      </c>
      <c r="G731" s="8">
        <v>4</v>
      </c>
      <c r="H731" s="8">
        <v>725</v>
      </c>
      <c r="I731" s="8">
        <v>78.900000000000006</v>
      </c>
      <c r="J731" s="8">
        <v>5.97</v>
      </c>
      <c r="K731" s="8">
        <v>6.83</v>
      </c>
      <c r="L731" s="8">
        <v>1.2099907493061981</v>
      </c>
      <c r="M731" s="8">
        <v>1.1591119333950046</v>
      </c>
      <c r="N731" s="8">
        <v>1.1248843663274746</v>
      </c>
      <c r="O731" s="8">
        <v>0.8334875115633672</v>
      </c>
      <c r="P731" s="8">
        <v>0.84921369102682698</v>
      </c>
      <c r="Q731" s="8">
        <v>0.85938945420906576</v>
      </c>
      <c r="R731" s="8">
        <v>0.66419981498612402</v>
      </c>
      <c r="S731" s="8">
        <v>0.77798334875115638</v>
      </c>
      <c r="T731" s="8">
        <v>0.77243293246993527</v>
      </c>
      <c r="U731" s="8">
        <v>0.7275615567911039</v>
      </c>
      <c r="V731" s="8">
        <v>2.5289154874322798E-4</v>
      </c>
      <c r="W731" s="8">
        <v>0.63383637807783966</v>
      </c>
      <c r="X731" s="8">
        <v>6.6434819512020747E-4</v>
      </c>
      <c r="Y731" s="2"/>
    </row>
    <row r="732" spans="1:25">
      <c r="A732" s="8" t="s">
        <v>2208</v>
      </c>
      <c r="B732" s="8" t="s">
        <v>2209</v>
      </c>
      <c r="C732" s="8" t="s">
        <v>2210</v>
      </c>
      <c r="D732" s="8">
        <v>20</v>
      </c>
      <c r="E732" s="8">
        <v>2</v>
      </c>
      <c r="F732" s="8">
        <v>3</v>
      </c>
      <c r="G732" s="8">
        <v>2</v>
      </c>
      <c r="H732" s="8">
        <v>120</v>
      </c>
      <c r="I732" s="8">
        <v>11.9</v>
      </c>
      <c r="J732" s="8">
        <v>7.68</v>
      </c>
      <c r="K732" s="8">
        <v>8.16</v>
      </c>
      <c r="L732" s="8">
        <v>0.75381485249237024</v>
      </c>
      <c r="M732" s="8">
        <v>0.81586978636826046</v>
      </c>
      <c r="N732" s="8">
        <v>0.79755849440488313</v>
      </c>
      <c r="O732" s="8">
        <v>0.90335707019328582</v>
      </c>
      <c r="P732" s="8">
        <v>0.89013224821973558</v>
      </c>
      <c r="Q732" s="8">
        <v>0.91759918616480163</v>
      </c>
      <c r="R732" s="8">
        <v>1.3275686673448628</v>
      </c>
      <c r="S732" s="8">
        <v>1.4821973550356051</v>
      </c>
      <c r="T732" s="8">
        <v>1.28382502543235</v>
      </c>
      <c r="U732" s="8">
        <v>1.1452513966480447</v>
      </c>
      <c r="V732" s="8">
        <v>4.6279761531257992E-3</v>
      </c>
      <c r="W732" s="8">
        <v>1.7292651482595613</v>
      </c>
      <c r="X732" s="8">
        <v>7.9359256439511243E-4</v>
      </c>
      <c r="Y732" s="2"/>
    </row>
    <row r="733" spans="1:25">
      <c r="A733" s="8" t="s">
        <v>2211</v>
      </c>
      <c r="B733" s="8" t="s">
        <v>2212</v>
      </c>
      <c r="C733" s="8" t="s">
        <v>2213</v>
      </c>
      <c r="D733" s="8">
        <v>35</v>
      </c>
      <c r="E733" s="8">
        <v>4</v>
      </c>
      <c r="F733" s="8">
        <v>4</v>
      </c>
      <c r="G733" s="8">
        <v>4</v>
      </c>
      <c r="H733" s="8">
        <v>165</v>
      </c>
      <c r="I733" s="8">
        <v>18.600000000000001</v>
      </c>
      <c r="J733" s="8">
        <v>4.6399999999999997</v>
      </c>
      <c r="K733" s="8">
        <v>10.11</v>
      </c>
      <c r="L733" s="8">
        <v>1.16988416988417</v>
      </c>
      <c r="M733" s="8">
        <v>1.1891891891891893</v>
      </c>
      <c r="N733" s="8">
        <v>1.2123552123552124</v>
      </c>
      <c r="O733" s="8">
        <v>0.91602316602316614</v>
      </c>
      <c r="P733" s="8">
        <v>0.91505791505791512</v>
      </c>
      <c r="Q733" s="8">
        <v>0.90733590733590741</v>
      </c>
      <c r="R733" s="8">
        <v>0.74710424710424717</v>
      </c>
      <c r="S733" s="8">
        <v>0.83011583011583012</v>
      </c>
      <c r="T733" s="8">
        <v>0.76544401544401541</v>
      </c>
      <c r="U733" s="8">
        <v>0.76675675675675681</v>
      </c>
      <c r="V733" s="8">
        <v>2.4946079409237772E-5</v>
      </c>
      <c r="W733" s="8">
        <v>0.65594594594594591</v>
      </c>
      <c r="X733" s="8">
        <v>1.2724491803586994E-4</v>
      </c>
      <c r="Y733" s="2"/>
    </row>
    <row r="734" spans="1:25">
      <c r="A734" s="8" t="s">
        <v>2214</v>
      </c>
      <c r="B734" s="8" t="s">
        <v>2215</v>
      </c>
      <c r="C734" s="8" t="s">
        <v>2216</v>
      </c>
      <c r="D734" s="8">
        <v>8</v>
      </c>
      <c r="E734" s="8">
        <v>4</v>
      </c>
      <c r="F734" s="8">
        <v>5</v>
      </c>
      <c r="G734" s="8">
        <v>4</v>
      </c>
      <c r="H734" s="8">
        <v>464</v>
      </c>
      <c r="I734" s="8">
        <v>51.4</v>
      </c>
      <c r="J734" s="8">
        <v>7.81</v>
      </c>
      <c r="K734" s="8">
        <v>11.59</v>
      </c>
      <c r="L734" s="8">
        <v>1.1517055655296231</v>
      </c>
      <c r="M734" s="8">
        <v>1.125673249551167</v>
      </c>
      <c r="N734" s="8">
        <v>1.0637342908438061</v>
      </c>
      <c r="O734" s="8">
        <v>0.848294434470377</v>
      </c>
      <c r="P734" s="8">
        <v>0.83303411131059235</v>
      </c>
      <c r="Q734" s="8">
        <v>0.79533213644524225</v>
      </c>
      <c r="R734" s="8">
        <v>0.71543985637342911</v>
      </c>
      <c r="S734" s="8">
        <v>0.7540394973070017</v>
      </c>
      <c r="T734" s="8">
        <v>0.69120287253141832</v>
      </c>
      <c r="U734" s="8">
        <v>0.7412681354110694</v>
      </c>
      <c r="V734" s="8">
        <v>6.9743245136436407E-4</v>
      </c>
      <c r="W734" s="8">
        <v>0.64669532509403549</v>
      </c>
      <c r="X734" s="8">
        <v>2.4721337792952376E-4</v>
      </c>
      <c r="Y734" s="2"/>
    </row>
    <row r="735" spans="1:25">
      <c r="A735" s="8" t="s">
        <v>2217</v>
      </c>
      <c r="B735" s="8" t="s">
        <v>2218</v>
      </c>
      <c r="C735" s="8" t="s">
        <v>2219</v>
      </c>
      <c r="D735" s="8">
        <v>12</v>
      </c>
      <c r="E735" s="8">
        <v>4</v>
      </c>
      <c r="F735" s="8">
        <v>5</v>
      </c>
      <c r="G735" s="8">
        <v>4</v>
      </c>
      <c r="H735" s="8">
        <v>356</v>
      </c>
      <c r="I735" s="8">
        <v>38.4</v>
      </c>
      <c r="J735" s="8">
        <v>9.2899999999999991</v>
      </c>
      <c r="K735" s="8">
        <v>11.85</v>
      </c>
      <c r="L735" s="8">
        <v>1.3678606001936109</v>
      </c>
      <c r="M735" s="8">
        <v>1.2226524685382381</v>
      </c>
      <c r="N735" s="8">
        <v>1.2207163601161666</v>
      </c>
      <c r="O735" s="8">
        <v>0.86060019361084228</v>
      </c>
      <c r="P735" s="8">
        <v>0.90125847047434648</v>
      </c>
      <c r="Q735" s="8">
        <v>0.99515972894482096</v>
      </c>
      <c r="R735" s="8">
        <v>0.63407550822846082</v>
      </c>
      <c r="S735" s="8">
        <v>0.68925459825750246</v>
      </c>
      <c r="T735" s="8">
        <v>0.78896418199419172</v>
      </c>
      <c r="U735" s="8">
        <v>0.72339344678689355</v>
      </c>
      <c r="V735" s="8">
        <v>5.0483485582245883E-3</v>
      </c>
      <c r="W735" s="8">
        <v>0.55422910845821682</v>
      </c>
      <c r="X735" s="8">
        <v>1.0460062377857548E-3</v>
      </c>
      <c r="Y735" s="2"/>
    </row>
    <row r="736" spans="1:25">
      <c r="A736" s="8" t="s">
        <v>2220</v>
      </c>
      <c r="B736" s="8" t="s">
        <v>2221</v>
      </c>
      <c r="C736" s="8" t="s">
        <v>2222</v>
      </c>
      <c r="D736" s="8">
        <v>3</v>
      </c>
      <c r="E736" s="8">
        <v>2</v>
      </c>
      <c r="F736" s="8">
        <v>3</v>
      </c>
      <c r="G736" s="8">
        <v>2</v>
      </c>
      <c r="H736" s="8">
        <v>677</v>
      </c>
      <c r="I736" s="8">
        <v>73.900000000000006</v>
      </c>
      <c r="J736" s="8">
        <v>7.42</v>
      </c>
      <c r="K736" s="8">
        <v>6.57</v>
      </c>
      <c r="L736" s="8">
        <v>1.2254283137962128</v>
      </c>
      <c r="M736" s="8">
        <v>1.1695220919747518</v>
      </c>
      <c r="N736" s="8">
        <v>1.0730387736699729</v>
      </c>
      <c r="O736" s="8">
        <v>0.79531109107303877</v>
      </c>
      <c r="P736" s="8">
        <v>0.73309287646528398</v>
      </c>
      <c r="Q736" s="8">
        <v>0.81064021641118122</v>
      </c>
      <c r="R736" s="8">
        <v>0.70333633904418391</v>
      </c>
      <c r="S736" s="8">
        <v>0.80613165013525701</v>
      </c>
      <c r="T736" s="8">
        <v>0.70063119927862938</v>
      </c>
      <c r="U736" s="8">
        <v>0.67446697867914718</v>
      </c>
      <c r="V736" s="8">
        <v>1.7234767616058336E-3</v>
      </c>
      <c r="W736" s="8">
        <v>0.63728549141965674</v>
      </c>
      <c r="X736" s="8">
        <v>1.7539789545548442E-3</v>
      </c>
      <c r="Y736" s="2"/>
    </row>
    <row r="737" spans="1:25">
      <c r="A737" s="8" t="s">
        <v>2223</v>
      </c>
      <c r="B737" s="8" t="s">
        <v>2224</v>
      </c>
      <c r="C737" s="8" t="s">
        <v>2225</v>
      </c>
      <c r="D737" s="8">
        <v>5</v>
      </c>
      <c r="E737" s="8">
        <v>4</v>
      </c>
      <c r="F737" s="8">
        <v>5</v>
      </c>
      <c r="G737" s="8">
        <v>1</v>
      </c>
      <c r="H737" s="8">
        <v>925</v>
      </c>
      <c r="I737" s="8">
        <v>101.5</v>
      </c>
      <c r="J737" s="8">
        <v>7.06</v>
      </c>
      <c r="K737" s="8">
        <v>5.05</v>
      </c>
      <c r="L737" s="8">
        <v>1.3889376646180858</v>
      </c>
      <c r="M737" s="8">
        <v>0.98595258999122026</v>
      </c>
      <c r="N737" s="8">
        <v>1.1905179982440737</v>
      </c>
      <c r="O737" s="8">
        <v>0.87620719929762947</v>
      </c>
      <c r="P737" s="8">
        <v>0.77611940298507465</v>
      </c>
      <c r="Q737" s="8">
        <v>0.81387181738366987</v>
      </c>
      <c r="R737" s="8">
        <v>0.58121158911325721</v>
      </c>
      <c r="S737" s="8">
        <v>0.66549604916593497</v>
      </c>
      <c r="T737" s="8">
        <v>0.50219490781387177</v>
      </c>
      <c r="U737" s="8">
        <v>0.69170155134203404</v>
      </c>
      <c r="V737" s="8">
        <v>3.7847406639189105E-2</v>
      </c>
      <c r="W737" s="8">
        <v>0.49051957645900029</v>
      </c>
      <c r="X737" s="8">
        <v>8.5003829806372874E-3</v>
      </c>
      <c r="Y737" s="2"/>
    </row>
    <row r="738" spans="1:25">
      <c r="A738" s="8" t="s">
        <v>2226</v>
      </c>
      <c r="B738" s="8" t="s">
        <v>2227</v>
      </c>
      <c r="C738" s="8" t="s">
        <v>2228</v>
      </c>
      <c r="D738" s="8">
        <v>14</v>
      </c>
      <c r="E738" s="8">
        <v>3</v>
      </c>
      <c r="F738" s="8">
        <v>3</v>
      </c>
      <c r="G738" s="8">
        <v>3</v>
      </c>
      <c r="H738" s="8">
        <v>235</v>
      </c>
      <c r="I738" s="8">
        <v>26</v>
      </c>
      <c r="J738" s="8">
        <v>9.7899999999999991</v>
      </c>
      <c r="K738" s="8">
        <v>9.01</v>
      </c>
      <c r="L738" s="8">
        <v>1.3006012024048097</v>
      </c>
      <c r="M738" s="8">
        <v>1.2665330661322647</v>
      </c>
      <c r="N738" s="8">
        <v>1.3286573146292584</v>
      </c>
      <c r="O738" s="8">
        <v>0.9238476953907816</v>
      </c>
      <c r="P738" s="8">
        <v>0.92284569138276551</v>
      </c>
      <c r="Q738" s="8">
        <v>1.0320641282565131</v>
      </c>
      <c r="R738" s="8">
        <v>0.73446893787575152</v>
      </c>
      <c r="S738" s="8">
        <v>0.7885771543086173</v>
      </c>
      <c r="T738" s="8">
        <v>0.72244488977955912</v>
      </c>
      <c r="U738" s="8">
        <v>0.73894032921810693</v>
      </c>
      <c r="V738" s="8">
        <v>1.1084641270994063E-3</v>
      </c>
      <c r="W738" s="8">
        <v>0.57638888888888895</v>
      </c>
      <c r="X738" s="8">
        <v>3.4950458281588211E-5</v>
      </c>
      <c r="Y738" s="2"/>
    </row>
    <row r="739" spans="1:25">
      <c r="A739" s="8" t="s">
        <v>2229</v>
      </c>
      <c r="B739" s="8" t="s">
        <v>2230</v>
      </c>
      <c r="C739" s="8" t="s">
        <v>2231</v>
      </c>
      <c r="D739" s="8">
        <v>16</v>
      </c>
      <c r="E739" s="8">
        <v>3</v>
      </c>
      <c r="F739" s="8">
        <v>4</v>
      </c>
      <c r="G739" s="8">
        <v>3</v>
      </c>
      <c r="H739" s="8">
        <v>186</v>
      </c>
      <c r="I739" s="8">
        <v>20</v>
      </c>
      <c r="J739" s="8">
        <v>8.9700000000000006</v>
      </c>
      <c r="K739" s="8">
        <v>12.02</v>
      </c>
      <c r="L739" s="8">
        <v>1.2419825072886297</v>
      </c>
      <c r="M739" s="8">
        <v>1.2283770651117589</v>
      </c>
      <c r="N739" s="8">
        <v>1.2371234207968902</v>
      </c>
      <c r="O739" s="8">
        <v>0.94655004859086489</v>
      </c>
      <c r="P739" s="8">
        <v>0.88921282798833812</v>
      </c>
      <c r="Q739" s="8">
        <v>0.91350826044703592</v>
      </c>
      <c r="R739" s="8">
        <v>0.75413022351797854</v>
      </c>
      <c r="S739" s="8">
        <v>0.74052478134110788</v>
      </c>
      <c r="T739" s="8">
        <v>0.76579203109815353</v>
      </c>
      <c r="U739" s="8">
        <v>0.74154652686762768</v>
      </c>
      <c r="V739" s="8">
        <v>4.8207862124353008E-5</v>
      </c>
      <c r="W739" s="8">
        <v>0.6096985583224116</v>
      </c>
      <c r="X739" s="8">
        <v>5.2903353534772103E-7</v>
      </c>
      <c r="Y739" s="2"/>
    </row>
    <row r="740" spans="1:25">
      <c r="A740" s="8" t="s">
        <v>2232</v>
      </c>
      <c r="B740" s="8" t="s">
        <v>2233</v>
      </c>
      <c r="C740" s="8" t="s">
        <v>2234</v>
      </c>
      <c r="D740" s="8">
        <v>13</v>
      </c>
      <c r="E740" s="8">
        <v>5</v>
      </c>
      <c r="F740" s="8">
        <v>5</v>
      </c>
      <c r="G740" s="8">
        <v>5</v>
      </c>
      <c r="H740" s="8">
        <v>395</v>
      </c>
      <c r="I740" s="8">
        <v>44.2</v>
      </c>
      <c r="J740" s="8">
        <v>6.11</v>
      </c>
      <c r="K740" s="8">
        <v>6.72</v>
      </c>
      <c r="L740" s="8">
        <v>1.3019607843137255</v>
      </c>
      <c r="M740" s="8">
        <v>1.2617647058823529</v>
      </c>
      <c r="N740" s="8">
        <v>1.2254901960784315</v>
      </c>
      <c r="O740" s="8">
        <v>0.89117647058823535</v>
      </c>
      <c r="P740" s="8">
        <v>0.8598039215686275</v>
      </c>
      <c r="Q740" s="8">
        <v>0.87254901960784315</v>
      </c>
      <c r="R740" s="8">
        <v>0.77941176470588236</v>
      </c>
      <c r="S740" s="8">
        <v>0.81862745098039214</v>
      </c>
      <c r="T740" s="8">
        <v>0.79411764705882348</v>
      </c>
      <c r="U740" s="8">
        <v>0.69236739974126782</v>
      </c>
      <c r="V740" s="8">
        <v>8.3616262898112846E-5</v>
      </c>
      <c r="W740" s="8">
        <v>0.63130659767141006</v>
      </c>
      <c r="X740" s="8">
        <v>4.789998638003685E-5</v>
      </c>
      <c r="Y740" s="2"/>
    </row>
    <row r="741" spans="1:25">
      <c r="A741" s="8" t="s">
        <v>2235</v>
      </c>
      <c r="B741" s="8" t="s">
        <v>2236</v>
      </c>
      <c r="C741" s="8" t="s">
        <v>2237</v>
      </c>
      <c r="D741" s="8">
        <v>18</v>
      </c>
      <c r="E741" s="8">
        <v>3</v>
      </c>
      <c r="F741" s="8">
        <v>3</v>
      </c>
      <c r="G741" s="8">
        <v>3</v>
      </c>
      <c r="H741" s="8">
        <v>185</v>
      </c>
      <c r="I741" s="8">
        <v>19.899999999999999</v>
      </c>
      <c r="J741" s="8">
        <v>8.4600000000000009</v>
      </c>
      <c r="K741" s="8">
        <v>7.11</v>
      </c>
      <c r="L741" s="8">
        <v>1.1327683615819208</v>
      </c>
      <c r="M741" s="8">
        <v>1.2325800376647835</v>
      </c>
      <c r="N741" s="8">
        <v>1.2532956685499057</v>
      </c>
      <c r="O741" s="8">
        <v>0.78060263653483997</v>
      </c>
      <c r="P741" s="8">
        <v>0.87664783427495285</v>
      </c>
      <c r="Q741" s="8">
        <v>0.87382297551789068</v>
      </c>
      <c r="R741" s="8">
        <v>0.80225988700564976</v>
      </c>
      <c r="S741" s="8">
        <v>0.70809792843691155</v>
      </c>
      <c r="T741" s="8">
        <v>0.75612052730696799</v>
      </c>
      <c r="U741" s="8">
        <v>0.69945355191256831</v>
      </c>
      <c r="V741" s="8">
        <v>1.7509992429309987E-3</v>
      </c>
      <c r="W741" s="8">
        <v>0.62633359354670848</v>
      </c>
      <c r="X741" s="8">
        <v>6.1217768786548331E-4</v>
      </c>
      <c r="Y741" s="2"/>
    </row>
    <row r="742" spans="1:25">
      <c r="A742" s="8" t="s">
        <v>2238</v>
      </c>
      <c r="B742" s="8" t="s">
        <v>2239</v>
      </c>
      <c r="C742" s="8" t="s">
        <v>2240</v>
      </c>
      <c r="D742" s="8">
        <v>10</v>
      </c>
      <c r="E742" s="8">
        <v>4</v>
      </c>
      <c r="F742" s="8">
        <v>4</v>
      </c>
      <c r="G742" s="8">
        <v>4</v>
      </c>
      <c r="H742" s="8">
        <v>400</v>
      </c>
      <c r="I742" s="8">
        <v>45.1</v>
      </c>
      <c r="J742" s="8">
        <v>5</v>
      </c>
      <c r="K742" s="8">
        <v>8.9600000000000009</v>
      </c>
      <c r="L742" s="8">
        <v>1.2650475184794086</v>
      </c>
      <c r="M742" s="8">
        <v>1.5142555438225977</v>
      </c>
      <c r="N742" s="8">
        <v>1.2734952481520589</v>
      </c>
      <c r="O742" s="8">
        <v>0.87645195353748673</v>
      </c>
      <c r="P742" s="8">
        <v>1.1446673706441395</v>
      </c>
      <c r="Q742" s="8">
        <v>0.91446673706441384</v>
      </c>
      <c r="R742" s="8">
        <v>0.90390707497360079</v>
      </c>
      <c r="S742" s="8">
        <v>0.81837381203801474</v>
      </c>
      <c r="T742" s="8">
        <v>0.84688489968321012</v>
      </c>
      <c r="U742" s="8">
        <v>0.72433559145388227</v>
      </c>
      <c r="V742" s="8">
        <v>3.346508049175155E-2</v>
      </c>
      <c r="W742" s="8">
        <v>0.63392391870766018</v>
      </c>
      <c r="X742" s="8">
        <v>4.4348672024199015E-3</v>
      </c>
      <c r="Y742" s="2"/>
    </row>
    <row r="743" spans="1:25">
      <c r="A743" s="8" t="s">
        <v>2241</v>
      </c>
      <c r="B743" s="8" t="s">
        <v>2242</v>
      </c>
      <c r="C743" s="8" t="s">
        <v>2243</v>
      </c>
      <c r="D743" s="8">
        <v>35</v>
      </c>
      <c r="E743" s="8">
        <v>3</v>
      </c>
      <c r="F743" s="8">
        <v>3</v>
      </c>
      <c r="G743" s="8">
        <v>2</v>
      </c>
      <c r="H743" s="8">
        <v>107</v>
      </c>
      <c r="I743" s="8">
        <v>12.1</v>
      </c>
      <c r="J743" s="8">
        <v>7.2</v>
      </c>
      <c r="K743" s="8">
        <v>6.55</v>
      </c>
      <c r="L743" s="8">
        <v>0.79597989949748749</v>
      </c>
      <c r="M743" s="8">
        <v>0.78190954773869348</v>
      </c>
      <c r="N743" s="8">
        <v>0.82211055276381906</v>
      </c>
      <c r="O743" s="8">
        <v>1.0050251256281406</v>
      </c>
      <c r="P743" s="8">
        <v>1.0442211055276382</v>
      </c>
      <c r="Q743" s="8">
        <v>0.98894472361809049</v>
      </c>
      <c r="R743" s="8">
        <v>1.3206030150753769</v>
      </c>
      <c r="S743" s="8">
        <v>1.1688442211055277</v>
      </c>
      <c r="T743" s="8">
        <v>1.1246231155778894</v>
      </c>
      <c r="U743" s="8">
        <v>1.2659128978224459</v>
      </c>
      <c r="V743" s="8">
        <v>4.6011788455053857E-4</v>
      </c>
      <c r="W743" s="8">
        <v>1.5058626465661642</v>
      </c>
      <c r="X743" s="8">
        <v>2.5982272748647692E-3</v>
      </c>
      <c r="Y743" s="2"/>
    </row>
    <row r="744" spans="1:25">
      <c r="A744" s="8" t="s">
        <v>2244</v>
      </c>
      <c r="B744" s="8" t="s">
        <v>2245</v>
      </c>
      <c r="C744" s="8" t="s">
        <v>2246</v>
      </c>
      <c r="D744" s="8">
        <v>7</v>
      </c>
      <c r="E744" s="8">
        <v>4</v>
      </c>
      <c r="F744" s="8">
        <v>4</v>
      </c>
      <c r="G744" s="8">
        <v>4</v>
      </c>
      <c r="H744" s="8">
        <v>564</v>
      </c>
      <c r="I744" s="8">
        <v>63</v>
      </c>
      <c r="J744" s="8">
        <v>5.36</v>
      </c>
      <c r="K744" s="8">
        <v>8.98</v>
      </c>
      <c r="L744" s="8">
        <v>1.2116141732283465</v>
      </c>
      <c r="M744" s="8">
        <v>1.2814960629921259</v>
      </c>
      <c r="N744" s="8">
        <v>1.2746062992125986</v>
      </c>
      <c r="O744" s="8">
        <v>0.83366141732283472</v>
      </c>
      <c r="P744" s="8">
        <v>0.93011811023622049</v>
      </c>
      <c r="Q744" s="8">
        <v>0.85531496062992141</v>
      </c>
      <c r="R744" s="8">
        <v>0.8474409448818897</v>
      </c>
      <c r="S744" s="8">
        <v>0.7942913385826772</v>
      </c>
      <c r="T744" s="8">
        <v>0.81397637795275601</v>
      </c>
      <c r="U744" s="8">
        <v>0.69514106583072099</v>
      </c>
      <c r="V744" s="8">
        <v>4.7780891383026626E-4</v>
      </c>
      <c r="W744" s="8">
        <v>0.6517763845350053</v>
      </c>
      <c r="X744" s="8">
        <v>8.6397012898422083E-5</v>
      </c>
      <c r="Y744" s="2"/>
    </row>
    <row r="745" spans="1:25">
      <c r="A745" s="8" t="s">
        <v>2247</v>
      </c>
      <c r="B745" s="8" t="s">
        <v>2248</v>
      </c>
      <c r="C745" s="8" t="s">
        <v>2249</v>
      </c>
      <c r="D745" s="8">
        <v>9</v>
      </c>
      <c r="E745" s="8">
        <v>3</v>
      </c>
      <c r="F745" s="8">
        <v>3</v>
      </c>
      <c r="G745" s="8">
        <v>3</v>
      </c>
      <c r="H745" s="8">
        <v>573</v>
      </c>
      <c r="I745" s="8">
        <v>63.6</v>
      </c>
      <c r="J745" s="8">
        <v>5.3</v>
      </c>
      <c r="K745" s="8">
        <v>5.48</v>
      </c>
      <c r="L745" s="8">
        <v>1.2007797270955167</v>
      </c>
      <c r="M745" s="8">
        <v>1.3255360623781678</v>
      </c>
      <c r="N745" s="8">
        <v>1.1851851851851851</v>
      </c>
      <c r="O745" s="8">
        <v>0.83918128654970758</v>
      </c>
      <c r="P745" s="8">
        <v>0.882066276803119</v>
      </c>
      <c r="Q745" s="8">
        <v>0.88109161793372326</v>
      </c>
      <c r="R745" s="8">
        <v>0.78947368421052633</v>
      </c>
      <c r="S745" s="8">
        <v>0.82456140350877194</v>
      </c>
      <c r="T745" s="8">
        <v>0.81968810916179335</v>
      </c>
      <c r="U745" s="8">
        <v>0.70115546218487401</v>
      </c>
      <c r="V745" s="8">
        <v>1.3672521325632156E-3</v>
      </c>
      <c r="W745" s="8">
        <v>0.65572478991596628</v>
      </c>
      <c r="X745" s="8">
        <v>7.407232114516756E-4</v>
      </c>
      <c r="Y745" s="2"/>
    </row>
    <row r="746" spans="1:25">
      <c r="A746" s="8" t="s">
        <v>2250</v>
      </c>
      <c r="B746" s="8" t="s">
        <v>2251</v>
      </c>
      <c r="C746" s="8" t="s">
        <v>2252</v>
      </c>
      <c r="D746" s="8">
        <v>11</v>
      </c>
      <c r="E746" s="8">
        <v>4</v>
      </c>
      <c r="F746" s="8">
        <v>4</v>
      </c>
      <c r="G746" s="8">
        <v>4</v>
      </c>
      <c r="H746" s="8">
        <v>471</v>
      </c>
      <c r="I746" s="8">
        <v>51.1</v>
      </c>
      <c r="J746" s="8">
        <v>6.67</v>
      </c>
      <c r="K746" s="8">
        <v>6.57</v>
      </c>
      <c r="L746" s="8">
        <v>1.2360308285163777</v>
      </c>
      <c r="M746" s="8">
        <v>1.211946050096339</v>
      </c>
      <c r="N746" s="8">
        <v>1.2466281310211946</v>
      </c>
      <c r="O746" s="8">
        <v>0.87572254335260125</v>
      </c>
      <c r="P746" s="8">
        <v>0.87572254335260125</v>
      </c>
      <c r="Q746" s="8">
        <v>0.88921001926782273</v>
      </c>
      <c r="R746" s="8">
        <v>0.7225433526011561</v>
      </c>
      <c r="S746" s="8">
        <v>0.82177263969171488</v>
      </c>
      <c r="T746" s="8">
        <v>0.75529865125240858</v>
      </c>
      <c r="U746" s="8">
        <v>0.71473272490221651</v>
      </c>
      <c r="V746" s="8">
        <v>6.1620435836346088E-6</v>
      </c>
      <c r="W746" s="8">
        <v>0.62242503259452431</v>
      </c>
      <c r="X746" s="8">
        <v>1.1424435088898447E-4</v>
      </c>
      <c r="Y746" s="2"/>
    </row>
    <row r="747" spans="1:25">
      <c r="A747" s="8" t="s">
        <v>2253</v>
      </c>
      <c r="B747" s="8" t="s">
        <v>2254</v>
      </c>
      <c r="C747" s="8" t="s">
        <v>2255</v>
      </c>
      <c r="D747" s="8">
        <v>6</v>
      </c>
      <c r="E747" s="8">
        <v>3</v>
      </c>
      <c r="F747" s="8">
        <v>3</v>
      </c>
      <c r="G747" s="8">
        <v>1</v>
      </c>
      <c r="H747" s="8">
        <v>435</v>
      </c>
      <c r="I747" s="8">
        <v>46.6</v>
      </c>
      <c r="J747" s="8">
        <v>4.8600000000000003</v>
      </c>
      <c r="K747" s="8">
        <v>7.47</v>
      </c>
      <c r="L747" s="8">
        <v>1.2088974854932302</v>
      </c>
      <c r="M747" s="8">
        <v>1.1489361702127658</v>
      </c>
      <c r="N747" s="8">
        <v>1.1634429400386845</v>
      </c>
      <c r="O747" s="8">
        <v>1.0319148936170213</v>
      </c>
      <c r="P747" s="8">
        <v>0.8936170212765957</v>
      </c>
      <c r="Q747" s="8">
        <v>0.89941972920696323</v>
      </c>
      <c r="R747" s="8">
        <v>0.71373307543520303</v>
      </c>
      <c r="S747" s="8">
        <v>0.77659574468085102</v>
      </c>
      <c r="T747" s="8">
        <v>0.83365570599613148</v>
      </c>
      <c r="U747" s="8">
        <v>0.80225212853611649</v>
      </c>
      <c r="V747" s="8">
        <v>8.8279253007029455E-3</v>
      </c>
      <c r="W747" s="8">
        <v>0.65998352101071134</v>
      </c>
      <c r="X747" s="8">
        <v>5.1699423314830763E-4</v>
      </c>
      <c r="Y747" s="2"/>
    </row>
    <row r="748" spans="1:25">
      <c r="A748" s="8" t="s">
        <v>2256</v>
      </c>
      <c r="B748" s="8" t="s">
        <v>2257</v>
      </c>
      <c r="C748" s="8" t="s">
        <v>2258</v>
      </c>
      <c r="D748" s="8">
        <v>9</v>
      </c>
      <c r="E748" s="8">
        <v>3</v>
      </c>
      <c r="F748" s="8">
        <v>4</v>
      </c>
      <c r="G748" s="8">
        <v>2</v>
      </c>
      <c r="H748" s="8">
        <v>337</v>
      </c>
      <c r="I748" s="8">
        <v>37</v>
      </c>
      <c r="J748" s="8">
        <v>8.48</v>
      </c>
      <c r="K748" s="8">
        <v>7.97</v>
      </c>
      <c r="L748" s="8">
        <v>1.1877979027645376</v>
      </c>
      <c r="M748" s="8">
        <v>1.2106768350810295</v>
      </c>
      <c r="N748" s="8">
        <v>1.1458531935176357</v>
      </c>
      <c r="O748" s="8">
        <v>0.89513822688274547</v>
      </c>
      <c r="P748" s="8">
        <v>0.90467111534795042</v>
      </c>
      <c r="Q748" s="8">
        <v>0.91325071496663479</v>
      </c>
      <c r="R748" s="8">
        <v>0.73403241182078161</v>
      </c>
      <c r="S748" s="8">
        <v>0.78169685414680645</v>
      </c>
      <c r="T748" s="8">
        <v>0.75977121067683506</v>
      </c>
      <c r="U748" s="8">
        <v>0.76546530392684253</v>
      </c>
      <c r="V748" s="8">
        <v>1.4792564608308856E-4</v>
      </c>
      <c r="W748" s="8">
        <v>0.64201183431952669</v>
      </c>
      <c r="X748" s="8">
        <v>5.5578098560936582E-5</v>
      </c>
      <c r="Y748" s="2"/>
    </row>
    <row r="749" spans="1:25">
      <c r="A749" s="8" t="s">
        <v>2259</v>
      </c>
      <c r="B749" s="8" t="s">
        <v>2260</v>
      </c>
      <c r="C749" s="8" t="s">
        <v>2261</v>
      </c>
      <c r="D749" s="8">
        <v>7</v>
      </c>
      <c r="E749" s="8">
        <v>3</v>
      </c>
      <c r="F749" s="8">
        <v>3</v>
      </c>
      <c r="G749" s="8">
        <v>3</v>
      </c>
      <c r="H749" s="8">
        <v>431</v>
      </c>
      <c r="I749" s="8">
        <v>47.6</v>
      </c>
      <c r="J749" s="8">
        <v>5.53</v>
      </c>
      <c r="K749" s="8">
        <v>7.78</v>
      </c>
      <c r="L749" s="8">
        <v>1.1089566020313943</v>
      </c>
      <c r="M749" s="8">
        <v>1.211449676823638</v>
      </c>
      <c r="N749" s="8">
        <v>1.1883656509695291</v>
      </c>
      <c r="O749" s="8">
        <v>0.75530932594644506</v>
      </c>
      <c r="P749" s="8">
        <v>0.78116343490304707</v>
      </c>
      <c r="Q749" s="8">
        <v>0.88365650969529086</v>
      </c>
      <c r="R749" s="8">
        <v>0.76546629732225302</v>
      </c>
      <c r="S749" s="8">
        <v>0.82179132040627889</v>
      </c>
      <c r="T749" s="8">
        <v>0.71652816251154194</v>
      </c>
      <c r="U749" s="8">
        <v>0.68973684210526309</v>
      </c>
      <c r="V749" s="8">
        <v>1.9130560015390339E-3</v>
      </c>
      <c r="W749" s="8">
        <v>0.65657894736842093</v>
      </c>
      <c r="X749" s="8">
        <v>7.6163397083908117E-4</v>
      </c>
      <c r="Y749" s="2"/>
    </row>
    <row r="750" spans="1:25">
      <c r="A750" s="8" t="s">
        <v>2262</v>
      </c>
      <c r="B750" s="8" t="s">
        <v>2263</v>
      </c>
      <c r="C750" s="8" t="s">
        <v>2264</v>
      </c>
      <c r="D750" s="8">
        <v>10</v>
      </c>
      <c r="E750" s="8">
        <v>3</v>
      </c>
      <c r="F750" s="8">
        <v>3</v>
      </c>
      <c r="G750" s="8">
        <v>3</v>
      </c>
      <c r="H750" s="8">
        <v>395</v>
      </c>
      <c r="I750" s="8">
        <v>43.8</v>
      </c>
      <c r="J750" s="8">
        <v>4.83</v>
      </c>
      <c r="K750" s="8">
        <v>4.2</v>
      </c>
      <c r="L750" s="8">
        <v>1.2209197475202886</v>
      </c>
      <c r="M750" s="8">
        <v>1.2344454463480614</v>
      </c>
      <c r="N750" s="8">
        <v>1.1055004508566275</v>
      </c>
      <c r="O750" s="8">
        <v>0.81605049594229029</v>
      </c>
      <c r="P750" s="8">
        <v>0.77817853922452651</v>
      </c>
      <c r="Q750" s="8">
        <v>0.80252479711451752</v>
      </c>
      <c r="R750" s="8">
        <v>0.7376014427412082</v>
      </c>
      <c r="S750" s="8">
        <v>0.62759242560865636</v>
      </c>
      <c r="T750" s="8">
        <v>0.69431920649233536</v>
      </c>
      <c r="U750" s="8">
        <v>0.67308179285895153</v>
      </c>
      <c r="V750" s="8">
        <v>7.9039856287498544E-4</v>
      </c>
      <c r="W750" s="8">
        <v>0.57837427196758662</v>
      </c>
      <c r="X750" s="8">
        <v>6.4884745407680548E-4</v>
      </c>
      <c r="Y750" s="2"/>
    </row>
    <row r="751" spans="1:25">
      <c r="A751" s="8" t="s">
        <v>2265</v>
      </c>
      <c r="B751" s="8" t="s">
        <v>2266</v>
      </c>
      <c r="C751" s="8" t="s">
        <v>2267</v>
      </c>
      <c r="D751" s="8">
        <v>9</v>
      </c>
      <c r="E751" s="8">
        <v>3</v>
      </c>
      <c r="F751" s="8">
        <v>3</v>
      </c>
      <c r="G751" s="8">
        <v>1</v>
      </c>
      <c r="H751" s="8">
        <v>464</v>
      </c>
      <c r="I751" s="8">
        <v>52.4</v>
      </c>
      <c r="J751" s="8">
        <v>6.09</v>
      </c>
      <c r="K751" s="8">
        <v>6.74</v>
      </c>
      <c r="L751" s="8">
        <v>1.1314387211367674</v>
      </c>
      <c r="M751" s="8">
        <v>1.1305506216696271</v>
      </c>
      <c r="N751" s="8">
        <v>1.02753108348135</v>
      </c>
      <c r="O751" s="8">
        <v>0.91030195381882772</v>
      </c>
      <c r="P751" s="8">
        <v>0.89165186500888105</v>
      </c>
      <c r="Q751" s="8">
        <v>0.85968028419182951</v>
      </c>
      <c r="R751" s="8">
        <v>0.68650088809946719</v>
      </c>
      <c r="S751" s="8">
        <v>0.65719360568383667</v>
      </c>
      <c r="T751" s="8">
        <v>0.58614564831261107</v>
      </c>
      <c r="U751" s="8">
        <v>0.80912526997840173</v>
      </c>
      <c r="V751" s="8">
        <v>5.0643290556837391E-3</v>
      </c>
      <c r="W751" s="8">
        <v>0.58666306695464365</v>
      </c>
      <c r="X751" s="8">
        <v>5.7424371574525722E-4</v>
      </c>
      <c r="Y751" s="2"/>
    </row>
    <row r="752" spans="1:25">
      <c r="A752" s="8" t="s">
        <v>2268</v>
      </c>
      <c r="B752" s="8" t="s">
        <v>2269</v>
      </c>
      <c r="C752" s="8" t="s">
        <v>2270</v>
      </c>
      <c r="D752" s="8">
        <v>6</v>
      </c>
      <c r="E752" s="8">
        <v>3</v>
      </c>
      <c r="F752" s="8">
        <v>3</v>
      </c>
      <c r="G752" s="8">
        <v>3</v>
      </c>
      <c r="H752" s="8">
        <v>580</v>
      </c>
      <c r="I752" s="8">
        <v>64.900000000000006</v>
      </c>
      <c r="J752" s="8">
        <v>7.33</v>
      </c>
      <c r="K752" s="8">
        <v>6.83</v>
      </c>
      <c r="L752" s="8">
        <v>1.2064814814814815</v>
      </c>
      <c r="M752" s="8">
        <v>1.2</v>
      </c>
      <c r="N752" s="8">
        <v>1.1111111111111112</v>
      </c>
      <c r="O752" s="8">
        <v>0.81944444444444442</v>
      </c>
      <c r="P752" s="8">
        <v>0.86018518518518527</v>
      </c>
      <c r="Q752" s="8">
        <v>0.79537037037037039</v>
      </c>
      <c r="R752" s="8">
        <v>0.69259259259259254</v>
      </c>
      <c r="S752" s="8">
        <v>0.74444444444444446</v>
      </c>
      <c r="T752" s="8">
        <v>0.82962962962962961</v>
      </c>
      <c r="U752" s="8">
        <v>0.70360621216109509</v>
      </c>
      <c r="V752" s="8">
        <v>6.5216184163672879E-4</v>
      </c>
      <c r="W752" s="8">
        <v>0.64438010002632262</v>
      </c>
      <c r="X752" s="8">
        <v>1.166812344335498E-3</v>
      </c>
      <c r="Y752" s="2"/>
    </row>
    <row r="753" spans="1:25">
      <c r="A753" s="8" t="s">
        <v>2271</v>
      </c>
      <c r="B753" s="8" t="s">
        <v>2272</v>
      </c>
      <c r="C753" s="8" t="s">
        <v>2273</v>
      </c>
      <c r="D753" s="8">
        <v>11</v>
      </c>
      <c r="E753" s="8">
        <v>2</v>
      </c>
      <c r="F753" s="8">
        <v>2</v>
      </c>
      <c r="G753" s="8">
        <v>2</v>
      </c>
      <c r="H753" s="8">
        <v>204</v>
      </c>
      <c r="I753" s="8">
        <v>22.1</v>
      </c>
      <c r="J753" s="8">
        <v>5.03</v>
      </c>
      <c r="K753" s="8">
        <v>5.67</v>
      </c>
      <c r="L753" s="8">
        <v>1.4486652977412731</v>
      </c>
      <c r="M753" s="8">
        <v>1.3655030800821355</v>
      </c>
      <c r="N753" s="8">
        <v>1.4106776180698151</v>
      </c>
      <c r="O753" s="8">
        <v>0.9537987679671458</v>
      </c>
      <c r="P753" s="8">
        <v>0.9117043121149897</v>
      </c>
      <c r="Q753" s="8">
        <v>0.95687885010266938</v>
      </c>
      <c r="R753" s="8">
        <v>0.88193018480492813</v>
      </c>
      <c r="S753" s="8">
        <v>0.65092402464065702</v>
      </c>
      <c r="T753" s="8">
        <v>0.68685831622176596</v>
      </c>
      <c r="U753" s="8">
        <v>0.66804374240583231</v>
      </c>
      <c r="V753" s="8">
        <v>7.6567699694055693E-5</v>
      </c>
      <c r="W753" s="8">
        <v>0.5253948967193196</v>
      </c>
      <c r="X753" s="8">
        <v>9.0752758024744491E-4</v>
      </c>
      <c r="Y753" s="2"/>
    </row>
    <row r="754" spans="1:25">
      <c r="A754" s="8" t="s">
        <v>2274</v>
      </c>
      <c r="B754" s="8" t="s">
        <v>2275</v>
      </c>
      <c r="C754" s="8" t="s">
        <v>2276</v>
      </c>
      <c r="D754" s="8">
        <v>30</v>
      </c>
      <c r="E754" s="8">
        <v>4</v>
      </c>
      <c r="F754" s="8">
        <v>4</v>
      </c>
      <c r="G754" s="8">
        <v>4</v>
      </c>
      <c r="H754" s="8">
        <v>148</v>
      </c>
      <c r="I754" s="8">
        <v>16.399999999999999</v>
      </c>
      <c r="J754" s="8">
        <v>8.6300000000000008</v>
      </c>
      <c r="K754" s="8">
        <v>8.6300000000000008</v>
      </c>
      <c r="L754" s="8">
        <v>1.3571428571428572</v>
      </c>
      <c r="M754" s="8">
        <v>1.3102040816326532</v>
      </c>
      <c r="N754" s="8">
        <v>1.3510204081632653</v>
      </c>
      <c r="O754" s="8">
        <v>0.90408163265306118</v>
      </c>
      <c r="P754" s="8">
        <v>0.90510204081632661</v>
      </c>
      <c r="Q754" s="8">
        <v>0.90306122448979587</v>
      </c>
      <c r="R754" s="8">
        <v>0.84693877551020413</v>
      </c>
      <c r="S754" s="8">
        <v>0.81326530612244896</v>
      </c>
      <c r="T754" s="8">
        <v>0.81326530612244896</v>
      </c>
      <c r="U754" s="8">
        <v>0.674961909598781</v>
      </c>
      <c r="V754" s="8">
        <v>7.8316223382013398E-6</v>
      </c>
      <c r="W754" s="8">
        <v>0.61554088369730819</v>
      </c>
      <c r="X754" s="8">
        <v>9.9531666715534113E-6</v>
      </c>
      <c r="Y754" s="2"/>
    </row>
    <row r="755" spans="1:25">
      <c r="A755" s="8" t="s">
        <v>2277</v>
      </c>
      <c r="B755" s="8" t="s">
        <v>2278</v>
      </c>
      <c r="C755" s="8" t="s">
        <v>2279</v>
      </c>
      <c r="D755" s="8">
        <v>10</v>
      </c>
      <c r="E755" s="8">
        <v>4</v>
      </c>
      <c r="F755" s="8">
        <v>4</v>
      </c>
      <c r="G755" s="8">
        <v>4</v>
      </c>
      <c r="H755" s="8">
        <v>400</v>
      </c>
      <c r="I755" s="8">
        <v>43.8</v>
      </c>
      <c r="J755" s="8">
        <v>6.39</v>
      </c>
      <c r="K755" s="8">
        <v>7.45</v>
      </c>
      <c r="L755" s="8">
        <v>1.198636806231743</v>
      </c>
      <c r="M755" s="8">
        <v>1.2385589094449854</v>
      </c>
      <c r="N755" s="8">
        <v>1.2200584225900681</v>
      </c>
      <c r="O755" s="8">
        <v>0.91139240506329111</v>
      </c>
      <c r="P755" s="8">
        <v>0.82375851996105154</v>
      </c>
      <c r="Q755" s="8">
        <v>0.91820837390457644</v>
      </c>
      <c r="R755" s="8">
        <v>0.7935735150925024</v>
      </c>
      <c r="S755" s="8">
        <v>0.83446932814021424</v>
      </c>
      <c r="T755" s="8">
        <v>0.79844206426484909</v>
      </c>
      <c r="U755" s="8">
        <v>0.72550585729499462</v>
      </c>
      <c r="V755" s="8">
        <v>5.0337072800650539E-4</v>
      </c>
      <c r="W755" s="8">
        <v>0.66347177848775296</v>
      </c>
      <c r="X755" s="8">
        <v>1.8761968078363395E-5</v>
      </c>
      <c r="Y755" s="2"/>
    </row>
    <row r="756" spans="1:25">
      <c r="A756" s="8" t="s">
        <v>2280</v>
      </c>
      <c r="B756" s="8" t="s">
        <v>2281</v>
      </c>
      <c r="C756" s="8" t="s">
        <v>2282</v>
      </c>
      <c r="D756" s="8">
        <v>6</v>
      </c>
      <c r="E756" s="8">
        <v>3</v>
      </c>
      <c r="F756" s="8">
        <v>3</v>
      </c>
      <c r="G756" s="8">
        <v>2</v>
      </c>
      <c r="H756" s="8">
        <v>432</v>
      </c>
      <c r="I756" s="8">
        <v>46.9</v>
      </c>
      <c r="J756" s="8">
        <v>8.27</v>
      </c>
      <c r="K756" s="8">
        <v>7.51</v>
      </c>
      <c r="L756" s="8">
        <v>1.2346368715083798</v>
      </c>
      <c r="M756" s="8">
        <v>1.1461824953445063</v>
      </c>
      <c r="N756" s="8">
        <v>1.1433891992551211</v>
      </c>
      <c r="O756" s="8">
        <v>0.78491620111731841</v>
      </c>
      <c r="P756" s="8">
        <v>0.86312849162011174</v>
      </c>
      <c r="Q756" s="8">
        <v>0.88826815642458101</v>
      </c>
      <c r="R756" s="8">
        <v>0.79143389199255121</v>
      </c>
      <c r="S756" s="8">
        <v>0.67877094972067042</v>
      </c>
      <c r="T756" s="8">
        <v>0.77932960893854752</v>
      </c>
      <c r="U756" s="8">
        <v>0.71968295904887725</v>
      </c>
      <c r="V756" s="8">
        <v>1.5899657838950728E-3</v>
      </c>
      <c r="W756" s="8">
        <v>0.63830911492734488</v>
      </c>
      <c r="X756" s="8">
        <v>8.0351755475606976E-4</v>
      </c>
      <c r="Y756" s="2"/>
    </row>
    <row r="757" spans="1:25">
      <c r="A757" s="8" t="s">
        <v>2283</v>
      </c>
      <c r="B757" s="8" t="s">
        <v>2284</v>
      </c>
      <c r="C757" s="8" t="s">
        <v>2285</v>
      </c>
      <c r="D757" s="8">
        <v>20</v>
      </c>
      <c r="E757" s="8">
        <v>3</v>
      </c>
      <c r="F757" s="8">
        <v>3</v>
      </c>
      <c r="G757" s="8">
        <v>3</v>
      </c>
      <c r="H757" s="8">
        <v>164</v>
      </c>
      <c r="I757" s="8">
        <v>17.600000000000001</v>
      </c>
      <c r="J757" s="8">
        <v>7.93</v>
      </c>
      <c r="K757" s="8">
        <v>4.1900000000000004</v>
      </c>
      <c r="L757" s="8">
        <v>1.2777777777777777</v>
      </c>
      <c r="M757" s="8">
        <v>1.1751412429378532</v>
      </c>
      <c r="N757" s="8">
        <v>1.1242937853107344</v>
      </c>
      <c r="O757" s="8">
        <v>0.79001883239171378</v>
      </c>
      <c r="P757" s="8">
        <v>0.90207156308851222</v>
      </c>
      <c r="Q757" s="8">
        <v>0.78342749529190203</v>
      </c>
      <c r="R757" s="8">
        <v>0.75329566854990582</v>
      </c>
      <c r="S757" s="8">
        <v>0.78719397363465149</v>
      </c>
      <c r="T757" s="8">
        <v>0.82297551789077217</v>
      </c>
      <c r="U757" s="8">
        <v>0.69202421689918403</v>
      </c>
      <c r="V757" s="8">
        <v>3.4622173532405779E-3</v>
      </c>
      <c r="W757" s="8">
        <v>0.66070018425901555</v>
      </c>
      <c r="X757" s="8">
        <v>1.2125988518993391E-3</v>
      </c>
      <c r="Y757" s="2"/>
    </row>
    <row r="758" spans="1:25">
      <c r="A758" s="8" t="s">
        <v>2286</v>
      </c>
      <c r="B758" s="8" t="s">
        <v>2287</v>
      </c>
      <c r="C758" s="8" t="s">
        <v>2288</v>
      </c>
      <c r="D758" s="8">
        <v>7</v>
      </c>
      <c r="E758" s="8">
        <v>3</v>
      </c>
      <c r="F758" s="8">
        <v>3</v>
      </c>
      <c r="G758" s="8">
        <v>2</v>
      </c>
      <c r="H758" s="8">
        <v>516</v>
      </c>
      <c r="I758" s="8">
        <v>57</v>
      </c>
      <c r="J758" s="8">
        <v>8.32</v>
      </c>
      <c r="K758" s="8">
        <v>6.72</v>
      </c>
      <c r="L758" s="8">
        <v>1.2286282306163021</v>
      </c>
      <c r="M758" s="8">
        <v>1.2654075546719683</v>
      </c>
      <c r="N758" s="8">
        <v>1.2415506958250497</v>
      </c>
      <c r="O758" s="8">
        <v>0.92147117296222669</v>
      </c>
      <c r="P758" s="8">
        <v>0.88667992047713728</v>
      </c>
      <c r="Q758" s="8">
        <v>1.0636182902584495</v>
      </c>
      <c r="R758" s="8">
        <v>0.73658051689860837</v>
      </c>
      <c r="S758" s="8">
        <v>0.85188866799204777</v>
      </c>
      <c r="T758" s="8">
        <v>0.74552683896620286</v>
      </c>
      <c r="U758" s="8">
        <v>0.76875997871208102</v>
      </c>
      <c r="V758" s="8">
        <v>6.4365994547007383E-3</v>
      </c>
      <c r="W758" s="8">
        <v>0.62480042575838202</v>
      </c>
      <c r="X758" s="8">
        <v>2.6648551909733381E-4</v>
      </c>
      <c r="Y758" s="2"/>
    </row>
    <row r="759" spans="1:25">
      <c r="A759" s="8" t="s">
        <v>2289</v>
      </c>
      <c r="B759" s="8" t="s">
        <v>2290</v>
      </c>
      <c r="C759" s="8" t="s">
        <v>2291</v>
      </c>
      <c r="D759" s="8">
        <v>23</v>
      </c>
      <c r="E759" s="8">
        <v>1</v>
      </c>
      <c r="F759" s="8">
        <v>2</v>
      </c>
      <c r="G759" s="8">
        <v>1</v>
      </c>
      <c r="H759" s="8">
        <v>47</v>
      </c>
      <c r="I759" s="8">
        <v>5.4</v>
      </c>
      <c r="J759" s="8">
        <v>9.4700000000000006</v>
      </c>
      <c r="K759" s="8">
        <v>5.71</v>
      </c>
      <c r="L759" s="8">
        <v>0.74789029535864993</v>
      </c>
      <c r="M759" s="8">
        <v>0.79113924050632911</v>
      </c>
      <c r="N759" s="8">
        <v>0.81540084388185652</v>
      </c>
      <c r="O759" s="8">
        <v>1.0580168776371308</v>
      </c>
      <c r="P759" s="8">
        <v>1.0189873417721518</v>
      </c>
      <c r="Q759" s="8">
        <v>1.109704641350211</v>
      </c>
      <c r="R759" s="8">
        <v>1.4778481012658227</v>
      </c>
      <c r="S759" s="8">
        <v>1.1814345991561181</v>
      </c>
      <c r="T759" s="8">
        <v>1.3481012658227849</v>
      </c>
      <c r="U759" s="8">
        <v>1.3534946236559138</v>
      </c>
      <c r="V759" s="8">
        <v>1.0786793124199175E-3</v>
      </c>
      <c r="W759" s="8">
        <v>1.7020609318996416</v>
      </c>
      <c r="X759" s="8">
        <v>3.3236697901355824E-3</v>
      </c>
      <c r="Y759" s="2"/>
    </row>
    <row r="760" spans="1:25">
      <c r="A760" s="8" t="s">
        <v>2292</v>
      </c>
      <c r="B760" s="8" t="s">
        <v>2293</v>
      </c>
      <c r="C760" s="8" t="s">
        <v>2294</v>
      </c>
      <c r="D760" s="8">
        <v>17</v>
      </c>
      <c r="E760" s="8">
        <v>4</v>
      </c>
      <c r="F760" s="8">
        <v>4</v>
      </c>
      <c r="G760" s="8">
        <v>4</v>
      </c>
      <c r="H760" s="8">
        <v>170</v>
      </c>
      <c r="I760" s="8">
        <v>18.3</v>
      </c>
      <c r="J760" s="8">
        <v>7.75</v>
      </c>
      <c r="K760" s="8">
        <v>8.7100000000000009</v>
      </c>
      <c r="L760" s="8">
        <v>0.76230366492146595</v>
      </c>
      <c r="M760" s="8">
        <v>0.8314136125654451</v>
      </c>
      <c r="N760" s="8">
        <v>0.84188481675392679</v>
      </c>
      <c r="O760" s="8">
        <v>1.0900523560209423</v>
      </c>
      <c r="P760" s="8">
        <v>1.0554973821989528</v>
      </c>
      <c r="Q760" s="8">
        <v>1.1109947643979057</v>
      </c>
      <c r="R760" s="8">
        <v>1.3047120418848166</v>
      </c>
      <c r="S760" s="8">
        <v>1.2335078534031414</v>
      </c>
      <c r="T760" s="8">
        <v>1.2418848167539267</v>
      </c>
      <c r="U760" s="8">
        <v>1.337059329320722</v>
      </c>
      <c r="V760" s="8">
        <v>7.7604879329327492E-4</v>
      </c>
      <c r="W760" s="8">
        <v>1.5520206362854687</v>
      </c>
      <c r="X760" s="8">
        <v>1.8239950812113084E-4</v>
      </c>
      <c r="Y760" s="2"/>
    </row>
    <row r="761" spans="1:25">
      <c r="A761" s="8" t="s">
        <v>2295</v>
      </c>
      <c r="B761" s="8" t="s">
        <v>2296</v>
      </c>
      <c r="C761" s="8" t="s">
        <v>2297</v>
      </c>
      <c r="D761" s="8">
        <v>5</v>
      </c>
      <c r="E761" s="8">
        <v>4</v>
      </c>
      <c r="F761" s="8">
        <v>4</v>
      </c>
      <c r="G761" s="8">
        <v>4</v>
      </c>
      <c r="H761" s="8">
        <v>1010</v>
      </c>
      <c r="I761" s="8">
        <v>114.3</v>
      </c>
      <c r="J761" s="8">
        <v>5.76</v>
      </c>
      <c r="K761" s="8">
        <v>2.17</v>
      </c>
      <c r="L761" s="8">
        <v>1.2300420168067225</v>
      </c>
      <c r="M761" s="8">
        <v>1.597689075630252</v>
      </c>
      <c r="N761" s="8">
        <v>1.1785714285714286</v>
      </c>
      <c r="O761" s="8">
        <v>0.91806722689075637</v>
      </c>
      <c r="P761" s="8">
        <v>1.0735294117647058</v>
      </c>
      <c r="Q761" s="8">
        <v>0.8665966386554621</v>
      </c>
      <c r="R761" s="8">
        <v>0.77310924369747891</v>
      </c>
      <c r="S761" s="8">
        <v>0.90441176470588225</v>
      </c>
      <c r="T761" s="8">
        <v>0.96218487394957974</v>
      </c>
      <c r="U761" s="8">
        <v>0.71342422653382287</v>
      </c>
      <c r="V761" s="8">
        <v>5.860091220527712E-2</v>
      </c>
      <c r="W761" s="8">
        <v>0.65888830624016781</v>
      </c>
      <c r="X761" s="8">
        <v>3.3595318498281311E-2</v>
      </c>
      <c r="Y761" s="2"/>
    </row>
    <row r="762" spans="1:25">
      <c r="A762" s="8" t="s">
        <v>2298</v>
      </c>
      <c r="B762" s="8" t="s">
        <v>2299</v>
      </c>
      <c r="C762" s="8" t="s">
        <v>2300</v>
      </c>
      <c r="D762" s="8">
        <v>21</v>
      </c>
      <c r="E762" s="8">
        <v>2</v>
      </c>
      <c r="F762" s="8">
        <v>2</v>
      </c>
      <c r="G762" s="8">
        <v>2</v>
      </c>
      <c r="H762" s="8">
        <v>100</v>
      </c>
      <c r="I762" s="8">
        <v>11.9</v>
      </c>
      <c r="J762" s="8">
        <v>7.21</v>
      </c>
      <c r="K762" s="8">
        <v>5.24</v>
      </c>
      <c r="L762" s="8">
        <v>0.77559462254395029</v>
      </c>
      <c r="M762" s="8">
        <v>0.85108583247156144</v>
      </c>
      <c r="N762" s="8">
        <v>0.78697001034126157</v>
      </c>
      <c r="O762" s="8">
        <v>1.0423991726990691</v>
      </c>
      <c r="P762" s="8">
        <v>1.0682523267838675</v>
      </c>
      <c r="Q762" s="8">
        <v>1.0434332988624613</v>
      </c>
      <c r="R762" s="8">
        <v>1.2368148914167527</v>
      </c>
      <c r="S762" s="8">
        <v>1.2337125129265769</v>
      </c>
      <c r="T762" s="8">
        <v>1.3019648397104446</v>
      </c>
      <c r="U762" s="8">
        <v>1.3067694944301629</v>
      </c>
      <c r="V762" s="8">
        <v>5.8805021849368745E-4</v>
      </c>
      <c r="W762" s="8">
        <v>1.5629820051413883</v>
      </c>
      <c r="X762" s="8">
        <v>1.5117450642295981E-4</v>
      </c>
      <c r="Y762" s="2"/>
    </row>
    <row r="763" spans="1:25">
      <c r="A763" s="8" t="s">
        <v>2301</v>
      </c>
      <c r="B763" s="8" t="s">
        <v>2302</v>
      </c>
      <c r="C763" s="8" t="s">
        <v>2303</v>
      </c>
      <c r="D763" s="8">
        <v>4</v>
      </c>
      <c r="E763" s="8">
        <v>3</v>
      </c>
      <c r="F763" s="8">
        <v>3</v>
      </c>
      <c r="G763" s="8">
        <v>3</v>
      </c>
      <c r="H763" s="8">
        <v>1128</v>
      </c>
      <c r="I763" s="8">
        <v>125.5</v>
      </c>
      <c r="J763" s="8">
        <v>6.21</v>
      </c>
      <c r="K763" s="8">
        <v>4.9000000000000004</v>
      </c>
      <c r="L763" s="8">
        <v>1.2749510763209395</v>
      </c>
      <c r="M763" s="8">
        <v>1.1477495107632094</v>
      </c>
      <c r="N763" s="8">
        <v>1.2181996086105675</v>
      </c>
      <c r="O763" s="8">
        <v>0.93835616438356162</v>
      </c>
      <c r="P763" s="8">
        <v>0.84148727984344418</v>
      </c>
      <c r="Q763" s="8">
        <v>0.96379647749510755</v>
      </c>
      <c r="R763" s="8">
        <v>0.7915851272015656</v>
      </c>
      <c r="S763" s="8">
        <v>0.77005870841487278</v>
      </c>
      <c r="T763" s="8">
        <v>0.83953033268101751</v>
      </c>
      <c r="U763" s="8">
        <v>0.75356087073367373</v>
      </c>
      <c r="V763" s="8">
        <v>4.6468085295906176E-3</v>
      </c>
      <c r="W763" s="8">
        <v>0.65950013437248045</v>
      </c>
      <c r="X763" s="8">
        <v>6.0574312621462464E-4</v>
      </c>
      <c r="Y763" s="2"/>
    </row>
    <row r="764" spans="1:25">
      <c r="A764" s="8" t="s">
        <v>2304</v>
      </c>
      <c r="B764" s="8" t="s">
        <v>2305</v>
      </c>
      <c r="C764" s="8" t="s">
        <v>2306</v>
      </c>
      <c r="D764" s="8">
        <v>4</v>
      </c>
      <c r="E764" s="8">
        <v>3</v>
      </c>
      <c r="F764" s="8">
        <v>3</v>
      </c>
      <c r="G764" s="8">
        <v>1</v>
      </c>
      <c r="H764" s="8">
        <v>550</v>
      </c>
      <c r="I764" s="8">
        <v>61.2</v>
      </c>
      <c r="J764" s="8">
        <v>6.55</v>
      </c>
      <c r="K764" s="8">
        <v>7.07</v>
      </c>
      <c r="L764" s="8">
        <v>1.1073080481036079</v>
      </c>
      <c r="M764" s="8">
        <v>1.1110083256244219</v>
      </c>
      <c r="N764" s="8">
        <v>1.1637372802960222</v>
      </c>
      <c r="O764" s="8">
        <v>1.1073080481036079</v>
      </c>
      <c r="P764" s="8">
        <v>1.0083256244218317</v>
      </c>
      <c r="Q764" s="8">
        <v>0.94172062904717857</v>
      </c>
      <c r="R764" s="8">
        <v>0.62719703977798336</v>
      </c>
      <c r="S764" s="8">
        <v>0.64384828862164656</v>
      </c>
      <c r="T764" s="8">
        <v>0.53931544865864944</v>
      </c>
      <c r="U764" s="8">
        <v>0.9039934354485778</v>
      </c>
      <c r="V764" s="8">
        <v>0.10318372002292539</v>
      </c>
      <c r="W764" s="8">
        <v>0.5352844638949672</v>
      </c>
      <c r="X764" s="8">
        <v>1.4749132190276557E-4</v>
      </c>
      <c r="Y764" s="2"/>
    </row>
    <row r="765" spans="1:25">
      <c r="A765" s="8" t="s">
        <v>2307</v>
      </c>
      <c r="B765" s="8" t="s">
        <v>2308</v>
      </c>
      <c r="C765" s="8" t="s">
        <v>2309</v>
      </c>
      <c r="D765" s="8">
        <v>11</v>
      </c>
      <c r="E765" s="8">
        <v>3</v>
      </c>
      <c r="F765" s="8">
        <v>5</v>
      </c>
      <c r="G765" s="8">
        <v>2</v>
      </c>
      <c r="H765" s="8">
        <v>266</v>
      </c>
      <c r="I765" s="8">
        <v>28.9</v>
      </c>
      <c r="J765" s="8">
        <v>4.9800000000000004</v>
      </c>
      <c r="K765" s="8">
        <v>11.2</v>
      </c>
      <c r="L765" s="8">
        <v>1.1990338164251206</v>
      </c>
      <c r="M765" s="8">
        <v>1.2724637681159419</v>
      </c>
      <c r="N765" s="8">
        <v>1.2405797101449276</v>
      </c>
      <c r="O765" s="8">
        <v>0.82415458937198061</v>
      </c>
      <c r="P765" s="8">
        <v>0.90628019323671494</v>
      </c>
      <c r="Q765" s="8">
        <v>0.84541062801932365</v>
      </c>
      <c r="R765" s="8">
        <v>0.80966183574879225</v>
      </c>
      <c r="S765" s="8">
        <v>0.82512077294685993</v>
      </c>
      <c r="T765" s="8">
        <v>0.73913043478260865</v>
      </c>
      <c r="U765" s="8">
        <v>0.69390942217594997</v>
      </c>
      <c r="V765" s="8">
        <v>3.106933490247425E-4</v>
      </c>
      <c r="W765" s="8">
        <v>0.63951067152524732</v>
      </c>
      <c r="X765" s="8">
        <v>1.9372900072560115E-4</v>
      </c>
      <c r="Y765" s="2"/>
    </row>
    <row r="766" spans="1:25">
      <c r="A766" s="8" t="s">
        <v>2310</v>
      </c>
      <c r="B766" s="8" t="s">
        <v>2311</v>
      </c>
      <c r="C766" s="8" t="s">
        <v>2312</v>
      </c>
      <c r="D766" s="8">
        <v>6</v>
      </c>
      <c r="E766" s="8">
        <v>3</v>
      </c>
      <c r="F766" s="8">
        <v>3</v>
      </c>
      <c r="G766" s="8">
        <v>3</v>
      </c>
      <c r="H766" s="8">
        <v>390</v>
      </c>
      <c r="I766" s="8">
        <v>43.1</v>
      </c>
      <c r="J766" s="8">
        <v>8.4600000000000009</v>
      </c>
      <c r="K766" s="8">
        <v>7.7</v>
      </c>
      <c r="L766" s="8">
        <v>1.1485507246376812</v>
      </c>
      <c r="M766" s="8">
        <v>1.1014492753623186</v>
      </c>
      <c r="N766" s="8">
        <v>1.1503623188405796</v>
      </c>
      <c r="O766" s="8">
        <v>0.79891304347826086</v>
      </c>
      <c r="P766" s="8">
        <v>0.82699275362318836</v>
      </c>
      <c r="Q766" s="8">
        <v>0.78713768115942029</v>
      </c>
      <c r="R766" s="8">
        <v>0.72644927536231885</v>
      </c>
      <c r="S766" s="8">
        <v>0.76630434782608692</v>
      </c>
      <c r="T766" s="8">
        <v>0.75181159420289856</v>
      </c>
      <c r="U766" s="8">
        <v>0.70964304741608952</v>
      </c>
      <c r="V766" s="8">
        <v>7.8326721462202651E-5</v>
      </c>
      <c r="W766" s="8">
        <v>0.66009589770911026</v>
      </c>
      <c r="X766" s="8">
        <v>4.1122304902214557E-5</v>
      </c>
      <c r="Y766" s="2"/>
    </row>
    <row r="767" spans="1:25">
      <c r="A767" s="8" t="s">
        <v>2313</v>
      </c>
      <c r="B767" s="8" t="s">
        <v>2314</v>
      </c>
      <c r="C767" s="8" t="s">
        <v>2315</v>
      </c>
      <c r="D767" s="8">
        <v>8</v>
      </c>
      <c r="E767" s="8">
        <v>2</v>
      </c>
      <c r="F767" s="8">
        <v>3</v>
      </c>
      <c r="G767" s="8">
        <v>2</v>
      </c>
      <c r="H767" s="8">
        <v>320</v>
      </c>
      <c r="I767" s="8">
        <v>34.5</v>
      </c>
      <c r="J767" s="8">
        <v>7.69</v>
      </c>
      <c r="K767" s="8">
        <v>8.27</v>
      </c>
      <c r="L767" s="8">
        <v>1.3607214428857717</v>
      </c>
      <c r="M767" s="8">
        <v>1.3026052104208417</v>
      </c>
      <c r="N767" s="8">
        <v>1.2615230460921845</v>
      </c>
      <c r="O767" s="8">
        <v>0.90080160320641289</v>
      </c>
      <c r="P767" s="8">
        <v>0.94288577154308617</v>
      </c>
      <c r="Q767" s="8">
        <v>0.84068136272545102</v>
      </c>
      <c r="R767" s="8">
        <v>0.78156312625250501</v>
      </c>
      <c r="S767" s="8">
        <v>0.77054108216432871</v>
      </c>
      <c r="T767" s="8">
        <v>0.8587174348697395</v>
      </c>
      <c r="U767" s="8">
        <v>0.68394179218789897</v>
      </c>
      <c r="V767" s="8">
        <v>5.6062449707982198E-4</v>
      </c>
      <c r="W767" s="8">
        <v>0.61424559611947915</v>
      </c>
      <c r="X767" s="8">
        <v>2.2648246480635401E-4</v>
      </c>
      <c r="Y767" s="2"/>
    </row>
    <row r="768" spans="1:25">
      <c r="A768" s="8" t="s">
        <v>2316</v>
      </c>
      <c r="B768" s="8" t="s">
        <v>2317</v>
      </c>
      <c r="C768" s="8" t="s">
        <v>2318</v>
      </c>
      <c r="D768" s="8">
        <v>6</v>
      </c>
      <c r="E768" s="8">
        <v>3</v>
      </c>
      <c r="F768" s="8">
        <v>3</v>
      </c>
      <c r="G768" s="8">
        <v>3</v>
      </c>
      <c r="H768" s="8">
        <v>466</v>
      </c>
      <c r="I768" s="8">
        <v>50.6</v>
      </c>
      <c r="J768" s="8">
        <v>8.0500000000000007</v>
      </c>
      <c r="K768" s="8">
        <v>4.22</v>
      </c>
      <c r="L768" s="8">
        <v>1.2261116367076632</v>
      </c>
      <c r="M768" s="8">
        <v>1.3632923368022705</v>
      </c>
      <c r="N768" s="8">
        <v>1.1948912015137181</v>
      </c>
      <c r="O768" s="8">
        <v>0.83538315988647105</v>
      </c>
      <c r="P768" s="8">
        <v>0.86092715231788075</v>
      </c>
      <c r="Q768" s="8">
        <v>0.83916745506149482</v>
      </c>
      <c r="R768" s="8">
        <v>0.67644276253547775</v>
      </c>
      <c r="S768" s="8">
        <v>0.70387890255439933</v>
      </c>
      <c r="T768" s="8">
        <v>0.76158940397350994</v>
      </c>
      <c r="U768" s="8">
        <v>0.66999999999999993</v>
      </c>
      <c r="V768" s="8">
        <v>1.3527970257957032E-3</v>
      </c>
      <c r="W768" s="8">
        <v>0.56599999999999995</v>
      </c>
      <c r="X768" s="8">
        <v>6.7880400723674026E-4</v>
      </c>
      <c r="Y768" s="2"/>
    </row>
    <row r="769" spans="1:25">
      <c r="A769" s="8" t="s">
        <v>2319</v>
      </c>
      <c r="B769" s="8" t="s">
        <v>2320</v>
      </c>
      <c r="C769" s="8" t="s">
        <v>2321</v>
      </c>
      <c r="D769" s="8">
        <v>12</v>
      </c>
      <c r="E769" s="8">
        <v>3</v>
      </c>
      <c r="F769" s="8">
        <v>3</v>
      </c>
      <c r="G769" s="8">
        <v>2</v>
      </c>
      <c r="H769" s="8">
        <v>299</v>
      </c>
      <c r="I769" s="8">
        <v>33.5</v>
      </c>
      <c r="J769" s="8">
        <v>6.89</v>
      </c>
      <c r="K769" s="8">
        <v>4.84</v>
      </c>
      <c r="L769" s="8">
        <v>1.1709558823529413</v>
      </c>
      <c r="M769" s="8">
        <v>1.1415441176470589</v>
      </c>
      <c r="N769" s="8">
        <v>1.1351102941176472</v>
      </c>
      <c r="O769" s="8">
        <v>0.88786764705882348</v>
      </c>
      <c r="P769" s="8">
        <v>0.96691176470588236</v>
      </c>
      <c r="Q769" s="8">
        <v>0.81066176470588236</v>
      </c>
      <c r="R769" s="8">
        <v>0.61213235294117641</v>
      </c>
      <c r="S769" s="8">
        <v>0.71139705882352944</v>
      </c>
      <c r="T769" s="8">
        <v>0.75459558823529405</v>
      </c>
      <c r="U769" s="8">
        <v>0.77312716608904297</v>
      </c>
      <c r="V769" s="8">
        <v>4.9452082410468374E-3</v>
      </c>
      <c r="W769" s="8">
        <v>0.6027725939749401</v>
      </c>
      <c r="X769" s="8">
        <v>4.7003698060759486E-4</v>
      </c>
      <c r="Y769" s="2"/>
    </row>
    <row r="770" spans="1:25">
      <c r="A770" s="8" t="s">
        <v>2322</v>
      </c>
      <c r="B770" s="8" t="s">
        <v>2323</v>
      </c>
      <c r="C770" s="8" t="s">
        <v>2324</v>
      </c>
      <c r="D770" s="8">
        <v>4</v>
      </c>
      <c r="E770" s="8">
        <v>2</v>
      </c>
      <c r="F770" s="8">
        <v>2</v>
      </c>
      <c r="G770" s="8">
        <v>2</v>
      </c>
      <c r="H770" s="8">
        <v>534</v>
      </c>
      <c r="I770" s="8">
        <v>61.9</v>
      </c>
      <c r="J770" s="8">
        <v>9.07</v>
      </c>
      <c r="K770" s="8">
        <v>4.24</v>
      </c>
      <c r="L770" s="8">
        <v>1.192122958693564</v>
      </c>
      <c r="M770" s="8">
        <v>1.1700288184438041</v>
      </c>
      <c r="N770" s="8">
        <v>1.3573487031700291</v>
      </c>
      <c r="O770" s="8">
        <v>0.90489913544668599</v>
      </c>
      <c r="P770" s="8">
        <v>0.81748318924111429</v>
      </c>
      <c r="Q770" s="8">
        <v>0.7905859750240154</v>
      </c>
      <c r="R770" s="8">
        <v>0.73583093179634962</v>
      </c>
      <c r="S770" s="8">
        <v>0.90682036503362162</v>
      </c>
      <c r="T770" s="8">
        <v>0.73198847262247846</v>
      </c>
      <c r="U770" s="8">
        <v>0.67561983471074372</v>
      </c>
      <c r="V770" s="8">
        <v>4.1895756765024956E-3</v>
      </c>
      <c r="W770" s="8">
        <v>0.63842975206611563</v>
      </c>
      <c r="X770" s="8">
        <v>5.5808241682270545E-3</v>
      </c>
      <c r="Y770" s="2"/>
    </row>
    <row r="771" spans="1:25">
      <c r="A771" s="8" t="s">
        <v>2325</v>
      </c>
      <c r="B771" s="8" t="s">
        <v>2326</v>
      </c>
      <c r="C771" s="8" t="s">
        <v>2327</v>
      </c>
      <c r="D771" s="8">
        <v>2</v>
      </c>
      <c r="E771" s="8">
        <v>2</v>
      </c>
      <c r="F771" s="8">
        <v>2</v>
      </c>
      <c r="G771" s="8">
        <v>2</v>
      </c>
      <c r="H771" s="8">
        <v>1383</v>
      </c>
      <c r="I771" s="8">
        <v>154.5</v>
      </c>
      <c r="J771" s="8">
        <v>6.79</v>
      </c>
      <c r="K771" s="8">
        <v>4.6100000000000003</v>
      </c>
      <c r="L771" s="8">
        <v>1.2821535393818544</v>
      </c>
      <c r="M771" s="8">
        <v>1.3509471585244268</v>
      </c>
      <c r="N771" s="8">
        <v>1.2003988035892323</v>
      </c>
      <c r="O771" s="8">
        <v>0.92422731804586244</v>
      </c>
      <c r="P771" s="8">
        <v>0.97407776669990032</v>
      </c>
      <c r="Q771" s="8">
        <v>0.83150548354935205</v>
      </c>
      <c r="R771" s="8">
        <v>0.7298105682951147</v>
      </c>
      <c r="S771" s="8">
        <v>0.77766699900299108</v>
      </c>
      <c r="T771" s="8">
        <v>0.90029910269192426</v>
      </c>
      <c r="U771" s="8">
        <v>0.71209362808842658</v>
      </c>
      <c r="V771" s="8">
        <v>3.6557736603847844E-3</v>
      </c>
      <c r="W771" s="8">
        <v>0.62808842652795838</v>
      </c>
      <c r="X771" s="8">
        <v>2.0703424656108894E-3</v>
      </c>
      <c r="Y771" s="2"/>
    </row>
    <row r="772" spans="1:25">
      <c r="A772" s="8" t="s">
        <v>2328</v>
      </c>
      <c r="B772" s="8" t="s">
        <v>2329</v>
      </c>
      <c r="C772" s="8" t="s">
        <v>2330</v>
      </c>
      <c r="D772" s="8">
        <v>5</v>
      </c>
      <c r="E772" s="8">
        <v>2</v>
      </c>
      <c r="F772" s="8">
        <v>2</v>
      </c>
      <c r="G772" s="8">
        <v>2</v>
      </c>
      <c r="H772" s="8">
        <v>504</v>
      </c>
      <c r="I772" s="8">
        <v>54.2</v>
      </c>
      <c r="J772" s="8">
        <v>8.9</v>
      </c>
      <c r="K772" s="8">
        <v>4.0599999999999996</v>
      </c>
      <c r="L772" s="8">
        <v>1.1814744801512287</v>
      </c>
      <c r="M772" s="8">
        <v>1.3431001890359169</v>
      </c>
      <c r="N772" s="8">
        <v>1.2249527410207939</v>
      </c>
      <c r="O772" s="8">
        <v>0.88468809073724008</v>
      </c>
      <c r="P772" s="8">
        <v>0.78922495274102078</v>
      </c>
      <c r="Q772" s="8">
        <v>0.95368620037807195</v>
      </c>
      <c r="R772" s="8">
        <v>0.61814744801512289</v>
      </c>
      <c r="S772" s="8">
        <v>0.74385633270321361</v>
      </c>
      <c r="T772" s="8">
        <v>0.71172022684310021</v>
      </c>
      <c r="U772" s="8">
        <v>0.7007814469372321</v>
      </c>
      <c r="V772" s="8">
        <v>5.2903088579076664E-3</v>
      </c>
      <c r="W772" s="8">
        <v>0.5530627678346357</v>
      </c>
      <c r="X772" s="8">
        <v>8.0273492885357223E-4</v>
      </c>
      <c r="Y772" s="2"/>
    </row>
    <row r="773" spans="1:25">
      <c r="A773" s="8" t="s">
        <v>2331</v>
      </c>
      <c r="B773" s="8" t="s">
        <v>2332</v>
      </c>
      <c r="C773" s="8" t="s">
        <v>2333</v>
      </c>
      <c r="D773" s="8">
        <v>5</v>
      </c>
      <c r="E773" s="8">
        <v>3</v>
      </c>
      <c r="F773" s="8">
        <v>3</v>
      </c>
      <c r="G773" s="8">
        <v>1</v>
      </c>
      <c r="H773" s="8">
        <v>545</v>
      </c>
      <c r="I773" s="8">
        <v>60.7</v>
      </c>
      <c r="J773" s="8">
        <v>5.71</v>
      </c>
      <c r="K773" s="8">
        <v>4.9000000000000004</v>
      </c>
      <c r="L773" s="8">
        <v>1.0701402805611222</v>
      </c>
      <c r="M773" s="8">
        <v>1.4278557114228458</v>
      </c>
      <c r="N773" s="8">
        <v>1.3637274549098197</v>
      </c>
      <c r="O773" s="8">
        <v>0.93486973947895791</v>
      </c>
      <c r="P773" s="8">
        <v>0.94488977955911824</v>
      </c>
      <c r="Q773" s="8">
        <v>0.99599198396793598</v>
      </c>
      <c r="R773" s="8">
        <v>0.78657314629258523</v>
      </c>
      <c r="S773" s="8">
        <v>0.81062124248497003</v>
      </c>
      <c r="T773" s="8">
        <v>0.68537074148296606</v>
      </c>
      <c r="U773" s="8">
        <v>0.74468085106382964</v>
      </c>
      <c r="V773" s="8">
        <v>4.2327089005194968E-2</v>
      </c>
      <c r="W773" s="8">
        <v>0.59107420861442661</v>
      </c>
      <c r="X773" s="8">
        <v>1.0707581846954941E-2</v>
      </c>
      <c r="Y773" s="2"/>
    </row>
    <row r="774" spans="1:25">
      <c r="A774" s="8" t="s">
        <v>2334</v>
      </c>
      <c r="B774" s="8" t="s">
        <v>2335</v>
      </c>
      <c r="C774" s="8" t="s">
        <v>2336</v>
      </c>
      <c r="D774" s="8">
        <v>8</v>
      </c>
      <c r="E774" s="8">
        <v>3</v>
      </c>
      <c r="F774" s="8">
        <v>3</v>
      </c>
      <c r="G774" s="8">
        <v>3</v>
      </c>
      <c r="H774" s="8">
        <v>367</v>
      </c>
      <c r="I774" s="8">
        <v>40.299999999999997</v>
      </c>
      <c r="J774" s="8">
        <v>8.82</v>
      </c>
      <c r="K774" s="8">
        <v>3.98</v>
      </c>
      <c r="L774" s="8">
        <v>1.1738730450781969</v>
      </c>
      <c r="M774" s="8">
        <v>1.2419503219871204</v>
      </c>
      <c r="N774" s="8">
        <v>1.1223551057957681</v>
      </c>
      <c r="O774" s="8">
        <v>0.77552897884084637</v>
      </c>
      <c r="P774" s="8">
        <v>0.80404783808647662</v>
      </c>
      <c r="Q774" s="8">
        <v>0.81048758049678005</v>
      </c>
      <c r="R774" s="8">
        <v>0.68629254829806796</v>
      </c>
      <c r="S774" s="8">
        <v>0.78932842686292548</v>
      </c>
      <c r="T774" s="8">
        <v>0.79576816927322902</v>
      </c>
      <c r="U774" s="8">
        <v>0.67550702028081122</v>
      </c>
      <c r="V774" s="8">
        <v>4.5597098065674921E-4</v>
      </c>
      <c r="W774" s="8">
        <v>0.64196567862714493</v>
      </c>
      <c r="X774" s="8">
        <v>1.0420961448527955E-3</v>
      </c>
      <c r="Y774" s="2"/>
    </row>
    <row r="775" spans="1:25">
      <c r="A775" s="8" t="s">
        <v>2337</v>
      </c>
      <c r="B775" s="8" t="s">
        <v>2338</v>
      </c>
      <c r="C775" s="8" t="s">
        <v>2339</v>
      </c>
      <c r="D775" s="8">
        <v>7</v>
      </c>
      <c r="E775" s="8">
        <v>1</v>
      </c>
      <c r="F775" s="8">
        <v>1</v>
      </c>
      <c r="G775" s="8">
        <v>1</v>
      </c>
      <c r="H775" s="8">
        <v>255</v>
      </c>
      <c r="I775" s="8">
        <v>27.8</v>
      </c>
      <c r="J775" s="8">
        <v>5.88</v>
      </c>
      <c r="K775" s="8">
        <v>2.84</v>
      </c>
      <c r="L775" s="8">
        <v>1.1391529818496111</v>
      </c>
      <c r="M775" s="8">
        <v>1.0691443388072601</v>
      </c>
      <c r="N775" s="8">
        <v>0.90060501296456352</v>
      </c>
      <c r="O775" s="8">
        <v>0.77873811581676744</v>
      </c>
      <c r="P775" s="8">
        <v>0.76923076923076916</v>
      </c>
      <c r="Q775" s="8">
        <v>0.9144338807260155</v>
      </c>
      <c r="R775" s="8">
        <v>0.63439930855661197</v>
      </c>
      <c r="S775" s="8">
        <v>0.74762316335350043</v>
      </c>
      <c r="T775" s="8">
        <v>0.68971477960242</v>
      </c>
      <c r="U775" s="8">
        <v>0.79204892966360851</v>
      </c>
      <c r="V775" s="8">
        <v>6.4134882142019609E-2</v>
      </c>
      <c r="W775" s="8">
        <v>0.66638865721434526</v>
      </c>
      <c r="X775" s="8">
        <v>1.1389398845283626E-2</v>
      </c>
      <c r="Y775" s="2"/>
    </row>
    <row r="776" spans="1:25">
      <c r="A776" s="8" t="s">
        <v>2340</v>
      </c>
      <c r="B776" s="8" t="s">
        <v>2341</v>
      </c>
      <c r="C776" s="8" t="s">
        <v>2342</v>
      </c>
      <c r="D776" s="8">
        <v>8</v>
      </c>
      <c r="E776" s="8">
        <v>4</v>
      </c>
      <c r="F776" s="8">
        <v>4</v>
      </c>
      <c r="G776" s="8">
        <v>4</v>
      </c>
      <c r="H776" s="8">
        <v>522</v>
      </c>
      <c r="I776" s="8">
        <v>57.6</v>
      </c>
      <c r="J776" s="8">
        <v>8.4700000000000006</v>
      </c>
      <c r="K776" s="8">
        <v>6.21</v>
      </c>
      <c r="L776" s="8">
        <v>1.3008849557522124</v>
      </c>
      <c r="M776" s="8">
        <v>1.3008849557522124</v>
      </c>
      <c r="N776" s="8">
        <v>1.2763028515240906</v>
      </c>
      <c r="O776" s="8">
        <v>0.85545722713864303</v>
      </c>
      <c r="P776" s="8">
        <v>0.86135693215339226</v>
      </c>
      <c r="Q776" s="8">
        <v>0.89478859390363807</v>
      </c>
      <c r="R776" s="8">
        <v>0.83677482792527036</v>
      </c>
      <c r="S776" s="8">
        <v>0.75024582104228121</v>
      </c>
      <c r="T776" s="8">
        <v>0.75614552605703056</v>
      </c>
      <c r="U776" s="8">
        <v>0.67342799188640956</v>
      </c>
      <c r="V776" s="8">
        <v>8.8328621949480912E-6</v>
      </c>
      <c r="W776" s="8">
        <v>0.60420892494929002</v>
      </c>
      <c r="X776" s="8">
        <v>6.1370467416228773E-5</v>
      </c>
      <c r="Y776" s="2"/>
    </row>
    <row r="777" spans="1:25">
      <c r="A777" s="8" t="s">
        <v>2343</v>
      </c>
      <c r="B777" s="8" t="s">
        <v>2344</v>
      </c>
      <c r="C777" s="8" t="s">
        <v>2345</v>
      </c>
      <c r="D777" s="8">
        <v>3</v>
      </c>
      <c r="E777" s="8">
        <v>1</v>
      </c>
      <c r="F777" s="8">
        <v>2</v>
      </c>
      <c r="G777" s="8">
        <v>1</v>
      </c>
      <c r="H777" s="8">
        <v>333</v>
      </c>
      <c r="I777" s="8">
        <v>37.700000000000003</v>
      </c>
      <c r="J777" s="8">
        <v>9.5399999999999991</v>
      </c>
      <c r="K777" s="8">
        <v>5.0999999999999996</v>
      </c>
      <c r="L777" s="8">
        <v>1.176252319109462</v>
      </c>
      <c r="M777" s="8">
        <v>1.1066790352504638</v>
      </c>
      <c r="N777" s="8">
        <v>1.160482374768089</v>
      </c>
      <c r="O777" s="8">
        <v>0.89703153988868278</v>
      </c>
      <c r="P777" s="8">
        <v>0.79313543599257885</v>
      </c>
      <c r="Q777" s="8">
        <v>0.93877551020408168</v>
      </c>
      <c r="R777" s="8">
        <v>0.73005565862708721</v>
      </c>
      <c r="S777" s="8">
        <v>0.69851576994434139</v>
      </c>
      <c r="T777" s="8">
        <v>0.77458256029684602</v>
      </c>
      <c r="U777" s="8">
        <v>0.76346982758620696</v>
      </c>
      <c r="V777" s="8">
        <v>4.8700238468357103E-3</v>
      </c>
      <c r="W777" s="8">
        <v>0.63981681034482762</v>
      </c>
      <c r="X777" s="8">
        <v>1.7153058410969898E-4</v>
      </c>
      <c r="Y777" s="2"/>
    </row>
    <row r="778" spans="1:25">
      <c r="A778" s="8" t="s">
        <v>2346</v>
      </c>
      <c r="B778" s="8" t="s">
        <v>2347</v>
      </c>
      <c r="C778" s="8" t="s">
        <v>2348</v>
      </c>
      <c r="D778" s="8">
        <v>8</v>
      </c>
      <c r="E778" s="8">
        <v>2</v>
      </c>
      <c r="F778" s="8">
        <v>2</v>
      </c>
      <c r="G778" s="8">
        <v>1</v>
      </c>
      <c r="H778" s="8">
        <v>262</v>
      </c>
      <c r="I778" s="8">
        <v>28.9</v>
      </c>
      <c r="J778" s="8">
        <v>9.26</v>
      </c>
      <c r="K778" s="8">
        <v>2.62</v>
      </c>
      <c r="L778" s="8">
        <v>1.1231751824817517</v>
      </c>
      <c r="M778" s="8">
        <v>1.1770072992700731</v>
      </c>
      <c r="N778" s="8">
        <v>1.177919708029197</v>
      </c>
      <c r="O778" s="8">
        <v>0.96624087591240881</v>
      </c>
      <c r="P778" s="8">
        <v>0.6213503649635036</v>
      </c>
      <c r="Q778" s="8">
        <v>0.7837591240875913</v>
      </c>
      <c r="R778" s="8">
        <v>0.48813868613138689</v>
      </c>
      <c r="S778" s="8">
        <v>0.92244525547445255</v>
      </c>
      <c r="T778" s="8">
        <v>0.86405109489051102</v>
      </c>
      <c r="U778" s="8">
        <v>0.68179433368310594</v>
      </c>
      <c r="V778" s="8">
        <v>2.1893049054819785E-2</v>
      </c>
      <c r="W778" s="8">
        <v>0.65398740818468004</v>
      </c>
      <c r="X778" s="8">
        <v>4.3152249810201465E-2</v>
      </c>
      <c r="Y778" s="2"/>
    </row>
    <row r="779" spans="1:25">
      <c r="A779" s="8" t="s">
        <v>2349</v>
      </c>
      <c r="B779" s="8" t="s">
        <v>2350</v>
      </c>
      <c r="C779" s="8" t="s">
        <v>2351</v>
      </c>
      <c r="D779" s="8">
        <v>18</v>
      </c>
      <c r="E779" s="8">
        <v>2</v>
      </c>
      <c r="F779" s="8">
        <v>2</v>
      </c>
      <c r="G779" s="8">
        <v>2</v>
      </c>
      <c r="H779" s="8">
        <v>118</v>
      </c>
      <c r="I779" s="8">
        <v>12.9</v>
      </c>
      <c r="J779" s="8">
        <v>9.33</v>
      </c>
      <c r="K779" s="8">
        <v>5.14</v>
      </c>
      <c r="L779" s="8">
        <v>1.0773584905660378</v>
      </c>
      <c r="M779" s="8">
        <v>1.280188679245283</v>
      </c>
      <c r="N779" s="8">
        <v>1.1698113207547169</v>
      </c>
      <c r="O779" s="8">
        <v>0.82358490566037734</v>
      </c>
      <c r="P779" s="8">
        <v>0.80849056603773584</v>
      </c>
      <c r="Q779" s="8">
        <v>0.92452830188679247</v>
      </c>
      <c r="R779" s="8">
        <v>0.72924528301886793</v>
      </c>
      <c r="S779" s="8">
        <v>0.82641509433962257</v>
      </c>
      <c r="T779" s="8">
        <v>0.79528301886792452</v>
      </c>
      <c r="U779" s="8">
        <v>0.72479272532762762</v>
      </c>
      <c r="V779" s="8">
        <v>9.3907540802413043E-3</v>
      </c>
      <c r="W779" s="8">
        <v>0.66648836587322813</v>
      </c>
      <c r="X779" s="8">
        <v>3.8600471751213264E-3</v>
      </c>
      <c r="Y779" s="2"/>
    </row>
    <row r="780" spans="1:25">
      <c r="A780" s="8" t="s">
        <v>2352</v>
      </c>
      <c r="B780" s="8" t="s">
        <v>2353</v>
      </c>
      <c r="C780" s="8" t="s">
        <v>2354</v>
      </c>
      <c r="D780" s="8">
        <v>20</v>
      </c>
      <c r="E780" s="8">
        <v>2</v>
      </c>
      <c r="F780" s="8">
        <v>2</v>
      </c>
      <c r="G780" s="8">
        <v>2</v>
      </c>
      <c r="H780" s="8">
        <v>163</v>
      </c>
      <c r="I780" s="8">
        <v>18.600000000000001</v>
      </c>
      <c r="J780" s="8">
        <v>8.16</v>
      </c>
      <c r="K780" s="8">
        <v>2.08</v>
      </c>
      <c r="L780" s="8">
        <v>0.90341382181515406</v>
      </c>
      <c r="M780" s="8">
        <v>0.86344712739383855</v>
      </c>
      <c r="N780" s="8">
        <v>1.0324729392173189</v>
      </c>
      <c r="O780" s="8">
        <v>0.86178184845961703</v>
      </c>
      <c r="P780" s="8">
        <v>0.8559533721898418</v>
      </c>
      <c r="Q780" s="8">
        <v>0.94671107410491262</v>
      </c>
      <c r="R780" s="8">
        <v>0.66194837635303916</v>
      </c>
      <c r="S780" s="8">
        <v>0.57285595337218986</v>
      </c>
      <c r="T780" s="8">
        <v>0.62781015820149888</v>
      </c>
      <c r="U780" s="8">
        <v>0.95181439619274233</v>
      </c>
      <c r="V780" s="8">
        <v>0.48732943151933694</v>
      </c>
      <c r="W780" s="8">
        <v>0.66537775133848898</v>
      </c>
      <c r="X780" s="8">
        <v>5.4836845914151468E-3</v>
      </c>
      <c r="Y780" s="2"/>
    </row>
    <row r="781" spans="1:25">
      <c r="A781" s="8" t="s">
        <v>2355</v>
      </c>
      <c r="B781" s="8" t="s">
        <v>2356</v>
      </c>
      <c r="C781" s="8" t="s">
        <v>2357</v>
      </c>
      <c r="D781" s="8">
        <v>3</v>
      </c>
      <c r="E781" s="8">
        <v>2</v>
      </c>
      <c r="F781" s="8">
        <v>2</v>
      </c>
      <c r="G781" s="8">
        <v>2</v>
      </c>
      <c r="H781" s="8">
        <v>559</v>
      </c>
      <c r="I781" s="8">
        <v>60.8</v>
      </c>
      <c r="J781" s="8">
        <v>6.11</v>
      </c>
      <c r="K781" s="8">
        <v>4.71</v>
      </c>
      <c r="L781" s="8">
        <v>1.2694965449160909</v>
      </c>
      <c r="M781" s="8">
        <v>1.1322803553800593</v>
      </c>
      <c r="N781" s="8">
        <v>1.2270483711747284</v>
      </c>
      <c r="O781" s="8">
        <v>0.88943731490621913</v>
      </c>
      <c r="P781" s="8">
        <v>0.98025666337611062</v>
      </c>
      <c r="Q781" s="8">
        <v>0.97038499506416587</v>
      </c>
      <c r="R781" s="8">
        <v>0.85587364264560717</v>
      </c>
      <c r="S781" s="8">
        <v>0.71076011846001974</v>
      </c>
      <c r="T781" s="8">
        <v>0.83613030602171767</v>
      </c>
      <c r="U781" s="8">
        <v>0.78264417845484224</v>
      </c>
      <c r="V781" s="8">
        <v>6.1400383668549809E-3</v>
      </c>
      <c r="W781" s="8">
        <v>0.66213275299238306</v>
      </c>
      <c r="X781" s="8">
        <v>2.5678580167795306E-3</v>
      </c>
      <c r="Y781" s="2"/>
    </row>
    <row r="782" spans="1:25">
      <c r="A782" s="8" t="s">
        <v>2358</v>
      </c>
      <c r="B782" s="8" t="s">
        <v>2359</v>
      </c>
      <c r="C782" s="8" t="s">
        <v>2360</v>
      </c>
      <c r="D782" s="8">
        <v>8</v>
      </c>
      <c r="E782" s="8">
        <v>3</v>
      </c>
      <c r="F782" s="8">
        <v>3</v>
      </c>
      <c r="G782" s="8">
        <v>3</v>
      </c>
      <c r="H782" s="8">
        <v>409</v>
      </c>
      <c r="I782" s="8">
        <v>46.4</v>
      </c>
      <c r="J782" s="8">
        <v>7.36</v>
      </c>
      <c r="K782" s="8">
        <v>3.85</v>
      </c>
      <c r="L782" s="8">
        <v>0.68305439330543938</v>
      </c>
      <c r="M782" s="8">
        <v>0.88389121338912136</v>
      </c>
      <c r="N782" s="8">
        <v>0.84414225941422605</v>
      </c>
      <c r="O782" s="8">
        <v>1.0763598326359833</v>
      </c>
      <c r="P782" s="8">
        <v>1.1820083682008369</v>
      </c>
      <c r="Q782" s="8">
        <v>1.1705020920502094</v>
      </c>
      <c r="R782" s="8">
        <v>1.1631799163179917</v>
      </c>
      <c r="S782" s="8">
        <v>1.2050209205020921</v>
      </c>
      <c r="T782" s="8">
        <v>1.2520920502092052</v>
      </c>
      <c r="U782" s="8">
        <v>1.4221258134490238</v>
      </c>
      <c r="V782" s="8">
        <v>8.3303965492278684E-3</v>
      </c>
      <c r="W782" s="8">
        <v>1.5015184381778743</v>
      </c>
      <c r="X782" s="8">
        <v>3.7524441931074755E-3</v>
      </c>
      <c r="Y782" s="2"/>
    </row>
    <row r="783" spans="1:25">
      <c r="A783" s="8" t="s">
        <v>2361</v>
      </c>
      <c r="B783" s="8" t="s">
        <v>2362</v>
      </c>
      <c r="C783" s="8" t="s">
        <v>2363</v>
      </c>
      <c r="D783" s="8">
        <v>5</v>
      </c>
      <c r="E783" s="8">
        <v>2</v>
      </c>
      <c r="F783" s="8">
        <v>2</v>
      </c>
      <c r="G783" s="8">
        <v>1</v>
      </c>
      <c r="H783" s="8">
        <v>381</v>
      </c>
      <c r="I783" s="8">
        <v>40.5</v>
      </c>
      <c r="J783" s="8">
        <v>5.73</v>
      </c>
      <c r="K783" s="8">
        <v>5.24</v>
      </c>
      <c r="L783" s="8">
        <v>1.1129326047358834</v>
      </c>
      <c r="M783" s="8">
        <v>1.1183970856102003</v>
      </c>
      <c r="N783" s="8">
        <v>1.1302367941712204</v>
      </c>
      <c r="O783" s="8">
        <v>0.77868852459016391</v>
      </c>
      <c r="P783" s="8">
        <v>0.90072859744990896</v>
      </c>
      <c r="Q783" s="8">
        <v>0.87158469945355199</v>
      </c>
      <c r="R783" s="8">
        <v>0.70036429872495454</v>
      </c>
      <c r="S783" s="8">
        <v>0.68579234972677594</v>
      </c>
      <c r="T783" s="8">
        <v>0.80692167577413476</v>
      </c>
      <c r="U783" s="8">
        <v>0.75887293416418322</v>
      </c>
      <c r="V783" s="8">
        <v>1.8987969511917049E-3</v>
      </c>
      <c r="W783" s="8">
        <v>0.65239772419398534</v>
      </c>
      <c r="X783" s="8">
        <v>5.3838858333243964E-4</v>
      </c>
      <c r="Y783" s="2"/>
    </row>
    <row r="784" spans="1:25">
      <c r="A784" s="8" t="s">
        <v>2364</v>
      </c>
      <c r="B784" s="8" t="s">
        <v>2365</v>
      </c>
      <c r="C784" s="8" t="s">
        <v>2366</v>
      </c>
      <c r="D784" s="8">
        <v>6</v>
      </c>
      <c r="E784" s="8">
        <v>1</v>
      </c>
      <c r="F784" s="8">
        <v>1</v>
      </c>
      <c r="G784" s="8">
        <v>1</v>
      </c>
      <c r="H784" s="8">
        <v>310</v>
      </c>
      <c r="I784" s="8">
        <v>34.200000000000003</v>
      </c>
      <c r="J784" s="8">
        <v>8.65</v>
      </c>
      <c r="K784" s="8">
        <v>3.23</v>
      </c>
      <c r="L784" s="8">
        <v>1.1554959785522789</v>
      </c>
      <c r="M784" s="8">
        <v>1.2386058981233243</v>
      </c>
      <c r="N784" s="8">
        <v>1.0169794459338695</v>
      </c>
      <c r="O784" s="8">
        <v>0.97497765862377117</v>
      </c>
      <c r="P784" s="8">
        <v>0.81590705987488821</v>
      </c>
      <c r="Q784" s="8">
        <v>0.67024128686327078</v>
      </c>
      <c r="R784" s="8">
        <v>0.86595174262734587</v>
      </c>
      <c r="S784" s="8">
        <v>0.58802502234137621</v>
      </c>
      <c r="T784" s="8">
        <v>0.60947274352100089</v>
      </c>
      <c r="U784" s="8">
        <v>0.72150903851192039</v>
      </c>
      <c r="V784" s="8">
        <v>4.4115960582595704E-2</v>
      </c>
      <c r="W784" s="8">
        <v>0.60492533403196236</v>
      </c>
      <c r="X784" s="8">
        <v>1.515619807204332E-2</v>
      </c>
      <c r="Y784" s="2"/>
    </row>
    <row r="785" spans="1:25">
      <c r="A785" s="8" t="s">
        <v>2367</v>
      </c>
      <c r="B785" s="8" t="s">
        <v>2368</v>
      </c>
      <c r="C785" s="8" t="s">
        <v>2369</v>
      </c>
      <c r="D785" s="8">
        <v>1</v>
      </c>
      <c r="E785" s="8">
        <v>1</v>
      </c>
      <c r="F785" s="8">
        <v>1</v>
      </c>
      <c r="G785" s="8">
        <v>1</v>
      </c>
      <c r="H785" s="8">
        <v>1027</v>
      </c>
      <c r="I785" s="8">
        <v>113.3</v>
      </c>
      <c r="J785" s="8">
        <v>4.97</v>
      </c>
      <c r="K785" s="8">
        <v>3.25</v>
      </c>
      <c r="L785" s="8">
        <v>1.2433758586849852</v>
      </c>
      <c r="M785" s="8">
        <v>1.256133464180569</v>
      </c>
      <c r="N785" s="8">
        <v>1.1776251226692835</v>
      </c>
      <c r="O785" s="8">
        <v>0.88812561334641804</v>
      </c>
      <c r="P785" s="8">
        <v>0.90775269872423936</v>
      </c>
      <c r="Q785" s="8">
        <v>0.90186457311089308</v>
      </c>
      <c r="R785" s="8">
        <v>0.88420019627085367</v>
      </c>
      <c r="S785" s="8">
        <v>0.78213935230618248</v>
      </c>
      <c r="T785" s="8">
        <v>0.77232580961727182</v>
      </c>
      <c r="U785" s="8">
        <v>0.7336535895382974</v>
      </c>
      <c r="V785" s="8">
        <v>1.9879041456658238E-4</v>
      </c>
      <c r="W785" s="8">
        <v>0.66319722444622364</v>
      </c>
      <c r="X785" s="8">
        <v>6.731456653651614E-4</v>
      </c>
      <c r="Y785" s="2"/>
    </row>
    <row r="786" spans="1:25">
      <c r="A786" s="8" t="s">
        <v>2370</v>
      </c>
      <c r="B786" s="8" t="s">
        <v>2371</v>
      </c>
      <c r="C786" s="8" t="s">
        <v>2372</v>
      </c>
      <c r="D786" s="8">
        <v>6</v>
      </c>
      <c r="E786" s="8">
        <v>1</v>
      </c>
      <c r="F786" s="8">
        <v>1</v>
      </c>
      <c r="G786" s="8">
        <v>1</v>
      </c>
      <c r="H786" s="8">
        <v>254</v>
      </c>
      <c r="I786" s="8">
        <v>29</v>
      </c>
      <c r="J786" s="8">
        <v>7.75</v>
      </c>
      <c r="K786" s="8">
        <v>2.37</v>
      </c>
      <c r="L786" s="8">
        <v>1.1577964519140991</v>
      </c>
      <c r="M786" s="8">
        <v>1.130718954248366</v>
      </c>
      <c r="N786" s="8">
        <v>1.2511671335200747</v>
      </c>
      <c r="O786" s="8">
        <v>0.76097105508870222</v>
      </c>
      <c r="P786" s="8">
        <v>0.81886087768440718</v>
      </c>
      <c r="Q786" s="8">
        <v>0.95331465919701208</v>
      </c>
      <c r="R786" s="8">
        <v>0.67600373482726428</v>
      </c>
      <c r="S786" s="8">
        <v>0.70028011204481799</v>
      </c>
      <c r="T786" s="8">
        <v>0.88888888888888895</v>
      </c>
      <c r="U786" s="8">
        <v>0.71564231073595364</v>
      </c>
      <c r="V786" s="8">
        <v>7.7098205429524998E-3</v>
      </c>
      <c r="W786" s="8">
        <v>0.63993669216565552</v>
      </c>
      <c r="X786" s="8">
        <v>5.1542593145581361E-3</v>
      </c>
      <c r="Y786" s="2"/>
    </row>
    <row r="787" spans="1:25">
      <c r="A787" s="8" t="s">
        <v>2373</v>
      </c>
      <c r="B787" s="8" t="s">
        <v>2374</v>
      </c>
      <c r="C787" s="8" t="s">
        <v>2375</v>
      </c>
      <c r="D787" s="8">
        <v>5</v>
      </c>
      <c r="E787" s="8">
        <v>1</v>
      </c>
      <c r="F787" s="8">
        <v>2</v>
      </c>
      <c r="G787" s="8">
        <v>1</v>
      </c>
      <c r="H787" s="8">
        <v>225</v>
      </c>
      <c r="I787" s="8">
        <v>23.5</v>
      </c>
      <c r="J787" s="8">
        <v>9</v>
      </c>
      <c r="K787" s="8">
        <v>6.19</v>
      </c>
      <c r="L787" s="8">
        <v>0.70434782608695645</v>
      </c>
      <c r="M787" s="8">
        <v>0.75543478260869568</v>
      </c>
      <c r="N787" s="8">
        <v>0.81195652173913047</v>
      </c>
      <c r="O787" s="8">
        <v>1.1467391304347827</v>
      </c>
      <c r="P787" s="8">
        <v>0.91086956521739126</v>
      </c>
      <c r="Q787" s="8">
        <v>1.0652173913043479</v>
      </c>
      <c r="R787" s="8">
        <v>1.4043478260869564</v>
      </c>
      <c r="S787" s="8">
        <v>1.4739130434782608</v>
      </c>
      <c r="T787" s="8">
        <v>1.5978260869565217</v>
      </c>
      <c r="U787" s="8">
        <v>1.3746411483253589</v>
      </c>
      <c r="V787" s="8">
        <v>2.0095037311352249E-2</v>
      </c>
      <c r="W787" s="8">
        <v>1.9703349282296647</v>
      </c>
      <c r="X787" s="8">
        <v>3.3978680751080336E-4</v>
      </c>
      <c r="Y787" s="2"/>
    </row>
    <row r="788" spans="1:25">
      <c r="A788" s="8" t="s">
        <v>2376</v>
      </c>
      <c r="B788" s="8" t="s">
        <v>2377</v>
      </c>
      <c r="C788" s="8" t="s">
        <v>2378</v>
      </c>
      <c r="D788" s="8">
        <v>3</v>
      </c>
      <c r="E788" s="8">
        <v>2</v>
      </c>
      <c r="F788" s="8">
        <v>2</v>
      </c>
      <c r="G788" s="8">
        <v>2</v>
      </c>
      <c r="H788" s="8">
        <v>777</v>
      </c>
      <c r="I788" s="8">
        <v>85.6</v>
      </c>
      <c r="J788" s="8">
        <v>5.66</v>
      </c>
      <c r="K788" s="8">
        <v>2.4</v>
      </c>
      <c r="L788" s="8">
        <v>1.0780399274047185</v>
      </c>
      <c r="M788" s="8">
        <v>1.2250453720508168</v>
      </c>
      <c r="N788" s="8">
        <v>1.1215970961887476</v>
      </c>
      <c r="O788" s="8">
        <v>0.88747731397459162</v>
      </c>
      <c r="P788" s="8">
        <v>0.93375680580762255</v>
      </c>
      <c r="Q788" s="8">
        <v>0.84936479128856612</v>
      </c>
      <c r="R788" s="8">
        <v>0.6696914700544464</v>
      </c>
      <c r="S788" s="8">
        <v>0.65426497277676943</v>
      </c>
      <c r="T788" s="8">
        <v>0.65426497277676943</v>
      </c>
      <c r="U788" s="8">
        <v>0.77980922098569161</v>
      </c>
      <c r="V788" s="8">
        <v>7.3263874804289173E-3</v>
      </c>
      <c r="W788" s="8">
        <v>0.57763645998940116</v>
      </c>
      <c r="X788" s="8">
        <v>3.9041818932198508E-4</v>
      </c>
      <c r="Y788" s="2"/>
    </row>
    <row r="789" spans="1:25">
      <c r="A789" s="8" t="s">
        <v>2379</v>
      </c>
      <c r="B789" s="8" t="s">
        <v>2380</v>
      </c>
      <c r="C789" s="8" t="s">
        <v>2381</v>
      </c>
      <c r="D789" s="8">
        <v>15</v>
      </c>
      <c r="E789" s="8">
        <v>2</v>
      </c>
      <c r="F789" s="8">
        <v>2</v>
      </c>
      <c r="G789" s="8">
        <v>2</v>
      </c>
      <c r="H789" s="8">
        <v>150</v>
      </c>
      <c r="I789" s="8">
        <v>16.8</v>
      </c>
      <c r="J789" s="8">
        <v>8.15</v>
      </c>
      <c r="K789" s="8">
        <v>1.88</v>
      </c>
      <c r="L789" s="8">
        <v>1.3262955854126679</v>
      </c>
      <c r="M789" s="8">
        <v>1.272552783109405</v>
      </c>
      <c r="N789" s="8">
        <v>1.2149712092130518</v>
      </c>
      <c r="O789" s="8">
        <v>0.75911708253358923</v>
      </c>
      <c r="P789" s="8">
        <v>1.0662188099808061</v>
      </c>
      <c r="Q789" s="8">
        <v>0.88195777351247606</v>
      </c>
      <c r="R789" s="8">
        <v>0.62859884836852209</v>
      </c>
      <c r="S789" s="8">
        <v>0.65930902111324374</v>
      </c>
      <c r="T789" s="8">
        <v>0.78886756238003841</v>
      </c>
      <c r="U789" s="8">
        <v>0.70986411675893313</v>
      </c>
      <c r="V789" s="8">
        <v>1.7712660816042353E-2</v>
      </c>
      <c r="W789" s="8">
        <v>0.54453950679416219</v>
      </c>
      <c r="X789" s="8">
        <v>5.923971921919448E-4</v>
      </c>
      <c r="Y789" s="2"/>
    </row>
    <row r="790" spans="1:25">
      <c r="A790" s="8" t="s">
        <v>2382</v>
      </c>
      <c r="B790" s="8" t="s">
        <v>2383</v>
      </c>
      <c r="C790" s="8" t="s">
        <v>2384</v>
      </c>
      <c r="D790" s="8">
        <v>3</v>
      </c>
      <c r="E790" s="8">
        <v>2</v>
      </c>
      <c r="F790" s="8">
        <v>2</v>
      </c>
      <c r="G790" s="8">
        <v>2</v>
      </c>
      <c r="H790" s="8">
        <v>950</v>
      </c>
      <c r="I790" s="8">
        <v>102.9</v>
      </c>
      <c r="J790" s="8">
        <v>6.07</v>
      </c>
      <c r="K790" s="8">
        <v>2.2999999999999998</v>
      </c>
      <c r="L790" s="8">
        <v>1.0380479735318444</v>
      </c>
      <c r="M790" s="8">
        <v>1.0612076095947065</v>
      </c>
      <c r="N790" s="8">
        <v>1</v>
      </c>
      <c r="O790" s="8">
        <v>1.0066170388751035</v>
      </c>
      <c r="P790" s="8">
        <v>0.81720430107526876</v>
      </c>
      <c r="Q790" s="8">
        <v>0.86517783291976835</v>
      </c>
      <c r="R790" s="8">
        <v>0.6178660049627791</v>
      </c>
      <c r="S790" s="8">
        <v>0.36641852770885025</v>
      </c>
      <c r="T790" s="8">
        <v>0.49958643507030598</v>
      </c>
      <c r="U790" s="8">
        <v>0.86762743528155839</v>
      </c>
      <c r="V790" s="8">
        <v>8.3401778422046491E-2</v>
      </c>
      <c r="W790" s="8">
        <v>0.47878302642113685</v>
      </c>
      <c r="X790" s="8">
        <v>1.9723602320859987E-3</v>
      </c>
      <c r="Y790" s="2"/>
    </row>
    <row r="791" spans="1:25">
      <c r="A791" s="8" t="s">
        <v>2385</v>
      </c>
      <c r="B791" s="8" t="s">
        <v>2386</v>
      </c>
      <c r="C791" s="8" t="s">
        <v>2387</v>
      </c>
      <c r="D791" s="8">
        <v>5</v>
      </c>
      <c r="E791" s="8">
        <v>2</v>
      </c>
      <c r="F791" s="8">
        <v>2</v>
      </c>
      <c r="G791" s="8">
        <v>1</v>
      </c>
      <c r="H791" s="8">
        <v>311</v>
      </c>
      <c r="I791" s="8">
        <v>34.9</v>
      </c>
      <c r="J791" s="8">
        <v>9.01</v>
      </c>
      <c r="K791" s="8">
        <v>1.83</v>
      </c>
      <c r="L791" s="8">
        <v>1.1824561403508773</v>
      </c>
      <c r="M791" s="8">
        <v>1.118421052631579</v>
      </c>
      <c r="N791" s="8">
        <v>1.0421052631578946</v>
      </c>
      <c r="O791" s="8">
        <v>0.66315789473684206</v>
      </c>
      <c r="P791" s="8">
        <v>0.80526315789473679</v>
      </c>
      <c r="Q791" s="8">
        <v>0.78947368421052633</v>
      </c>
      <c r="R791" s="8">
        <v>0.6657894736842106</v>
      </c>
      <c r="S791" s="8">
        <v>0.78947368421052633</v>
      </c>
      <c r="T791" s="8">
        <v>0.71491228070175439</v>
      </c>
      <c r="U791" s="8">
        <v>0.67541327735502477</v>
      </c>
      <c r="V791" s="8">
        <v>3.9491086519344628E-3</v>
      </c>
      <c r="W791" s="8">
        <v>0.64917344528995002</v>
      </c>
      <c r="X791" s="8">
        <v>1.960062896764586E-3</v>
      </c>
      <c r="Y791" s="2"/>
    </row>
    <row r="792" spans="1:25">
      <c r="A792" s="8" t="s">
        <v>2388</v>
      </c>
      <c r="B792" s="8" t="s">
        <v>2389</v>
      </c>
      <c r="C792" s="8" t="s">
        <v>2390</v>
      </c>
      <c r="D792" s="8">
        <v>4</v>
      </c>
      <c r="E792" s="8">
        <v>1</v>
      </c>
      <c r="F792" s="8">
        <v>1</v>
      </c>
      <c r="G792" s="8">
        <v>1</v>
      </c>
      <c r="H792" s="8">
        <v>252</v>
      </c>
      <c r="I792" s="8">
        <v>26.7</v>
      </c>
      <c r="J792" s="8">
        <v>5.58</v>
      </c>
      <c r="K792" s="8">
        <v>2.17</v>
      </c>
      <c r="L792" s="8">
        <v>1.1915708812260537</v>
      </c>
      <c r="M792" s="8">
        <v>1.2375478927203063</v>
      </c>
      <c r="N792" s="8">
        <v>1.1867816091954022</v>
      </c>
      <c r="O792" s="8">
        <v>0.86973180076628342</v>
      </c>
      <c r="P792" s="8">
        <v>0.89750957854406133</v>
      </c>
      <c r="Q792" s="8">
        <v>0.92432950191570873</v>
      </c>
      <c r="R792" s="8">
        <v>0.65804597701149425</v>
      </c>
      <c r="S792" s="8">
        <v>0.64750957854406122</v>
      </c>
      <c r="T792" s="8">
        <v>0.96455938697318</v>
      </c>
      <c r="U792" s="8">
        <v>0.74437086092715232</v>
      </c>
      <c r="V792" s="8">
        <v>1.673468511062831E-4</v>
      </c>
      <c r="W792" s="8">
        <v>0.62781456953642378</v>
      </c>
      <c r="X792" s="8">
        <v>1.3019804901459165E-2</v>
      </c>
      <c r="Y792" s="2"/>
    </row>
    <row r="793" spans="1:25">
      <c r="A793" s="8" t="s">
        <v>2391</v>
      </c>
      <c r="B793" s="8" t="s">
        <v>2392</v>
      </c>
      <c r="C793" s="8" t="s">
        <v>2393</v>
      </c>
      <c r="D793" s="8">
        <v>2</v>
      </c>
      <c r="E793" s="8">
        <v>1</v>
      </c>
      <c r="F793" s="8">
        <v>1</v>
      </c>
      <c r="G793" s="8">
        <v>1</v>
      </c>
      <c r="H793" s="8">
        <v>496</v>
      </c>
      <c r="I793" s="8">
        <v>54.7</v>
      </c>
      <c r="J793" s="8">
        <v>4.75</v>
      </c>
      <c r="K793" s="8">
        <v>2.65</v>
      </c>
      <c r="L793" s="8">
        <v>1.2313649564375606</v>
      </c>
      <c r="M793" s="8">
        <v>1.2003872216844143</v>
      </c>
      <c r="N793" s="8">
        <v>1.1752178121974832</v>
      </c>
      <c r="O793" s="8">
        <v>0.93998063891577921</v>
      </c>
      <c r="P793" s="8">
        <v>0.88189738625363012</v>
      </c>
      <c r="Q793" s="8">
        <v>0.94288480154888676</v>
      </c>
      <c r="R793" s="8">
        <v>0.83349467570183922</v>
      </c>
      <c r="S793" s="8">
        <v>0.74152952565343655</v>
      </c>
      <c r="T793" s="8">
        <v>0.73378509196515007</v>
      </c>
      <c r="U793" s="8">
        <v>0.76650563607085342</v>
      </c>
      <c r="V793" s="8">
        <v>3.9613706315938193E-4</v>
      </c>
      <c r="W793" s="8">
        <v>0.64009661835748788</v>
      </c>
      <c r="X793" s="8">
        <v>2.7181419888517612E-4</v>
      </c>
      <c r="Y793" s="2"/>
    </row>
    <row r="794" spans="1:25">
      <c r="A794" s="8" t="s">
        <v>2394</v>
      </c>
      <c r="B794" s="8" t="s">
        <v>2395</v>
      </c>
      <c r="C794" s="8" t="s">
        <v>2396</v>
      </c>
      <c r="D794" s="8">
        <v>2</v>
      </c>
      <c r="E794" s="8">
        <v>1</v>
      </c>
      <c r="F794" s="8">
        <v>2</v>
      </c>
      <c r="G794" s="8">
        <v>1</v>
      </c>
      <c r="H794" s="8">
        <v>432</v>
      </c>
      <c r="I794" s="8">
        <v>47.8</v>
      </c>
      <c r="J794" s="8">
        <v>7.71</v>
      </c>
      <c r="K794" s="8">
        <v>5.0599999999999996</v>
      </c>
      <c r="L794" s="8">
        <v>1.3447559709241952</v>
      </c>
      <c r="M794" s="8">
        <v>1.3748701973001038</v>
      </c>
      <c r="N794" s="8">
        <v>1.2616822429906542</v>
      </c>
      <c r="O794" s="8">
        <v>0.98753894080996885</v>
      </c>
      <c r="P794" s="8">
        <v>0.9750778816199378</v>
      </c>
      <c r="Q794" s="8">
        <v>0.90861889927310491</v>
      </c>
      <c r="R794" s="8">
        <v>0.72897196261682251</v>
      </c>
      <c r="S794" s="8">
        <v>0.89304257528556596</v>
      </c>
      <c r="T794" s="8">
        <v>0.90965732087227413</v>
      </c>
      <c r="U794" s="8">
        <v>0.72117892540427742</v>
      </c>
      <c r="V794" s="8">
        <v>8.9755465234286208E-4</v>
      </c>
      <c r="W794" s="8">
        <v>0.63588941053729786</v>
      </c>
      <c r="X794" s="8">
        <v>1.94422001719925E-3</v>
      </c>
      <c r="Y794" s="2"/>
    </row>
    <row r="795" spans="1:25">
      <c r="A795" s="8" t="s">
        <v>2397</v>
      </c>
      <c r="B795" s="8" t="s">
        <v>2398</v>
      </c>
      <c r="C795" s="8" t="s">
        <v>2399</v>
      </c>
      <c r="D795" s="8">
        <v>3</v>
      </c>
      <c r="E795" s="8">
        <v>2</v>
      </c>
      <c r="F795" s="8">
        <v>2</v>
      </c>
      <c r="G795" s="8">
        <v>2</v>
      </c>
      <c r="H795" s="8">
        <v>572</v>
      </c>
      <c r="I795" s="8">
        <v>63.3</v>
      </c>
      <c r="J795" s="8">
        <v>10.07</v>
      </c>
      <c r="K795" s="8">
        <v>2.23</v>
      </c>
      <c r="L795" s="8">
        <v>1.2798471824259789</v>
      </c>
      <c r="M795" s="8">
        <v>1.1661891117478509</v>
      </c>
      <c r="N795" s="8">
        <v>1.2808022922636102</v>
      </c>
      <c r="O795" s="8">
        <v>0.77936962750716321</v>
      </c>
      <c r="P795" s="8">
        <v>0.93218720152817569</v>
      </c>
      <c r="Q795" s="8">
        <v>0.79751671442215855</v>
      </c>
      <c r="R795" s="8">
        <v>0.66762177650429799</v>
      </c>
      <c r="S795" s="8">
        <v>0.79178605539637059</v>
      </c>
      <c r="T795" s="8">
        <v>0.8548233046800382</v>
      </c>
      <c r="U795" s="8">
        <v>0.67324449000512565</v>
      </c>
      <c r="V795" s="8">
        <v>2.7147399566483255E-3</v>
      </c>
      <c r="W795" s="8">
        <v>0.62096360840594567</v>
      </c>
      <c r="X795" s="8">
        <v>2.1440854046357108E-3</v>
      </c>
      <c r="Y795" s="2"/>
    </row>
    <row r="796" spans="1:25">
      <c r="A796" s="8" t="s">
        <v>2400</v>
      </c>
      <c r="B796" s="8" t="s">
        <v>2401</v>
      </c>
      <c r="C796" s="8" t="s">
        <v>2402</v>
      </c>
      <c r="D796" s="8">
        <v>8</v>
      </c>
      <c r="E796" s="8">
        <v>1</v>
      </c>
      <c r="F796" s="8">
        <v>1</v>
      </c>
      <c r="G796" s="8">
        <v>1</v>
      </c>
      <c r="H796" s="8">
        <v>170</v>
      </c>
      <c r="I796" s="8">
        <v>19</v>
      </c>
      <c r="J796" s="8">
        <v>8.7899999999999991</v>
      </c>
      <c r="K796" s="8">
        <v>2.0699999999999998</v>
      </c>
      <c r="L796" s="8">
        <v>1.1517939282428702</v>
      </c>
      <c r="M796" s="8">
        <v>1.1674333026678934</v>
      </c>
      <c r="N796" s="8">
        <v>1.187672493100276</v>
      </c>
      <c r="O796" s="8">
        <v>0.81784728610855573</v>
      </c>
      <c r="P796" s="8">
        <v>0.72585096596136156</v>
      </c>
      <c r="Q796" s="8">
        <v>0.97516099356025754</v>
      </c>
      <c r="R796" s="8">
        <v>0.61821527138914445</v>
      </c>
      <c r="S796" s="8">
        <v>0.87396504139834408</v>
      </c>
      <c r="T796" s="8">
        <v>0.68169273229070826</v>
      </c>
      <c r="U796" s="8">
        <v>0.71825813221406098</v>
      </c>
      <c r="V796" s="8">
        <v>1.0995282802436534E-2</v>
      </c>
      <c r="W796" s="8">
        <v>0.61988457502623295</v>
      </c>
      <c r="X796" s="8">
        <v>4.6013524281682027E-3</v>
      </c>
      <c r="Y796" s="2"/>
    </row>
    <row r="797" spans="1:25">
      <c r="A797" s="8" t="s">
        <v>2403</v>
      </c>
      <c r="B797" s="8" t="s">
        <v>2404</v>
      </c>
      <c r="C797" s="8" t="s">
        <v>2405</v>
      </c>
      <c r="D797" s="8">
        <v>10</v>
      </c>
      <c r="E797" s="8">
        <v>2</v>
      </c>
      <c r="F797" s="8">
        <v>3</v>
      </c>
      <c r="G797" s="8">
        <v>2</v>
      </c>
      <c r="H797" s="8">
        <v>301</v>
      </c>
      <c r="I797" s="8">
        <v>32.4</v>
      </c>
      <c r="J797" s="8">
        <v>8.0299999999999994</v>
      </c>
      <c r="K797" s="8">
        <v>2.19</v>
      </c>
      <c r="L797" s="8">
        <v>0.73730684326710816</v>
      </c>
      <c r="M797" s="8">
        <v>0.82671081677704206</v>
      </c>
      <c r="N797" s="8">
        <v>0.66666666666666674</v>
      </c>
      <c r="O797" s="8">
        <v>1.2671081677704195</v>
      </c>
      <c r="P797" s="8">
        <v>1.0673289183222958</v>
      </c>
      <c r="Q797" s="8">
        <v>1.0022075055187638</v>
      </c>
      <c r="R797" s="8">
        <v>1.4779249448123621</v>
      </c>
      <c r="S797" s="8">
        <v>1.4690949227373069</v>
      </c>
      <c r="T797" s="8">
        <v>1.5231788079470199</v>
      </c>
      <c r="U797" s="8">
        <v>1.4957941613062844</v>
      </c>
      <c r="V797" s="8">
        <v>1.613511458673449E-2</v>
      </c>
      <c r="W797" s="8">
        <v>2.0039584364176153</v>
      </c>
      <c r="X797" s="8">
        <v>1.1038587824911431E-4</v>
      </c>
      <c r="Y797" s="2"/>
    </row>
    <row r="798" spans="1:25">
      <c r="A798" s="8" t="s">
        <v>2406</v>
      </c>
      <c r="B798" s="8" t="s">
        <v>2407</v>
      </c>
      <c r="C798" s="8" t="s">
        <v>2408</v>
      </c>
      <c r="D798" s="8">
        <v>7</v>
      </c>
      <c r="E798" s="8">
        <v>1</v>
      </c>
      <c r="F798" s="8">
        <v>1</v>
      </c>
      <c r="G798" s="8">
        <v>1</v>
      </c>
      <c r="H798" s="8">
        <v>302</v>
      </c>
      <c r="I798" s="8">
        <v>33.5</v>
      </c>
      <c r="J798" s="8">
        <v>7.31</v>
      </c>
      <c r="K798" s="8">
        <v>2.5099999999999998</v>
      </c>
      <c r="L798" s="8">
        <v>1.1505376344086022</v>
      </c>
      <c r="M798" s="8">
        <v>1.217008797653959</v>
      </c>
      <c r="N798" s="8">
        <v>1.270772238514174</v>
      </c>
      <c r="O798" s="8">
        <v>1.0586510263929618</v>
      </c>
      <c r="P798" s="8">
        <v>0.86705767350928642</v>
      </c>
      <c r="Q798" s="8">
        <v>0.82209188660801558</v>
      </c>
      <c r="R798" s="8">
        <v>0.93646138807429125</v>
      </c>
      <c r="S798" s="8">
        <v>0.8054740957966765</v>
      </c>
      <c r="T798" s="8">
        <v>0.64613880742912999</v>
      </c>
      <c r="U798" s="8">
        <v>0.75523911875335836</v>
      </c>
      <c r="V798" s="8">
        <v>2.1010673158502944E-2</v>
      </c>
      <c r="W798" s="8">
        <v>0.65636754433100475</v>
      </c>
      <c r="X798" s="8">
        <v>1.0131772105178238E-2</v>
      </c>
      <c r="Y798" s="2"/>
    </row>
    <row r="799" spans="1:25">
      <c r="A799" s="8" t="s">
        <v>2409</v>
      </c>
      <c r="B799" s="8" t="s">
        <v>2410</v>
      </c>
      <c r="C799" s="8" t="s">
        <v>2411</v>
      </c>
      <c r="D799" s="8">
        <v>14</v>
      </c>
      <c r="E799" s="8">
        <v>2</v>
      </c>
      <c r="F799" s="8">
        <v>2</v>
      </c>
      <c r="G799" s="8">
        <v>2</v>
      </c>
      <c r="H799" s="8">
        <v>104</v>
      </c>
      <c r="I799" s="8">
        <v>11</v>
      </c>
      <c r="J799" s="8">
        <v>10.01</v>
      </c>
      <c r="K799" s="8">
        <v>4.8099999999999996</v>
      </c>
      <c r="L799" s="8">
        <v>1.1990610328638498</v>
      </c>
      <c r="M799" s="8">
        <v>1.1436619718309859</v>
      </c>
      <c r="N799" s="8">
        <v>1.175586854460094</v>
      </c>
      <c r="O799" s="8">
        <v>0.82535211267605635</v>
      </c>
      <c r="P799" s="8">
        <v>0.84694835680751179</v>
      </c>
      <c r="Q799" s="8">
        <v>0.86760563380281697</v>
      </c>
      <c r="R799" s="8">
        <v>0.75774647887323943</v>
      </c>
      <c r="S799" s="8">
        <v>0.7896713615023474</v>
      </c>
      <c r="T799" s="8">
        <v>0.78309859154929584</v>
      </c>
      <c r="U799" s="8">
        <v>0.72191086202295163</v>
      </c>
      <c r="V799" s="8">
        <v>8.5465424450445246E-5</v>
      </c>
      <c r="W799" s="8">
        <v>0.66239658393381373</v>
      </c>
      <c r="X799" s="8">
        <v>2.9883363258508907E-5</v>
      </c>
      <c r="Y799" s="2"/>
    </row>
    <row r="800" spans="1:25">
      <c r="A800" s="8" t="s">
        <v>2412</v>
      </c>
      <c r="B800" s="8" t="s">
        <v>2413</v>
      </c>
      <c r="C800" s="8" t="s">
        <v>2414</v>
      </c>
      <c r="D800" s="8">
        <v>3</v>
      </c>
      <c r="E800" s="8">
        <v>1</v>
      </c>
      <c r="F800" s="8">
        <v>1</v>
      </c>
      <c r="G800" s="8">
        <v>1</v>
      </c>
      <c r="H800" s="8">
        <v>658</v>
      </c>
      <c r="I800" s="8">
        <v>73.099999999999994</v>
      </c>
      <c r="J800" s="8">
        <v>6.09</v>
      </c>
      <c r="K800" s="8">
        <v>2.0499999999999998</v>
      </c>
      <c r="L800" s="8">
        <v>1.3679039301310045</v>
      </c>
      <c r="M800" s="8">
        <v>1.2827510917030569</v>
      </c>
      <c r="N800" s="8">
        <v>1.0262008733624455</v>
      </c>
      <c r="O800" s="8">
        <v>1.2303493449781659</v>
      </c>
      <c r="P800" s="8">
        <v>1.4257641921397379</v>
      </c>
      <c r="Q800" s="8">
        <v>1.2117903930131004</v>
      </c>
      <c r="R800" s="8">
        <v>0.88755458515283847</v>
      </c>
      <c r="S800" s="8">
        <v>0.67358078602620097</v>
      </c>
      <c r="T800" s="8">
        <v>0.81222707423580798</v>
      </c>
      <c r="U800" s="8">
        <v>1.0519596199524941</v>
      </c>
      <c r="V800" s="8">
        <v>0.63305369278039225</v>
      </c>
      <c r="W800" s="8">
        <v>0.64548693586698347</v>
      </c>
      <c r="X800" s="8">
        <v>2.2522812819977048E-2</v>
      </c>
      <c r="Y800" s="2"/>
    </row>
    <row r="801" spans="1:25">
      <c r="A801" s="8" t="s">
        <v>2415</v>
      </c>
      <c r="B801" s="8" t="s">
        <v>2416</v>
      </c>
      <c r="C801" s="8" t="s">
        <v>2417</v>
      </c>
      <c r="D801" s="8">
        <v>3</v>
      </c>
      <c r="E801" s="8">
        <v>2</v>
      </c>
      <c r="F801" s="8">
        <v>2</v>
      </c>
      <c r="G801" s="8">
        <v>2</v>
      </c>
      <c r="H801" s="8">
        <v>572</v>
      </c>
      <c r="I801" s="8">
        <v>63.4</v>
      </c>
      <c r="J801" s="8">
        <v>9.94</v>
      </c>
      <c r="K801" s="8">
        <v>2.2000000000000002</v>
      </c>
      <c r="L801" s="8">
        <v>1.3002780352177943</v>
      </c>
      <c r="M801" s="8">
        <v>1.1835032437442075</v>
      </c>
      <c r="N801" s="8">
        <v>1.2557924003707135</v>
      </c>
      <c r="O801" s="8">
        <v>0.92029657089898043</v>
      </c>
      <c r="P801" s="8">
        <v>0.90361445783132521</v>
      </c>
      <c r="Q801" s="8">
        <v>0.93790546802594998</v>
      </c>
      <c r="R801" s="8">
        <v>0.54124189063948092</v>
      </c>
      <c r="S801" s="8">
        <v>0.59962928637627433</v>
      </c>
      <c r="T801" s="8">
        <v>0.62650602409638545</v>
      </c>
      <c r="U801" s="8">
        <v>0.73853779429987609</v>
      </c>
      <c r="V801" s="8">
        <v>7.7644258343087134E-4</v>
      </c>
      <c r="W801" s="8">
        <v>0.47261462205700128</v>
      </c>
      <c r="X801" s="8">
        <v>1.0028617486858643E-4</v>
      </c>
      <c r="Y801" s="2"/>
    </row>
    <row r="802" spans="1:25">
      <c r="A802" s="8" t="s">
        <v>2418</v>
      </c>
      <c r="B802" s="8" t="s">
        <v>2419</v>
      </c>
      <c r="C802" s="8" t="s">
        <v>2420</v>
      </c>
      <c r="D802" s="8">
        <v>5</v>
      </c>
      <c r="E802" s="8">
        <v>1</v>
      </c>
      <c r="F802" s="8">
        <v>1</v>
      </c>
      <c r="G802" s="8">
        <v>1</v>
      </c>
      <c r="H802" s="8">
        <v>192</v>
      </c>
      <c r="I802" s="8">
        <v>21</v>
      </c>
      <c r="J802" s="8">
        <v>6.18</v>
      </c>
      <c r="K802" s="8">
        <v>2.2400000000000002</v>
      </c>
      <c r="L802" s="8">
        <v>1.3947368421052633</v>
      </c>
      <c r="M802" s="8">
        <v>1.1822612085769981</v>
      </c>
      <c r="N802" s="8">
        <v>1.1676413255360625</v>
      </c>
      <c r="O802" s="8">
        <v>0.87816764132553604</v>
      </c>
      <c r="P802" s="8">
        <v>0.85867446393762181</v>
      </c>
      <c r="Q802" s="8">
        <v>0.9463937621832359</v>
      </c>
      <c r="R802" s="8">
        <v>0.74561403508771928</v>
      </c>
      <c r="S802" s="8">
        <v>0.87329434697855746</v>
      </c>
      <c r="T802" s="8">
        <v>0.70077972709551661</v>
      </c>
      <c r="U802" s="8">
        <v>0.71655387818844329</v>
      </c>
      <c r="V802" s="8">
        <v>1.0554641999808568E-2</v>
      </c>
      <c r="W802" s="8">
        <v>0.61946902654867242</v>
      </c>
      <c r="X802" s="8">
        <v>6.1200617902000655E-3</v>
      </c>
      <c r="Y802" s="2"/>
    </row>
    <row r="803" spans="1:25">
      <c r="A803" s="8" t="s">
        <v>2421</v>
      </c>
      <c r="B803" s="8" t="s">
        <v>2422</v>
      </c>
      <c r="C803" s="8" t="s">
        <v>2423</v>
      </c>
      <c r="D803" s="8">
        <v>5</v>
      </c>
      <c r="E803" s="8">
        <v>2</v>
      </c>
      <c r="F803" s="8">
        <v>2</v>
      </c>
      <c r="G803" s="8">
        <v>1</v>
      </c>
      <c r="H803" s="8">
        <v>345</v>
      </c>
      <c r="I803" s="8">
        <v>38.9</v>
      </c>
      <c r="J803" s="8">
        <v>8.4700000000000006</v>
      </c>
      <c r="K803" s="8">
        <v>1.79</v>
      </c>
      <c r="L803" s="8">
        <v>1.1304744525547445</v>
      </c>
      <c r="M803" s="8">
        <v>1.1833941605839415</v>
      </c>
      <c r="N803" s="8">
        <v>1.2107664233576643</v>
      </c>
      <c r="O803" s="8">
        <v>0.81843065693430661</v>
      </c>
      <c r="P803" s="8">
        <v>0.87317518248175185</v>
      </c>
      <c r="Q803" s="8">
        <v>0.80109489051094895</v>
      </c>
      <c r="R803" s="8">
        <v>0.67062043795620441</v>
      </c>
      <c r="S803" s="8">
        <v>0.75091240875912413</v>
      </c>
      <c r="T803" s="8">
        <v>0.68521897810218979</v>
      </c>
      <c r="U803" s="8">
        <v>0.70722236603675914</v>
      </c>
      <c r="V803" s="8">
        <v>4.2718057929981974E-4</v>
      </c>
      <c r="W803" s="8">
        <v>0.59772197773750979</v>
      </c>
      <c r="X803" s="8">
        <v>1.5771021226685568E-4</v>
      </c>
      <c r="Y803" s="2"/>
    </row>
    <row r="804" spans="1:25">
      <c r="A804" s="8" t="s">
        <v>2424</v>
      </c>
      <c r="B804" s="8" t="s">
        <v>2425</v>
      </c>
      <c r="C804" s="8" t="s">
        <v>2426</v>
      </c>
      <c r="D804" s="8">
        <v>4</v>
      </c>
      <c r="E804" s="8">
        <v>1</v>
      </c>
      <c r="F804" s="8">
        <v>1</v>
      </c>
      <c r="G804" s="8">
        <v>1</v>
      </c>
      <c r="H804" s="8">
        <v>349</v>
      </c>
      <c r="I804" s="8">
        <v>38.4</v>
      </c>
      <c r="J804" s="8">
        <v>8.25</v>
      </c>
      <c r="K804" s="8">
        <v>1.75</v>
      </c>
      <c r="L804" s="8">
        <v>1.4520396912899667</v>
      </c>
      <c r="M804" s="8">
        <v>1.3925027563395809</v>
      </c>
      <c r="N804" s="8">
        <v>1.4366041896361632</v>
      </c>
      <c r="O804" s="8">
        <v>1.0011025358324146</v>
      </c>
      <c r="P804" s="8">
        <v>0.83241455347298787</v>
      </c>
      <c r="Q804" s="8">
        <v>1.063947078280044</v>
      </c>
      <c r="R804" s="8">
        <v>0.87872105843439907</v>
      </c>
      <c r="S804" s="8">
        <v>0.93605292171995591</v>
      </c>
      <c r="T804" s="8">
        <v>1.0341786108048512</v>
      </c>
      <c r="U804" s="8">
        <v>0.6767962915271698</v>
      </c>
      <c r="V804" s="8">
        <v>2.9559519841655213E-3</v>
      </c>
      <c r="W804" s="8">
        <v>0.66546484676796303</v>
      </c>
      <c r="X804" s="8">
        <v>6.1032093891688058E-4</v>
      </c>
      <c r="Y804" s="2"/>
    </row>
    <row r="805" spans="1:25">
      <c r="A805" s="8" t="s">
        <v>2427</v>
      </c>
      <c r="B805" s="8" t="s">
        <v>2428</v>
      </c>
      <c r="C805" s="8" t="s">
        <v>2429</v>
      </c>
      <c r="D805" s="8">
        <v>3</v>
      </c>
      <c r="E805" s="8">
        <v>1</v>
      </c>
      <c r="F805" s="8">
        <v>1</v>
      </c>
      <c r="G805" s="8">
        <v>1</v>
      </c>
      <c r="H805" s="8">
        <v>244</v>
      </c>
      <c r="I805" s="8">
        <v>28</v>
      </c>
      <c r="J805" s="8">
        <v>10.18</v>
      </c>
      <c r="K805" s="8">
        <v>2.41</v>
      </c>
      <c r="L805" s="8">
        <v>1.2543352601156068</v>
      </c>
      <c r="M805" s="8">
        <v>1.300578034682081</v>
      </c>
      <c r="N805" s="8">
        <v>1.1946050096339114</v>
      </c>
      <c r="O805" s="8">
        <v>0.90462427745664753</v>
      </c>
      <c r="P805" s="8">
        <v>0.92196531791907521</v>
      </c>
      <c r="Q805" s="8">
        <v>0.88150289017341044</v>
      </c>
      <c r="R805" s="8">
        <v>0.7851637764932563</v>
      </c>
      <c r="S805" s="8">
        <v>0.71387283236994215</v>
      </c>
      <c r="T805" s="8">
        <v>0.67726396917148357</v>
      </c>
      <c r="U805" s="8">
        <v>0.7222507708119219</v>
      </c>
      <c r="V805" s="8">
        <v>4.5300956525498137E-4</v>
      </c>
      <c r="W805" s="8">
        <v>0.58042137718396702</v>
      </c>
      <c r="X805" s="8">
        <v>2.8635555227784511E-4</v>
      </c>
      <c r="Y805" s="2"/>
    </row>
    <row r="806" spans="1:25">
      <c r="A806" s="8" t="s">
        <v>2430</v>
      </c>
      <c r="B806" s="8" t="s">
        <v>2431</v>
      </c>
      <c r="C806" s="8" t="s">
        <v>2432</v>
      </c>
      <c r="D806" s="8">
        <v>7</v>
      </c>
      <c r="E806" s="8">
        <v>1</v>
      </c>
      <c r="F806" s="8">
        <v>1</v>
      </c>
      <c r="G806" s="8">
        <v>1</v>
      </c>
      <c r="H806" s="8">
        <v>108</v>
      </c>
      <c r="I806" s="8">
        <v>11.5</v>
      </c>
      <c r="J806" s="8">
        <v>8.3699999999999992</v>
      </c>
      <c r="K806" s="8">
        <v>2.6</v>
      </c>
      <c r="L806" s="8">
        <v>0.69214659685863866</v>
      </c>
      <c r="M806" s="8">
        <v>0.99895287958115186</v>
      </c>
      <c r="N806" s="8">
        <v>0.74554973821989534</v>
      </c>
      <c r="O806" s="8">
        <v>0.94450261780104716</v>
      </c>
      <c r="P806" s="8">
        <v>1.255497382198953</v>
      </c>
      <c r="Q806" s="8">
        <v>1.0743455497382199</v>
      </c>
      <c r="R806" s="8">
        <v>1.1602094240837697</v>
      </c>
      <c r="S806" s="8">
        <v>1.2261780104712041</v>
      </c>
      <c r="T806" s="8">
        <v>1.374869109947644</v>
      </c>
      <c r="U806" s="8">
        <v>1.3437902879243662</v>
      </c>
      <c r="V806" s="8">
        <v>9.9525579207395451E-2</v>
      </c>
      <c r="W806" s="8">
        <v>1.5436183927804037</v>
      </c>
      <c r="X806" s="8">
        <v>1.792143297820839E-2</v>
      </c>
      <c r="Y806" s="2"/>
    </row>
    <row r="807" spans="1:25">
      <c r="A807" s="8" t="s">
        <v>2433</v>
      </c>
      <c r="B807" s="8" t="s">
        <v>2434</v>
      </c>
      <c r="C807" s="8" t="s">
        <v>2435</v>
      </c>
      <c r="D807" s="8">
        <v>3</v>
      </c>
      <c r="E807" s="8">
        <v>1</v>
      </c>
      <c r="F807" s="8">
        <v>1</v>
      </c>
      <c r="G807" s="8">
        <v>1</v>
      </c>
      <c r="H807" s="8">
        <v>392</v>
      </c>
      <c r="I807" s="8">
        <v>45.4</v>
      </c>
      <c r="J807" s="8">
        <v>6.4</v>
      </c>
      <c r="K807" s="8">
        <v>2.33</v>
      </c>
      <c r="L807" s="8">
        <v>0.96851851851851845</v>
      </c>
      <c r="M807" s="8">
        <v>1.0925925925925926</v>
      </c>
      <c r="N807" s="8">
        <v>0.93055555555555558</v>
      </c>
      <c r="O807" s="8">
        <v>1.0342592592592592</v>
      </c>
      <c r="P807" s="8">
        <v>1.049074074074074</v>
      </c>
      <c r="Q807" s="8">
        <v>1.3194444444444444</v>
      </c>
      <c r="R807" s="8">
        <v>0.56388888888888888</v>
      </c>
      <c r="S807" s="8">
        <v>0.68703703703703711</v>
      </c>
      <c r="T807" s="8">
        <v>0.61388888888888882</v>
      </c>
      <c r="U807" s="8">
        <v>1.137418755803157</v>
      </c>
      <c r="V807" s="8">
        <v>0.26114631569904906</v>
      </c>
      <c r="W807" s="8">
        <v>0.62333642835035596</v>
      </c>
      <c r="X807" s="8">
        <v>3.445745737838284E-3</v>
      </c>
      <c r="Y807" s="2"/>
    </row>
    <row r="808" spans="1:25">
      <c r="A808" s="8" t="s">
        <v>2436</v>
      </c>
      <c r="B808" s="8" t="s">
        <v>2437</v>
      </c>
      <c r="C808" s="8" t="s">
        <v>2438</v>
      </c>
      <c r="D808" s="8">
        <v>2</v>
      </c>
      <c r="E808" s="8">
        <v>1</v>
      </c>
      <c r="F808" s="8">
        <v>1</v>
      </c>
      <c r="G808" s="8">
        <v>1</v>
      </c>
      <c r="H808" s="8">
        <v>491</v>
      </c>
      <c r="I808" s="8">
        <v>53.7</v>
      </c>
      <c r="J808" s="8">
        <v>6.77</v>
      </c>
      <c r="K808" s="8">
        <v>1.94</v>
      </c>
      <c r="L808" s="8">
        <v>1.2221095334685599</v>
      </c>
      <c r="M808" s="8">
        <v>1.3569979716024343</v>
      </c>
      <c r="N808" s="8">
        <v>1.396551724137931</v>
      </c>
      <c r="O808" s="8">
        <v>0.80831643002028408</v>
      </c>
      <c r="P808" s="8">
        <v>1.0060851926977687</v>
      </c>
      <c r="Q808" s="8">
        <v>0.94117647058823528</v>
      </c>
      <c r="R808" s="8">
        <v>0.83265720081135897</v>
      </c>
      <c r="S808" s="8">
        <v>0.87728194726166331</v>
      </c>
      <c r="T808" s="8">
        <v>0.70081135902636915</v>
      </c>
      <c r="U808" s="8">
        <v>0.69311224489795908</v>
      </c>
      <c r="V808" s="8">
        <v>6.6287946972414047E-3</v>
      </c>
      <c r="W808" s="8">
        <v>0.60637755102040802</v>
      </c>
      <c r="X808" s="8">
        <v>2.2230160214774604E-3</v>
      </c>
      <c r="Y808" s="2"/>
    </row>
    <row r="809" spans="1:25">
      <c r="A809" s="8" t="s">
        <v>2439</v>
      </c>
      <c r="B809" s="8" t="s">
        <v>2440</v>
      </c>
      <c r="C809" s="8" t="s">
        <v>2441</v>
      </c>
      <c r="D809" s="8">
        <v>1</v>
      </c>
      <c r="E809" s="8">
        <v>1</v>
      </c>
      <c r="F809" s="8">
        <v>1</v>
      </c>
      <c r="G809" s="8">
        <v>1</v>
      </c>
      <c r="H809" s="8">
        <v>665</v>
      </c>
      <c r="I809" s="8">
        <v>74.900000000000006</v>
      </c>
      <c r="J809" s="8">
        <v>4.96</v>
      </c>
      <c r="K809" s="8">
        <v>1.65</v>
      </c>
      <c r="L809" s="8">
        <v>1.1831637372802961</v>
      </c>
      <c r="M809" s="8">
        <v>1.1184088806660502</v>
      </c>
      <c r="N809" s="8">
        <v>1.1008325624421833</v>
      </c>
      <c r="O809" s="8">
        <v>0.88344125809435714</v>
      </c>
      <c r="P809" s="8">
        <v>0.89084181313598521</v>
      </c>
      <c r="Q809" s="8">
        <v>0.8334875115633672</v>
      </c>
      <c r="R809" s="8">
        <v>0.68177613320999086</v>
      </c>
      <c r="S809" s="8">
        <v>0.79925994449583726</v>
      </c>
      <c r="T809" s="8">
        <v>0.75948196114708599</v>
      </c>
      <c r="U809" s="8">
        <v>0.76644915715062523</v>
      </c>
      <c r="V809" s="8">
        <v>1.0096583144046155E-3</v>
      </c>
      <c r="W809" s="8">
        <v>0.65851005981511679</v>
      </c>
      <c r="X809" s="8">
        <v>8.1347265443853383E-4</v>
      </c>
      <c r="Y809" s="2"/>
    </row>
    <row r="810" spans="1:25">
      <c r="A810" s="8" t="s">
        <v>2442</v>
      </c>
      <c r="B810" s="8" t="s">
        <v>2443</v>
      </c>
      <c r="C810" s="8" t="s">
        <v>2444</v>
      </c>
      <c r="D810" s="8">
        <v>1</v>
      </c>
      <c r="E810" s="8">
        <v>1</v>
      </c>
      <c r="F810" s="8">
        <v>1</v>
      </c>
      <c r="G810" s="8">
        <v>1</v>
      </c>
      <c r="H810" s="8">
        <v>607</v>
      </c>
      <c r="I810" s="8">
        <v>67</v>
      </c>
      <c r="J810" s="8">
        <v>4.96</v>
      </c>
      <c r="K810" s="8">
        <v>1.9</v>
      </c>
      <c r="L810" s="8">
        <v>0.91080617495711846</v>
      </c>
      <c r="M810" s="8">
        <v>1.1106346483704974</v>
      </c>
      <c r="N810" s="8">
        <v>0.91080617495711846</v>
      </c>
      <c r="O810" s="8">
        <v>0.90994854202401376</v>
      </c>
      <c r="P810" s="8">
        <v>1.0677530017152659</v>
      </c>
      <c r="Q810" s="8">
        <v>1.0034305317324186</v>
      </c>
      <c r="R810" s="8">
        <v>0.51114922813036023</v>
      </c>
      <c r="S810" s="8">
        <v>0.59176672384219553</v>
      </c>
      <c r="T810" s="8">
        <v>0.55917667238421964</v>
      </c>
      <c r="U810" s="8">
        <v>1.0166715413863701</v>
      </c>
      <c r="V810" s="8">
        <v>0.85009361916609916</v>
      </c>
      <c r="W810" s="8">
        <v>0.56683240713658967</v>
      </c>
      <c r="X810" s="8">
        <v>3.8907510034213626E-3</v>
      </c>
      <c r="Y810" s="2"/>
    </row>
    <row r="811" spans="1:25">
      <c r="A811" s="8" t="s">
        <v>2445</v>
      </c>
      <c r="B811" s="8" t="s">
        <v>2446</v>
      </c>
      <c r="C811" s="8" t="s">
        <v>2447</v>
      </c>
      <c r="D811" s="8">
        <v>2</v>
      </c>
      <c r="E811" s="8">
        <v>1</v>
      </c>
      <c r="F811" s="8">
        <v>1</v>
      </c>
      <c r="G811" s="8">
        <v>1</v>
      </c>
      <c r="H811" s="8">
        <v>397</v>
      </c>
      <c r="I811" s="8">
        <v>46.1</v>
      </c>
      <c r="J811" s="8">
        <v>8.5</v>
      </c>
      <c r="K811" s="8">
        <v>2.5099999999999998</v>
      </c>
      <c r="L811" s="8">
        <v>0.76534653465346536</v>
      </c>
      <c r="M811" s="8">
        <v>0.80396039603960401</v>
      </c>
      <c r="N811" s="8">
        <v>0.74158415841584169</v>
      </c>
      <c r="O811" s="8">
        <v>0.87821782178217822</v>
      </c>
      <c r="P811" s="8">
        <v>1.004950495049505</v>
      </c>
      <c r="Q811" s="8">
        <v>0.94257425742574263</v>
      </c>
      <c r="R811" s="8">
        <v>1.2019801980198019</v>
      </c>
      <c r="S811" s="8">
        <v>1.2613861386138614</v>
      </c>
      <c r="T811" s="8">
        <v>1.300990099009901</v>
      </c>
      <c r="U811" s="8">
        <v>1.2227934875749784</v>
      </c>
      <c r="V811" s="8">
        <v>1.3685550939288086E-2</v>
      </c>
      <c r="W811" s="8">
        <v>1.6289631533847468</v>
      </c>
      <c r="X811" s="8">
        <v>1.4138602714486417E-4</v>
      </c>
      <c r="Y811" s="2"/>
    </row>
    <row r="812" spans="1:25">
      <c r="A812" s="8" t="s">
        <v>2448</v>
      </c>
      <c r="B812" s="8" t="s">
        <v>2449</v>
      </c>
      <c r="C812" s="8" t="s">
        <v>2450</v>
      </c>
      <c r="D812" s="8">
        <v>2</v>
      </c>
      <c r="E812" s="8">
        <v>1</v>
      </c>
      <c r="F812" s="8">
        <v>1</v>
      </c>
      <c r="G812" s="8">
        <v>1</v>
      </c>
      <c r="H812" s="8">
        <v>375</v>
      </c>
      <c r="I812" s="8">
        <v>41.3</v>
      </c>
      <c r="J812" s="8">
        <v>5.55</v>
      </c>
      <c r="K812" s="8">
        <v>2.35</v>
      </c>
      <c r="L812" s="8">
        <v>1.2037701974865349</v>
      </c>
      <c r="M812" s="8">
        <v>1.0951526032315977</v>
      </c>
      <c r="N812" s="8">
        <v>1.1328545780969479</v>
      </c>
      <c r="O812" s="8">
        <v>0.75583482944344704</v>
      </c>
      <c r="P812" s="8">
        <v>0.78545780969479351</v>
      </c>
      <c r="Q812" s="8">
        <v>0.77558348294434476</v>
      </c>
      <c r="R812" s="8">
        <v>0.72980251346499092</v>
      </c>
      <c r="S812" s="8">
        <v>0.77019748653500886</v>
      </c>
      <c r="T812" s="8">
        <v>0.72800718132854569</v>
      </c>
      <c r="U812" s="8">
        <v>0.67512424797279602</v>
      </c>
      <c r="V812" s="8">
        <v>3.5460277832909017E-4</v>
      </c>
      <c r="W812" s="8">
        <v>0.6492283546952653</v>
      </c>
      <c r="X812" s="8">
        <v>3.1917285890033996E-4</v>
      </c>
      <c r="Y812" s="2"/>
    </row>
    <row r="813" spans="1:25">
      <c r="A813" s="8" t="s">
        <v>2451</v>
      </c>
      <c r="B813" s="8" t="s">
        <v>2452</v>
      </c>
      <c r="C813" s="8" t="s">
        <v>2453</v>
      </c>
      <c r="D813" s="8">
        <v>2</v>
      </c>
      <c r="E813" s="8">
        <v>1</v>
      </c>
      <c r="F813" s="8">
        <v>1</v>
      </c>
      <c r="G813" s="8">
        <v>1</v>
      </c>
      <c r="H813" s="8">
        <v>424</v>
      </c>
      <c r="I813" s="8">
        <v>47.7</v>
      </c>
      <c r="J813" s="8">
        <v>8.76</v>
      </c>
      <c r="K813" s="8">
        <v>1.68</v>
      </c>
      <c r="L813" s="8">
        <v>0.77703984819734351</v>
      </c>
      <c r="M813" s="8">
        <v>0.7011385199240987</v>
      </c>
      <c r="N813" s="8">
        <v>0.6631878557874763</v>
      </c>
      <c r="O813" s="8">
        <v>0.89373814041745725</v>
      </c>
      <c r="P813" s="8">
        <v>1.0502846299810247</v>
      </c>
      <c r="Q813" s="8">
        <v>1.0313092979127134</v>
      </c>
      <c r="R813" s="8">
        <v>0.89943074003795054</v>
      </c>
      <c r="S813" s="8">
        <v>1.1755218216318786</v>
      </c>
      <c r="T813" s="8">
        <v>1.295066413662239</v>
      </c>
      <c r="U813" s="8">
        <v>1.3894550287992908</v>
      </c>
      <c r="V813" s="8">
        <v>9.5637980505082123E-3</v>
      </c>
      <c r="W813" s="8">
        <v>1.5737704918032784</v>
      </c>
      <c r="X813" s="8">
        <v>2.8268323697297558E-2</v>
      </c>
      <c r="Y813" s="2"/>
    </row>
    <row r="814" spans="1: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</sheetData>
  <mergeCells count="1">
    <mergeCell ref="D1:X1"/>
  </mergeCells>
  <phoneticPr fontId="2" type="noConversion"/>
  <conditionalFormatting sqref="U3:U813">
    <cfRule type="expression" dxfId="3" priority="3">
      <formula>AND(V3&lt;0.05,U3&gt;1.5)</formula>
    </cfRule>
    <cfRule type="expression" dxfId="2" priority="4">
      <formula>AND(V3&lt;0.05,U3&lt;2/3)</formula>
    </cfRule>
  </conditionalFormatting>
  <conditionalFormatting sqref="W3:W813">
    <cfRule type="expression" dxfId="1" priority="1">
      <formula>AND(X3&lt;0.05,W3&gt;1.5)</formula>
    </cfRule>
    <cfRule type="expression" dxfId="0" priority="2">
      <formula>AND(X3&lt;0.05,W3&lt;2/3)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zhang</dc:creator>
  <cp:lastModifiedBy>Isobel Crouch</cp:lastModifiedBy>
  <dcterms:created xsi:type="dcterms:W3CDTF">2015-06-05T18:19:34Z</dcterms:created>
  <dcterms:modified xsi:type="dcterms:W3CDTF">2021-11-19T11:46:47Z</dcterms:modified>
</cp:coreProperties>
</file>